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verse Vaccinology\MD Simulation\"/>
    </mc:Choice>
  </mc:AlternateContent>
  <xr:revisionPtr revIDLastSave="0" documentId="8_{F84BB815-31F0-4ED4-A469-172ADA0EB963}" xr6:coauthVersionLast="47" xr6:coauthVersionMax="47" xr10:uidLastSave="{00000000-0000-0000-0000-000000000000}"/>
  <bookViews>
    <workbookView xWindow="-120" yWindow="-120" windowWidth="20730" windowHeight="11160" xr2:uid="{FB32E7FC-3CD5-461D-938E-BA449D6A4D44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" uniqueCount="4">
  <si>
    <t>Time (ns)</t>
  </si>
  <si>
    <t xml:space="preserve">  Protein A35</t>
  </si>
  <si>
    <t xml:space="preserve">  Protein Resolve A22</t>
  </si>
  <si>
    <t xml:space="preserve">  Scafold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RMSD!$F$1</c:f>
              <c:strCache>
                <c:ptCount val="1"/>
                <c:pt idx="0">
                  <c:v>  Protein A35</c:v>
                </c:pt>
              </c:strCache>
            </c:strRef>
          </c:tx>
          <c:spPr>
            <a:ln w="63500" cap="flat">
              <a:solidFill>
                <a:srgbClr val="0000CC"/>
              </a:solidFill>
              <a:miter lim="800000"/>
            </a:ln>
            <a:effectLst/>
          </c:spPr>
          <c:marker>
            <c:symbol val="circle"/>
            <c:size val="5"/>
            <c:spPr>
              <a:solidFill>
                <a:srgbClr val="0000CC"/>
              </a:solidFill>
              <a:ln w="9525">
                <a:solidFill>
                  <a:srgbClr val="0000CC"/>
                </a:solidFill>
              </a:ln>
              <a:effectLst/>
            </c:spPr>
          </c:marker>
          <c:xVal>
            <c:numRef>
              <c:f>[1]RMSD!$E$2:$E$1002</c:f>
              <c:numCache>
                <c:formatCode>General</c:formatCode>
                <c:ptCount val="100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  <c:pt idx="141">
                  <c:v>14.1</c:v>
                </c:pt>
                <c:pt idx="142">
                  <c:v>14.2</c:v>
                </c:pt>
                <c:pt idx="143">
                  <c:v>14.3</c:v>
                </c:pt>
                <c:pt idx="144">
                  <c:v>14.4</c:v>
                </c:pt>
                <c:pt idx="145">
                  <c:v>14.5</c:v>
                </c:pt>
                <c:pt idx="146">
                  <c:v>14.6</c:v>
                </c:pt>
                <c:pt idx="147">
                  <c:v>14.7</c:v>
                </c:pt>
                <c:pt idx="148">
                  <c:v>14.8</c:v>
                </c:pt>
                <c:pt idx="149">
                  <c:v>14.9</c:v>
                </c:pt>
                <c:pt idx="150">
                  <c:v>15</c:v>
                </c:pt>
                <c:pt idx="151">
                  <c:v>15.1</c:v>
                </c:pt>
                <c:pt idx="152">
                  <c:v>15.2</c:v>
                </c:pt>
                <c:pt idx="153">
                  <c:v>15.3</c:v>
                </c:pt>
                <c:pt idx="154">
                  <c:v>15.4</c:v>
                </c:pt>
                <c:pt idx="155">
                  <c:v>15.5</c:v>
                </c:pt>
                <c:pt idx="156">
                  <c:v>15.6</c:v>
                </c:pt>
                <c:pt idx="157">
                  <c:v>15.7</c:v>
                </c:pt>
                <c:pt idx="158">
                  <c:v>15.8</c:v>
                </c:pt>
                <c:pt idx="159">
                  <c:v>15.9</c:v>
                </c:pt>
                <c:pt idx="160">
                  <c:v>16</c:v>
                </c:pt>
                <c:pt idx="161">
                  <c:v>16.100000000000001</c:v>
                </c:pt>
                <c:pt idx="162">
                  <c:v>16.2</c:v>
                </c:pt>
                <c:pt idx="163">
                  <c:v>16.3</c:v>
                </c:pt>
                <c:pt idx="164">
                  <c:v>16.399999999999999</c:v>
                </c:pt>
                <c:pt idx="165">
                  <c:v>16.5</c:v>
                </c:pt>
                <c:pt idx="166">
                  <c:v>16.600000000000001</c:v>
                </c:pt>
                <c:pt idx="167">
                  <c:v>16.7</c:v>
                </c:pt>
                <c:pt idx="168">
                  <c:v>16.8</c:v>
                </c:pt>
                <c:pt idx="169">
                  <c:v>16.899999999999999</c:v>
                </c:pt>
                <c:pt idx="170">
                  <c:v>17</c:v>
                </c:pt>
                <c:pt idx="171">
                  <c:v>17.100000000000001</c:v>
                </c:pt>
                <c:pt idx="172">
                  <c:v>17.2</c:v>
                </c:pt>
                <c:pt idx="173">
                  <c:v>17.3</c:v>
                </c:pt>
                <c:pt idx="174">
                  <c:v>17.399999999999999</c:v>
                </c:pt>
                <c:pt idx="175">
                  <c:v>17.5</c:v>
                </c:pt>
                <c:pt idx="176">
                  <c:v>17.600000000000001</c:v>
                </c:pt>
                <c:pt idx="177">
                  <c:v>17.7</c:v>
                </c:pt>
                <c:pt idx="178">
                  <c:v>17.8</c:v>
                </c:pt>
                <c:pt idx="179">
                  <c:v>17.899999999999999</c:v>
                </c:pt>
                <c:pt idx="180">
                  <c:v>18</c:v>
                </c:pt>
                <c:pt idx="181">
                  <c:v>18.100000000000001</c:v>
                </c:pt>
                <c:pt idx="182">
                  <c:v>18.2</c:v>
                </c:pt>
                <c:pt idx="183">
                  <c:v>18.3</c:v>
                </c:pt>
                <c:pt idx="184">
                  <c:v>18.399999999999999</c:v>
                </c:pt>
                <c:pt idx="185">
                  <c:v>18.5</c:v>
                </c:pt>
                <c:pt idx="186">
                  <c:v>18.600000000000001</c:v>
                </c:pt>
                <c:pt idx="187">
                  <c:v>18.7</c:v>
                </c:pt>
                <c:pt idx="188">
                  <c:v>18.8</c:v>
                </c:pt>
                <c:pt idx="189">
                  <c:v>18.899999999999999</c:v>
                </c:pt>
                <c:pt idx="190">
                  <c:v>19</c:v>
                </c:pt>
                <c:pt idx="191">
                  <c:v>19.100000000000001</c:v>
                </c:pt>
                <c:pt idx="192">
                  <c:v>19.2</c:v>
                </c:pt>
                <c:pt idx="193">
                  <c:v>19.3</c:v>
                </c:pt>
                <c:pt idx="194">
                  <c:v>19.399999999999999</c:v>
                </c:pt>
                <c:pt idx="195">
                  <c:v>19.5</c:v>
                </c:pt>
                <c:pt idx="196">
                  <c:v>19.600000000000001</c:v>
                </c:pt>
                <c:pt idx="197">
                  <c:v>19.7</c:v>
                </c:pt>
                <c:pt idx="198">
                  <c:v>19.8</c:v>
                </c:pt>
                <c:pt idx="199">
                  <c:v>19.899999999999999</c:v>
                </c:pt>
                <c:pt idx="200">
                  <c:v>20</c:v>
                </c:pt>
                <c:pt idx="201">
                  <c:v>20.100000000000001</c:v>
                </c:pt>
                <c:pt idx="202">
                  <c:v>20.2</c:v>
                </c:pt>
                <c:pt idx="203">
                  <c:v>20.3</c:v>
                </c:pt>
                <c:pt idx="204">
                  <c:v>20.399999999999999</c:v>
                </c:pt>
                <c:pt idx="205">
                  <c:v>20.5</c:v>
                </c:pt>
                <c:pt idx="206">
                  <c:v>20.6</c:v>
                </c:pt>
                <c:pt idx="207">
                  <c:v>20.7</c:v>
                </c:pt>
                <c:pt idx="208">
                  <c:v>20.8</c:v>
                </c:pt>
                <c:pt idx="209">
                  <c:v>20.9</c:v>
                </c:pt>
                <c:pt idx="210">
                  <c:v>21</c:v>
                </c:pt>
                <c:pt idx="211">
                  <c:v>21.1</c:v>
                </c:pt>
                <c:pt idx="212">
                  <c:v>21.2</c:v>
                </c:pt>
                <c:pt idx="213">
                  <c:v>21.3</c:v>
                </c:pt>
                <c:pt idx="214">
                  <c:v>21.4</c:v>
                </c:pt>
                <c:pt idx="215">
                  <c:v>21.5</c:v>
                </c:pt>
                <c:pt idx="216">
                  <c:v>21.6</c:v>
                </c:pt>
                <c:pt idx="217">
                  <c:v>21.7</c:v>
                </c:pt>
                <c:pt idx="218">
                  <c:v>21.8</c:v>
                </c:pt>
                <c:pt idx="219">
                  <c:v>21.9</c:v>
                </c:pt>
                <c:pt idx="220">
                  <c:v>22</c:v>
                </c:pt>
                <c:pt idx="221">
                  <c:v>22.1</c:v>
                </c:pt>
                <c:pt idx="222">
                  <c:v>22.2</c:v>
                </c:pt>
                <c:pt idx="223">
                  <c:v>22.3</c:v>
                </c:pt>
                <c:pt idx="224">
                  <c:v>22.4</c:v>
                </c:pt>
                <c:pt idx="225">
                  <c:v>22.5</c:v>
                </c:pt>
                <c:pt idx="226">
                  <c:v>22.6</c:v>
                </c:pt>
                <c:pt idx="227">
                  <c:v>22.7</c:v>
                </c:pt>
                <c:pt idx="228">
                  <c:v>22.8</c:v>
                </c:pt>
                <c:pt idx="229">
                  <c:v>22.9</c:v>
                </c:pt>
                <c:pt idx="230">
                  <c:v>23</c:v>
                </c:pt>
                <c:pt idx="231">
                  <c:v>23.1</c:v>
                </c:pt>
                <c:pt idx="232">
                  <c:v>23.2</c:v>
                </c:pt>
                <c:pt idx="233">
                  <c:v>23.3</c:v>
                </c:pt>
                <c:pt idx="234">
                  <c:v>23.4</c:v>
                </c:pt>
                <c:pt idx="235">
                  <c:v>23.5</c:v>
                </c:pt>
                <c:pt idx="236">
                  <c:v>23.6</c:v>
                </c:pt>
                <c:pt idx="237">
                  <c:v>23.7</c:v>
                </c:pt>
                <c:pt idx="238">
                  <c:v>23.8</c:v>
                </c:pt>
                <c:pt idx="239">
                  <c:v>23.9</c:v>
                </c:pt>
                <c:pt idx="240">
                  <c:v>24</c:v>
                </c:pt>
                <c:pt idx="241">
                  <c:v>24.1</c:v>
                </c:pt>
                <c:pt idx="242">
                  <c:v>24.2</c:v>
                </c:pt>
                <c:pt idx="243">
                  <c:v>24.3</c:v>
                </c:pt>
                <c:pt idx="244">
                  <c:v>24.4</c:v>
                </c:pt>
                <c:pt idx="245">
                  <c:v>24.5</c:v>
                </c:pt>
                <c:pt idx="246">
                  <c:v>24.6</c:v>
                </c:pt>
                <c:pt idx="247">
                  <c:v>24.7</c:v>
                </c:pt>
                <c:pt idx="248">
                  <c:v>24.8</c:v>
                </c:pt>
                <c:pt idx="249">
                  <c:v>24.9</c:v>
                </c:pt>
                <c:pt idx="250">
                  <c:v>25</c:v>
                </c:pt>
                <c:pt idx="251">
                  <c:v>25.1</c:v>
                </c:pt>
                <c:pt idx="252">
                  <c:v>25.2</c:v>
                </c:pt>
                <c:pt idx="253">
                  <c:v>25.3</c:v>
                </c:pt>
                <c:pt idx="254">
                  <c:v>25.4</c:v>
                </c:pt>
                <c:pt idx="255">
                  <c:v>25.5</c:v>
                </c:pt>
                <c:pt idx="256">
                  <c:v>25.6</c:v>
                </c:pt>
                <c:pt idx="257">
                  <c:v>25.7</c:v>
                </c:pt>
                <c:pt idx="258">
                  <c:v>25.8</c:v>
                </c:pt>
                <c:pt idx="259">
                  <c:v>25.9</c:v>
                </c:pt>
                <c:pt idx="260">
                  <c:v>26</c:v>
                </c:pt>
                <c:pt idx="261">
                  <c:v>26.1</c:v>
                </c:pt>
                <c:pt idx="262">
                  <c:v>26.2</c:v>
                </c:pt>
                <c:pt idx="263">
                  <c:v>26.3</c:v>
                </c:pt>
                <c:pt idx="264">
                  <c:v>26.4</c:v>
                </c:pt>
                <c:pt idx="265">
                  <c:v>26.5</c:v>
                </c:pt>
                <c:pt idx="266">
                  <c:v>26.6</c:v>
                </c:pt>
                <c:pt idx="267">
                  <c:v>26.7</c:v>
                </c:pt>
                <c:pt idx="268">
                  <c:v>26.8</c:v>
                </c:pt>
                <c:pt idx="269">
                  <c:v>26.9</c:v>
                </c:pt>
                <c:pt idx="270">
                  <c:v>27</c:v>
                </c:pt>
                <c:pt idx="271">
                  <c:v>27.1</c:v>
                </c:pt>
                <c:pt idx="272">
                  <c:v>27.2</c:v>
                </c:pt>
                <c:pt idx="273">
                  <c:v>27.3</c:v>
                </c:pt>
                <c:pt idx="274">
                  <c:v>27.4</c:v>
                </c:pt>
                <c:pt idx="275">
                  <c:v>27.5</c:v>
                </c:pt>
                <c:pt idx="276">
                  <c:v>27.6</c:v>
                </c:pt>
                <c:pt idx="277">
                  <c:v>27.7</c:v>
                </c:pt>
                <c:pt idx="278">
                  <c:v>27.8</c:v>
                </c:pt>
                <c:pt idx="279">
                  <c:v>27.9</c:v>
                </c:pt>
                <c:pt idx="280">
                  <c:v>28</c:v>
                </c:pt>
                <c:pt idx="281">
                  <c:v>28.1</c:v>
                </c:pt>
                <c:pt idx="282">
                  <c:v>28.2</c:v>
                </c:pt>
                <c:pt idx="283">
                  <c:v>28.3</c:v>
                </c:pt>
                <c:pt idx="284">
                  <c:v>28.4</c:v>
                </c:pt>
                <c:pt idx="285">
                  <c:v>28.5</c:v>
                </c:pt>
                <c:pt idx="286">
                  <c:v>28.6</c:v>
                </c:pt>
                <c:pt idx="287">
                  <c:v>28.7</c:v>
                </c:pt>
                <c:pt idx="288">
                  <c:v>28.8</c:v>
                </c:pt>
                <c:pt idx="289">
                  <c:v>28.9</c:v>
                </c:pt>
                <c:pt idx="290">
                  <c:v>29</c:v>
                </c:pt>
                <c:pt idx="291">
                  <c:v>29.1</c:v>
                </c:pt>
                <c:pt idx="292">
                  <c:v>29.2</c:v>
                </c:pt>
                <c:pt idx="293">
                  <c:v>29.3</c:v>
                </c:pt>
                <c:pt idx="294">
                  <c:v>29.4</c:v>
                </c:pt>
                <c:pt idx="295">
                  <c:v>29.5</c:v>
                </c:pt>
                <c:pt idx="296">
                  <c:v>29.6</c:v>
                </c:pt>
                <c:pt idx="297">
                  <c:v>29.7</c:v>
                </c:pt>
                <c:pt idx="298">
                  <c:v>29.8</c:v>
                </c:pt>
                <c:pt idx="299">
                  <c:v>29.9</c:v>
                </c:pt>
                <c:pt idx="300">
                  <c:v>30</c:v>
                </c:pt>
                <c:pt idx="301">
                  <c:v>30.1</c:v>
                </c:pt>
                <c:pt idx="302">
                  <c:v>30.2</c:v>
                </c:pt>
                <c:pt idx="303">
                  <c:v>30.3</c:v>
                </c:pt>
                <c:pt idx="304">
                  <c:v>30.4</c:v>
                </c:pt>
                <c:pt idx="305">
                  <c:v>30.5</c:v>
                </c:pt>
                <c:pt idx="306">
                  <c:v>30.6</c:v>
                </c:pt>
                <c:pt idx="307">
                  <c:v>30.7</c:v>
                </c:pt>
                <c:pt idx="308">
                  <c:v>30.8</c:v>
                </c:pt>
                <c:pt idx="309">
                  <c:v>30.9</c:v>
                </c:pt>
                <c:pt idx="310">
                  <c:v>31</c:v>
                </c:pt>
                <c:pt idx="311">
                  <c:v>31.1</c:v>
                </c:pt>
                <c:pt idx="312">
                  <c:v>31.2</c:v>
                </c:pt>
                <c:pt idx="313">
                  <c:v>31.3</c:v>
                </c:pt>
                <c:pt idx="314">
                  <c:v>31.4</c:v>
                </c:pt>
                <c:pt idx="315">
                  <c:v>31.5</c:v>
                </c:pt>
                <c:pt idx="316">
                  <c:v>31.6</c:v>
                </c:pt>
                <c:pt idx="317">
                  <c:v>31.7</c:v>
                </c:pt>
                <c:pt idx="318">
                  <c:v>31.8</c:v>
                </c:pt>
                <c:pt idx="319">
                  <c:v>31.9</c:v>
                </c:pt>
                <c:pt idx="320">
                  <c:v>32</c:v>
                </c:pt>
                <c:pt idx="321">
                  <c:v>32.1</c:v>
                </c:pt>
                <c:pt idx="322">
                  <c:v>32.200000000000003</c:v>
                </c:pt>
                <c:pt idx="323">
                  <c:v>32.299999999999997</c:v>
                </c:pt>
                <c:pt idx="324">
                  <c:v>32.4</c:v>
                </c:pt>
                <c:pt idx="325">
                  <c:v>32.5</c:v>
                </c:pt>
                <c:pt idx="326">
                  <c:v>32.6</c:v>
                </c:pt>
                <c:pt idx="327">
                  <c:v>32.700000000000003</c:v>
                </c:pt>
                <c:pt idx="328">
                  <c:v>32.799999999999997</c:v>
                </c:pt>
                <c:pt idx="329">
                  <c:v>32.9</c:v>
                </c:pt>
                <c:pt idx="330">
                  <c:v>33</c:v>
                </c:pt>
                <c:pt idx="331">
                  <c:v>33.1</c:v>
                </c:pt>
                <c:pt idx="332">
                  <c:v>33.200000000000003</c:v>
                </c:pt>
                <c:pt idx="333">
                  <c:v>33.299999999999997</c:v>
                </c:pt>
                <c:pt idx="334">
                  <c:v>33.4</c:v>
                </c:pt>
                <c:pt idx="335">
                  <c:v>33.5</c:v>
                </c:pt>
                <c:pt idx="336">
                  <c:v>33.6</c:v>
                </c:pt>
                <c:pt idx="337">
                  <c:v>33.700000000000003</c:v>
                </c:pt>
                <c:pt idx="338">
                  <c:v>33.799999999999997</c:v>
                </c:pt>
                <c:pt idx="339">
                  <c:v>33.9</c:v>
                </c:pt>
                <c:pt idx="340">
                  <c:v>34</c:v>
                </c:pt>
                <c:pt idx="341">
                  <c:v>34.1</c:v>
                </c:pt>
                <c:pt idx="342">
                  <c:v>34.200000000000003</c:v>
                </c:pt>
                <c:pt idx="343">
                  <c:v>34.299999999999997</c:v>
                </c:pt>
                <c:pt idx="344">
                  <c:v>34.4</c:v>
                </c:pt>
                <c:pt idx="345">
                  <c:v>34.5</c:v>
                </c:pt>
                <c:pt idx="346">
                  <c:v>34.6</c:v>
                </c:pt>
                <c:pt idx="347">
                  <c:v>34.700000000000003</c:v>
                </c:pt>
                <c:pt idx="348">
                  <c:v>34.799999999999997</c:v>
                </c:pt>
                <c:pt idx="349">
                  <c:v>34.9</c:v>
                </c:pt>
                <c:pt idx="350">
                  <c:v>35</c:v>
                </c:pt>
                <c:pt idx="351">
                  <c:v>35.1</c:v>
                </c:pt>
                <c:pt idx="352">
                  <c:v>35.200000000000003</c:v>
                </c:pt>
                <c:pt idx="353">
                  <c:v>35.299999999999997</c:v>
                </c:pt>
                <c:pt idx="354">
                  <c:v>35.4</c:v>
                </c:pt>
                <c:pt idx="355">
                  <c:v>35.5</c:v>
                </c:pt>
                <c:pt idx="356">
                  <c:v>35.6</c:v>
                </c:pt>
                <c:pt idx="357">
                  <c:v>35.700000000000003</c:v>
                </c:pt>
                <c:pt idx="358">
                  <c:v>35.799999999999997</c:v>
                </c:pt>
                <c:pt idx="359">
                  <c:v>35.9</c:v>
                </c:pt>
                <c:pt idx="360">
                  <c:v>36</c:v>
                </c:pt>
                <c:pt idx="361">
                  <c:v>36.1</c:v>
                </c:pt>
                <c:pt idx="362">
                  <c:v>36.200000000000003</c:v>
                </c:pt>
                <c:pt idx="363">
                  <c:v>36.299999999999997</c:v>
                </c:pt>
                <c:pt idx="364">
                  <c:v>36.4</c:v>
                </c:pt>
                <c:pt idx="365">
                  <c:v>36.5</c:v>
                </c:pt>
                <c:pt idx="366">
                  <c:v>36.6</c:v>
                </c:pt>
                <c:pt idx="367">
                  <c:v>36.700000000000003</c:v>
                </c:pt>
                <c:pt idx="368">
                  <c:v>36.799999999999997</c:v>
                </c:pt>
                <c:pt idx="369">
                  <c:v>36.9</c:v>
                </c:pt>
                <c:pt idx="370">
                  <c:v>37</c:v>
                </c:pt>
                <c:pt idx="371">
                  <c:v>37.1</c:v>
                </c:pt>
                <c:pt idx="372">
                  <c:v>37.200000000000003</c:v>
                </c:pt>
                <c:pt idx="373">
                  <c:v>37.299999999999997</c:v>
                </c:pt>
                <c:pt idx="374">
                  <c:v>37.4</c:v>
                </c:pt>
                <c:pt idx="375">
                  <c:v>37.5</c:v>
                </c:pt>
                <c:pt idx="376">
                  <c:v>37.6</c:v>
                </c:pt>
                <c:pt idx="377">
                  <c:v>37.700000000000003</c:v>
                </c:pt>
                <c:pt idx="378">
                  <c:v>37.799999999999997</c:v>
                </c:pt>
                <c:pt idx="379">
                  <c:v>37.9</c:v>
                </c:pt>
                <c:pt idx="380">
                  <c:v>38</c:v>
                </c:pt>
                <c:pt idx="381">
                  <c:v>38.1</c:v>
                </c:pt>
                <c:pt idx="382">
                  <c:v>38.200000000000003</c:v>
                </c:pt>
                <c:pt idx="383">
                  <c:v>38.299999999999997</c:v>
                </c:pt>
                <c:pt idx="384">
                  <c:v>38.4</c:v>
                </c:pt>
                <c:pt idx="385">
                  <c:v>38.5</c:v>
                </c:pt>
                <c:pt idx="386">
                  <c:v>38.6</c:v>
                </c:pt>
                <c:pt idx="387">
                  <c:v>38.700000000000003</c:v>
                </c:pt>
                <c:pt idx="388">
                  <c:v>38.799999999999997</c:v>
                </c:pt>
                <c:pt idx="389">
                  <c:v>38.9</c:v>
                </c:pt>
                <c:pt idx="390">
                  <c:v>39</c:v>
                </c:pt>
                <c:pt idx="391">
                  <c:v>39.1</c:v>
                </c:pt>
                <c:pt idx="392">
                  <c:v>39.200000000000003</c:v>
                </c:pt>
                <c:pt idx="393">
                  <c:v>39.299999999999997</c:v>
                </c:pt>
                <c:pt idx="394">
                  <c:v>39.4</c:v>
                </c:pt>
                <c:pt idx="395">
                  <c:v>39.5</c:v>
                </c:pt>
                <c:pt idx="396">
                  <c:v>39.6</c:v>
                </c:pt>
                <c:pt idx="397">
                  <c:v>39.700000000000003</c:v>
                </c:pt>
                <c:pt idx="398">
                  <c:v>39.799999999999997</c:v>
                </c:pt>
                <c:pt idx="399">
                  <c:v>39.9</c:v>
                </c:pt>
                <c:pt idx="400">
                  <c:v>40</c:v>
                </c:pt>
                <c:pt idx="401">
                  <c:v>40.1</c:v>
                </c:pt>
                <c:pt idx="402">
                  <c:v>40.200000000000003</c:v>
                </c:pt>
                <c:pt idx="403">
                  <c:v>40.299999999999997</c:v>
                </c:pt>
                <c:pt idx="404">
                  <c:v>40.4</c:v>
                </c:pt>
                <c:pt idx="405">
                  <c:v>40.5</c:v>
                </c:pt>
                <c:pt idx="406">
                  <c:v>40.6</c:v>
                </c:pt>
                <c:pt idx="407">
                  <c:v>40.700000000000003</c:v>
                </c:pt>
                <c:pt idx="408">
                  <c:v>40.799999999999997</c:v>
                </c:pt>
                <c:pt idx="409">
                  <c:v>40.9</c:v>
                </c:pt>
                <c:pt idx="410">
                  <c:v>41</c:v>
                </c:pt>
                <c:pt idx="411">
                  <c:v>41.1</c:v>
                </c:pt>
                <c:pt idx="412">
                  <c:v>41.2</c:v>
                </c:pt>
                <c:pt idx="413">
                  <c:v>41.3</c:v>
                </c:pt>
                <c:pt idx="414">
                  <c:v>41.4</c:v>
                </c:pt>
                <c:pt idx="415">
                  <c:v>41.5</c:v>
                </c:pt>
                <c:pt idx="416">
                  <c:v>41.6</c:v>
                </c:pt>
                <c:pt idx="417">
                  <c:v>41.7</c:v>
                </c:pt>
                <c:pt idx="418">
                  <c:v>41.8</c:v>
                </c:pt>
                <c:pt idx="419">
                  <c:v>41.9</c:v>
                </c:pt>
                <c:pt idx="420">
                  <c:v>42</c:v>
                </c:pt>
                <c:pt idx="421">
                  <c:v>42.1</c:v>
                </c:pt>
                <c:pt idx="422">
                  <c:v>42.2</c:v>
                </c:pt>
                <c:pt idx="423">
                  <c:v>42.3</c:v>
                </c:pt>
                <c:pt idx="424">
                  <c:v>42.4</c:v>
                </c:pt>
                <c:pt idx="425">
                  <c:v>42.5</c:v>
                </c:pt>
                <c:pt idx="426">
                  <c:v>42.6</c:v>
                </c:pt>
                <c:pt idx="427">
                  <c:v>42.7</c:v>
                </c:pt>
                <c:pt idx="428">
                  <c:v>42.8</c:v>
                </c:pt>
                <c:pt idx="429">
                  <c:v>42.9</c:v>
                </c:pt>
                <c:pt idx="430">
                  <c:v>43</c:v>
                </c:pt>
                <c:pt idx="431">
                  <c:v>43.1</c:v>
                </c:pt>
                <c:pt idx="432">
                  <c:v>43.2</c:v>
                </c:pt>
                <c:pt idx="433">
                  <c:v>43.3</c:v>
                </c:pt>
                <c:pt idx="434">
                  <c:v>43.4</c:v>
                </c:pt>
                <c:pt idx="435">
                  <c:v>43.5</c:v>
                </c:pt>
                <c:pt idx="436">
                  <c:v>43.6</c:v>
                </c:pt>
                <c:pt idx="437">
                  <c:v>43.7</c:v>
                </c:pt>
                <c:pt idx="438">
                  <c:v>43.8</c:v>
                </c:pt>
                <c:pt idx="439">
                  <c:v>43.9</c:v>
                </c:pt>
                <c:pt idx="440">
                  <c:v>44</c:v>
                </c:pt>
                <c:pt idx="441">
                  <c:v>44.1</c:v>
                </c:pt>
                <c:pt idx="442">
                  <c:v>44.2</c:v>
                </c:pt>
                <c:pt idx="443">
                  <c:v>44.3</c:v>
                </c:pt>
                <c:pt idx="444">
                  <c:v>44.4</c:v>
                </c:pt>
                <c:pt idx="445">
                  <c:v>44.5</c:v>
                </c:pt>
                <c:pt idx="446">
                  <c:v>44.6</c:v>
                </c:pt>
                <c:pt idx="447">
                  <c:v>44.7</c:v>
                </c:pt>
                <c:pt idx="448">
                  <c:v>44.8</c:v>
                </c:pt>
                <c:pt idx="449">
                  <c:v>44.9</c:v>
                </c:pt>
                <c:pt idx="450">
                  <c:v>45</c:v>
                </c:pt>
                <c:pt idx="451">
                  <c:v>45.1</c:v>
                </c:pt>
                <c:pt idx="452">
                  <c:v>45.2</c:v>
                </c:pt>
                <c:pt idx="453">
                  <c:v>45.3</c:v>
                </c:pt>
                <c:pt idx="454">
                  <c:v>45.4</c:v>
                </c:pt>
                <c:pt idx="455">
                  <c:v>45.5</c:v>
                </c:pt>
                <c:pt idx="456">
                  <c:v>45.6</c:v>
                </c:pt>
                <c:pt idx="457">
                  <c:v>45.7</c:v>
                </c:pt>
                <c:pt idx="458">
                  <c:v>45.8</c:v>
                </c:pt>
                <c:pt idx="459">
                  <c:v>45.9</c:v>
                </c:pt>
                <c:pt idx="460">
                  <c:v>46</c:v>
                </c:pt>
                <c:pt idx="461">
                  <c:v>46.1</c:v>
                </c:pt>
                <c:pt idx="462">
                  <c:v>46.2</c:v>
                </c:pt>
                <c:pt idx="463">
                  <c:v>46.3</c:v>
                </c:pt>
                <c:pt idx="464">
                  <c:v>46.4</c:v>
                </c:pt>
                <c:pt idx="465">
                  <c:v>46.5</c:v>
                </c:pt>
                <c:pt idx="466">
                  <c:v>46.6</c:v>
                </c:pt>
                <c:pt idx="467">
                  <c:v>46.7</c:v>
                </c:pt>
                <c:pt idx="468">
                  <c:v>46.8</c:v>
                </c:pt>
                <c:pt idx="469">
                  <c:v>46.9</c:v>
                </c:pt>
                <c:pt idx="470">
                  <c:v>47</c:v>
                </c:pt>
                <c:pt idx="471">
                  <c:v>47.1</c:v>
                </c:pt>
                <c:pt idx="472">
                  <c:v>47.2</c:v>
                </c:pt>
                <c:pt idx="473">
                  <c:v>47.3</c:v>
                </c:pt>
                <c:pt idx="474">
                  <c:v>47.4</c:v>
                </c:pt>
                <c:pt idx="475">
                  <c:v>47.5</c:v>
                </c:pt>
                <c:pt idx="476">
                  <c:v>47.6</c:v>
                </c:pt>
                <c:pt idx="477">
                  <c:v>47.7</c:v>
                </c:pt>
                <c:pt idx="478">
                  <c:v>47.8</c:v>
                </c:pt>
                <c:pt idx="479">
                  <c:v>47.9</c:v>
                </c:pt>
                <c:pt idx="480">
                  <c:v>48</c:v>
                </c:pt>
                <c:pt idx="481">
                  <c:v>48.1</c:v>
                </c:pt>
                <c:pt idx="482">
                  <c:v>48.2</c:v>
                </c:pt>
                <c:pt idx="483">
                  <c:v>48.3</c:v>
                </c:pt>
                <c:pt idx="484">
                  <c:v>48.4</c:v>
                </c:pt>
                <c:pt idx="485">
                  <c:v>48.5</c:v>
                </c:pt>
                <c:pt idx="486">
                  <c:v>48.6</c:v>
                </c:pt>
                <c:pt idx="487">
                  <c:v>48.7</c:v>
                </c:pt>
                <c:pt idx="488">
                  <c:v>48.8</c:v>
                </c:pt>
                <c:pt idx="489">
                  <c:v>48.9</c:v>
                </c:pt>
                <c:pt idx="490">
                  <c:v>49</c:v>
                </c:pt>
                <c:pt idx="491">
                  <c:v>49.1</c:v>
                </c:pt>
                <c:pt idx="492">
                  <c:v>49.2</c:v>
                </c:pt>
                <c:pt idx="493">
                  <c:v>49.3</c:v>
                </c:pt>
                <c:pt idx="494">
                  <c:v>49.4</c:v>
                </c:pt>
                <c:pt idx="495">
                  <c:v>49.5</c:v>
                </c:pt>
                <c:pt idx="496">
                  <c:v>49.6</c:v>
                </c:pt>
                <c:pt idx="497">
                  <c:v>49.7</c:v>
                </c:pt>
                <c:pt idx="498">
                  <c:v>49.8</c:v>
                </c:pt>
                <c:pt idx="499">
                  <c:v>49.9</c:v>
                </c:pt>
                <c:pt idx="500">
                  <c:v>50</c:v>
                </c:pt>
                <c:pt idx="501">
                  <c:v>50.1</c:v>
                </c:pt>
                <c:pt idx="502">
                  <c:v>50.2</c:v>
                </c:pt>
                <c:pt idx="503">
                  <c:v>50.3</c:v>
                </c:pt>
                <c:pt idx="504">
                  <c:v>50.4</c:v>
                </c:pt>
                <c:pt idx="505">
                  <c:v>50.5</c:v>
                </c:pt>
                <c:pt idx="506">
                  <c:v>50.6</c:v>
                </c:pt>
                <c:pt idx="507">
                  <c:v>50.7</c:v>
                </c:pt>
                <c:pt idx="508">
                  <c:v>50.8</c:v>
                </c:pt>
                <c:pt idx="509">
                  <c:v>50.9</c:v>
                </c:pt>
                <c:pt idx="510">
                  <c:v>51</c:v>
                </c:pt>
                <c:pt idx="511">
                  <c:v>51.1</c:v>
                </c:pt>
                <c:pt idx="512">
                  <c:v>51.2</c:v>
                </c:pt>
                <c:pt idx="513">
                  <c:v>51.3</c:v>
                </c:pt>
                <c:pt idx="514">
                  <c:v>51.4</c:v>
                </c:pt>
                <c:pt idx="515">
                  <c:v>51.5</c:v>
                </c:pt>
                <c:pt idx="516">
                  <c:v>51.6</c:v>
                </c:pt>
                <c:pt idx="517">
                  <c:v>51.7</c:v>
                </c:pt>
                <c:pt idx="518">
                  <c:v>51.8</c:v>
                </c:pt>
                <c:pt idx="519">
                  <c:v>51.9</c:v>
                </c:pt>
                <c:pt idx="520">
                  <c:v>52</c:v>
                </c:pt>
                <c:pt idx="521">
                  <c:v>52.1</c:v>
                </c:pt>
                <c:pt idx="522">
                  <c:v>52.2</c:v>
                </c:pt>
                <c:pt idx="523">
                  <c:v>52.3</c:v>
                </c:pt>
                <c:pt idx="524">
                  <c:v>52.4</c:v>
                </c:pt>
                <c:pt idx="525">
                  <c:v>52.5</c:v>
                </c:pt>
                <c:pt idx="526">
                  <c:v>52.6</c:v>
                </c:pt>
                <c:pt idx="527">
                  <c:v>52.7</c:v>
                </c:pt>
                <c:pt idx="528">
                  <c:v>52.8</c:v>
                </c:pt>
                <c:pt idx="529">
                  <c:v>52.9</c:v>
                </c:pt>
                <c:pt idx="530">
                  <c:v>53</c:v>
                </c:pt>
                <c:pt idx="531">
                  <c:v>53.1</c:v>
                </c:pt>
                <c:pt idx="532">
                  <c:v>53.2</c:v>
                </c:pt>
                <c:pt idx="533">
                  <c:v>53.3</c:v>
                </c:pt>
                <c:pt idx="534">
                  <c:v>53.4</c:v>
                </c:pt>
                <c:pt idx="535">
                  <c:v>53.5</c:v>
                </c:pt>
                <c:pt idx="536">
                  <c:v>53.6</c:v>
                </c:pt>
                <c:pt idx="537">
                  <c:v>53.7</c:v>
                </c:pt>
                <c:pt idx="538">
                  <c:v>53.8</c:v>
                </c:pt>
                <c:pt idx="539">
                  <c:v>53.9</c:v>
                </c:pt>
                <c:pt idx="540">
                  <c:v>54</c:v>
                </c:pt>
                <c:pt idx="541">
                  <c:v>54.1</c:v>
                </c:pt>
                <c:pt idx="542">
                  <c:v>54.2</c:v>
                </c:pt>
                <c:pt idx="543">
                  <c:v>54.3</c:v>
                </c:pt>
                <c:pt idx="544">
                  <c:v>54.4</c:v>
                </c:pt>
                <c:pt idx="545">
                  <c:v>54.5</c:v>
                </c:pt>
                <c:pt idx="546">
                  <c:v>54.6</c:v>
                </c:pt>
                <c:pt idx="547">
                  <c:v>54.7</c:v>
                </c:pt>
                <c:pt idx="548">
                  <c:v>54.8</c:v>
                </c:pt>
                <c:pt idx="549">
                  <c:v>54.9</c:v>
                </c:pt>
                <c:pt idx="550">
                  <c:v>55</c:v>
                </c:pt>
                <c:pt idx="551">
                  <c:v>55.1</c:v>
                </c:pt>
                <c:pt idx="552">
                  <c:v>55.2</c:v>
                </c:pt>
                <c:pt idx="553">
                  <c:v>55.3</c:v>
                </c:pt>
                <c:pt idx="554">
                  <c:v>55.4</c:v>
                </c:pt>
                <c:pt idx="555">
                  <c:v>55.5</c:v>
                </c:pt>
                <c:pt idx="556">
                  <c:v>55.6</c:v>
                </c:pt>
                <c:pt idx="557">
                  <c:v>55.7</c:v>
                </c:pt>
                <c:pt idx="558">
                  <c:v>55.8</c:v>
                </c:pt>
                <c:pt idx="559">
                  <c:v>55.9</c:v>
                </c:pt>
                <c:pt idx="560">
                  <c:v>56</c:v>
                </c:pt>
                <c:pt idx="561">
                  <c:v>56.1</c:v>
                </c:pt>
                <c:pt idx="562">
                  <c:v>56.2</c:v>
                </c:pt>
                <c:pt idx="563">
                  <c:v>56.3</c:v>
                </c:pt>
                <c:pt idx="564">
                  <c:v>56.4</c:v>
                </c:pt>
                <c:pt idx="565">
                  <c:v>56.5</c:v>
                </c:pt>
                <c:pt idx="566">
                  <c:v>56.6</c:v>
                </c:pt>
                <c:pt idx="567">
                  <c:v>56.7</c:v>
                </c:pt>
                <c:pt idx="568">
                  <c:v>56.8</c:v>
                </c:pt>
                <c:pt idx="569">
                  <c:v>56.9</c:v>
                </c:pt>
                <c:pt idx="570">
                  <c:v>57</c:v>
                </c:pt>
                <c:pt idx="571">
                  <c:v>57.1</c:v>
                </c:pt>
                <c:pt idx="572">
                  <c:v>57.2</c:v>
                </c:pt>
                <c:pt idx="573">
                  <c:v>57.3</c:v>
                </c:pt>
                <c:pt idx="574">
                  <c:v>57.4</c:v>
                </c:pt>
                <c:pt idx="575">
                  <c:v>57.5</c:v>
                </c:pt>
                <c:pt idx="576">
                  <c:v>57.6</c:v>
                </c:pt>
                <c:pt idx="577">
                  <c:v>57.7</c:v>
                </c:pt>
                <c:pt idx="578">
                  <c:v>57.8</c:v>
                </c:pt>
                <c:pt idx="579">
                  <c:v>57.9</c:v>
                </c:pt>
                <c:pt idx="580">
                  <c:v>58</c:v>
                </c:pt>
                <c:pt idx="581">
                  <c:v>58.1</c:v>
                </c:pt>
                <c:pt idx="582">
                  <c:v>58.2</c:v>
                </c:pt>
                <c:pt idx="583">
                  <c:v>58.3</c:v>
                </c:pt>
                <c:pt idx="584">
                  <c:v>58.4</c:v>
                </c:pt>
                <c:pt idx="585">
                  <c:v>58.5</c:v>
                </c:pt>
                <c:pt idx="586">
                  <c:v>58.6</c:v>
                </c:pt>
                <c:pt idx="587">
                  <c:v>58.7</c:v>
                </c:pt>
                <c:pt idx="588">
                  <c:v>58.8</c:v>
                </c:pt>
                <c:pt idx="589">
                  <c:v>58.9</c:v>
                </c:pt>
                <c:pt idx="590">
                  <c:v>59</c:v>
                </c:pt>
                <c:pt idx="591">
                  <c:v>59.1</c:v>
                </c:pt>
                <c:pt idx="592">
                  <c:v>59.2</c:v>
                </c:pt>
                <c:pt idx="593">
                  <c:v>59.3</c:v>
                </c:pt>
                <c:pt idx="594">
                  <c:v>59.4</c:v>
                </c:pt>
                <c:pt idx="595">
                  <c:v>59.5</c:v>
                </c:pt>
                <c:pt idx="596">
                  <c:v>59.6</c:v>
                </c:pt>
                <c:pt idx="597">
                  <c:v>59.7</c:v>
                </c:pt>
                <c:pt idx="598">
                  <c:v>59.8</c:v>
                </c:pt>
                <c:pt idx="599">
                  <c:v>59.9</c:v>
                </c:pt>
                <c:pt idx="600">
                  <c:v>60</c:v>
                </c:pt>
                <c:pt idx="601">
                  <c:v>60.1</c:v>
                </c:pt>
                <c:pt idx="602">
                  <c:v>60.2</c:v>
                </c:pt>
                <c:pt idx="603">
                  <c:v>60.3</c:v>
                </c:pt>
                <c:pt idx="604">
                  <c:v>60.4</c:v>
                </c:pt>
                <c:pt idx="605">
                  <c:v>60.5</c:v>
                </c:pt>
                <c:pt idx="606">
                  <c:v>60.6</c:v>
                </c:pt>
                <c:pt idx="607">
                  <c:v>60.7</c:v>
                </c:pt>
                <c:pt idx="608">
                  <c:v>60.8</c:v>
                </c:pt>
                <c:pt idx="609">
                  <c:v>60.9</c:v>
                </c:pt>
                <c:pt idx="610">
                  <c:v>61</c:v>
                </c:pt>
                <c:pt idx="611">
                  <c:v>61.1</c:v>
                </c:pt>
                <c:pt idx="612">
                  <c:v>61.2</c:v>
                </c:pt>
                <c:pt idx="613">
                  <c:v>61.3</c:v>
                </c:pt>
                <c:pt idx="614">
                  <c:v>61.4</c:v>
                </c:pt>
                <c:pt idx="615">
                  <c:v>61.5</c:v>
                </c:pt>
                <c:pt idx="616">
                  <c:v>61.6</c:v>
                </c:pt>
                <c:pt idx="617">
                  <c:v>61.7</c:v>
                </c:pt>
                <c:pt idx="618">
                  <c:v>61.8</c:v>
                </c:pt>
                <c:pt idx="619">
                  <c:v>61.9</c:v>
                </c:pt>
                <c:pt idx="620">
                  <c:v>62</c:v>
                </c:pt>
                <c:pt idx="621">
                  <c:v>62.1</c:v>
                </c:pt>
                <c:pt idx="622">
                  <c:v>62.2</c:v>
                </c:pt>
                <c:pt idx="623">
                  <c:v>62.3</c:v>
                </c:pt>
                <c:pt idx="624">
                  <c:v>62.4</c:v>
                </c:pt>
                <c:pt idx="625">
                  <c:v>62.5</c:v>
                </c:pt>
                <c:pt idx="626">
                  <c:v>62.6</c:v>
                </c:pt>
                <c:pt idx="627">
                  <c:v>62.7</c:v>
                </c:pt>
                <c:pt idx="628">
                  <c:v>62.8</c:v>
                </c:pt>
                <c:pt idx="629">
                  <c:v>62.9</c:v>
                </c:pt>
                <c:pt idx="630">
                  <c:v>63</c:v>
                </c:pt>
                <c:pt idx="631">
                  <c:v>63.1</c:v>
                </c:pt>
                <c:pt idx="632">
                  <c:v>63.2</c:v>
                </c:pt>
                <c:pt idx="633">
                  <c:v>63.3</c:v>
                </c:pt>
                <c:pt idx="634">
                  <c:v>63.4</c:v>
                </c:pt>
                <c:pt idx="635">
                  <c:v>63.5</c:v>
                </c:pt>
                <c:pt idx="636">
                  <c:v>63.6</c:v>
                </c:pt>
                <c:pt idx="637">
                  <c:v>63.7</c:v>
                </c:pt>
                <c:pt idx="638">
                  <c:v>63.8</c:v>
                </c:pt>
                <c:pt idx="639">
                  <c:v>63.9</c:v>
                </c:pt>
                <c:pt idx="640">
                  <c:v>64</c:v>
                </c:pt>
                <c:pt idx="641">
                  <c:v>64.099999999999994</c:v>
                </c:pt>
                <c:pt idx="642">
                  <c:v>64.2</c:v>
                </c:pt>
                <c:pt idx="643">
                  <c:v>64.3</c:v>
                </c:pt>
                <c:pt idx="644">
                  <c:v>64.400000000000006</c:v>
                </c:pt>
                <c:pt idx="645">
                  <c:v>64.5</c:v>
                </c:pt>
                <c:pt idx="646">
                  <c:v>64.599999999999994</c:v>
                </c:pt>
                <c:pt idx="647">
                  <c:v>64.7</c:v>
                </c:pt>
                <c:pt idx="648">
                  <c:v>64.8</c:v>
                </c:pt>
                <c:pt idx="649">
                  <c:v>64.900000000000006</c:v>
                </c:pt>
                <c:pt idx="650">
                  <c:v>65</c:v>
                </c:pt>
                <c:pt idx="651">
                  <c:v>65.099999999999994</c:v>
                </c:pt>
                <c:pt idx="652">
                  <c:v>65.2</c:v>
                </c:pt>
                <c:pt idx="653">
                  <c:v>65.3</c:v>
                </c:pt>
                <c:pt idx="654">
                  <c:v>65.400000000000006</c:v>
                </c:pt>
                <c:pt idx="655">
                  <c:v>65.5</c:v>
                </c:pt>
                <c:pt idx="656">
                  <c:v>65.599999999999994</c:v>
                </c:pt>
                <c:pt idx="657">
                  <c:v>65.7</c:v>
                </c:pt>
                <c:pt idx="658">
                  <c:v>65.8</c:v>
                </c:pt>
                <c:pt idx="659">
                  <c:v>65.900000000000006</c:v>
                </c:pt>
                <c:pt idx="660">
                  <c:v>66</c:v>
                </c:pt>
                <c:pt idx="661">
                  <c:v>66.099999999999994</c:v>
                </c:pt>
                <c:pt idx="662">
                  <c:v>66.2</c:v>
                </c:pt>
                <c:pt idx="663">
                  <c:v>66.3</c:v>
                </c:pt>
                <c:pt idx="664">
                  <c:v>66.400000000000006</c:v>
                </c:pt>
                <c:pt idx="665">
                  <c:v>66.5</c:v>
                </c:pt>
                <c:pt idx="666">
                  <c:v>66.599999999999994</c:v>
                </c:pt>
                <c:pt idx="667">
                  <c:v>66.7</c:v>
                </c:pt>
                <c:pt idx="668">
                  <c:v>66.8</c:v>
                </c:pt>
                <c:pt idx="669">
                  <c:v>66.900000000000006</c:v>
                </c:pt>
                <c:pt idx="670">
                  <c:v>67</c:v>
                </c:pt>
                <c:pt idx="671">
                  <c:v>67.099999999999994</c:v>
                </c:pt>
                <c:pt idx="672">
                  <c:v>67.2</c:v>
                </c:pt>
                <c:pt idx="673">
                  <c:v>67.3</c:v>
                </c:pt>
                <c:pt idx="674">
                  <c:v>67.400000000000006</c:v>
                </c:pt>
                <c:pt idx="675">
                  <c:v>67.5</c:v>
                </c:pt>
                <c:pt idx="676">
                  <c:v>67.599999999999994</c:v>
                </c:pt>
                <c:pt idx="677">
                  <c:v>67.7</c:v>
                </c:pt>
                <c:pt idx="678">
                  <c:v>67.8</c:v>
                </c:pt>
                <c:pt idx="679">
                  <c:v>67.900000000000006</c:v>
                </c:pt>
                <c:pt idx="680">
                  <c:v>68</c:v>
                </c:pt>
                <c:pt idx="681">
                  <c:v>68.099999999999994</c:v>
                </c:pt>
                <c:pt idx="682">
                  <c:v>68.2</c:v>
                </c:pt>
                <c:pt idx="683">
                  <c:v>68.3</c:v>
                </c:pt>
                <c:pt idx="684">
                  <c:v>68.400000000000006</c:v>
                </c:pt>
                <c:pt idx="685">
                  <c:v>68.5</c:v>
                </c:pt>
                <c:pt idx="686">
                  <c:v>68.599999999999994</c:v>
                </c:pt>
                <c:pt idx="687">
                  <c:v>68.7</c:v>
                </c:pt>
                <c:pt idx="688">
                  <c:v>68.8</c:v>
                </c:pt>
                <c:pt idx="689">
                  <c:v>68.900000000000006</c:v>
                </c:pt>
                <c:pt idx="690">
                  <c:v>69</c:v>
                </c:pt>
                <c:pt idx="691">
                  <c:v>69.099999999999994</c:v>
                </c:pt>
                <c:pt idx="692">
                  <c:v>69.2</c:v>
                </c:pt>
                <c:pt idx="693">
                  <c:v>69.3</c:v>
                </c:pt>
                <c:pt idx="694">
                  <c:v>69.400000000000006</c:v>
                </c:pt>
                <c:pt idx="695">
                  <c:v>69.5</c:v>
                </c:pt>
                <c:pt idx="696">
                  <c:v>69.599999999999994</c:v>
                </c:pt>
                <c:pt idx="697">
                  <c:v>69.7</c:v>
                </c:pt>
                <c:pt idx="698">
                  <c:v>69.8</c:v>
                </c:pt>
                <c:pt idx="699">
                  <c:v>69.900000000000006</c:v>
                </c:pt>
                <c:pt idx="700">
                  <c:v>70</c:v>
                </c:pt>
                <c:pt idx="701">
                  <c:v>70.099999999999994</c:v>
                </c:pt>
                <c:pt idx="702">
                  <c:v>70.2</c:v>
                </c:pt>
                <c:pt idx="703">
                  <c:v>70.3</c:v>
                </c:pt>
                <c:pt idx="704">
                  <c:v>70.400000000000006</c:v>
                </c:pt>
                <c:pt idx="705">
                  <c:v>70.5</c:v>
                </c:pt>
                <c:pt idx="706">
                  <c:v>70.599999999999994</c:v>
                </c:pt>
                <c:pt idx="707">
                  <c:v>70.7</c:v>
                </c:pt>
                <c:pt idx="708">
                  <c:v>70.8</c:v>
                </c:pt>
                <c:pt idx="709">
                  <c:v>70.900000000000006</c:v>
                </c:pt>
                <c:pt idx="710">
                  <c:v>71</c:v>
                </c:pt>
                <c:pt idx="711">
                  <c:v>71.099999999999994</c:v>
                </c:pt>
                <c:pt idx="712">
                  <c:v>71.2</c:v>
                </c:pt>
                <c:pt idx="713">
                  <c:v>71.3</c:v>
                </c:pt>
                <c:pt idx="714">
                  <c:v>71.400000000000006</c:v>
                </c:pt>
                <c:pt idx="715">
                  <c:v>71.5</c:v>
                </c:pt>
                <c:pt idx="716">
                  <c:v>71.599999999999994</c:v>
                </c:pt>
                <c:pt idx="717">
                  <c:v>71.7</c:v>
                </c:pt>
                <c:pt idx="718">
                  <c:v>71.8</c:v>
                </c:pt>
                <c:pt idx="719">
                  <c:v>71.900000000000006</c:v>
                </c:pt>
                <c:pt idx="720">
                  <c:v>72</c:v>
                </c:pt>
                <c:pt idx="721">
                  <c:v>72.099999999999994</c:v>
                </c:pt>
                <c:pt idx="722">
                  <c:v>72.2</c:v>
                </c:pt>
                <c:pt idx="723">
                  <c:v>72.3</c:v>
                </c:pt>
                <c:pt idx="724">
                  <c:v>72.400000000000006</c:v>
                </c:pt>
                <c:pt idx="725">
                  <c:v>72.5</c:v>
                </c:pt>
                <c:pt idx="726">
                  <c:v>72.599999999999994</c:v>
                </c:pt>
                <c:pt idx="727">
                  <c:v>72.7</c:v>
                </c:pt>
                <c:pt idx="728">
                  <c:v>72.8</c:v>
                </c:pt>
                <c:pt idx="729">
                  <c:v>72.900000000000006</c:v>
                </c:pt>
                <c:pt idx="730">
                  <c:v>73</c:v>
                </c:pt>
                <c:pt idx="731">
                  <c:v>73.099999999999994</c:v>
                </c:pt>
                <c:pt idx="732">
                  <c:v>73.2</c:v>
                </c:pt>
                <c:pt idx="733">
                  <c:v>73.3</c:v>
                </c:pt>
                <c:pt idx="734">
                  <c:v>73.400000000000006</c:v>
                </c:pt>
                <c:pt idx="735">
                  <c:v>73.5</c:v>
                </c:pt>
                <c:pt idx="736">
                  <c:v>73.599999999999994</c:v>
                </c:pt>
                <c:pt idx="737">
                  <c:v>73.7</c:v>
                </c:pt>
                <c:pt idx="738">
                  <c:v>73.8</c:v>
                </c:pt>
                <c:pt idx="739">
                  <c:v>73.900000000000006</c:v>
                </c:pt>
                <c:pt idx="740">
                  <c:v>74</c:v>
                </c:pt>
                <c:pt idx="741">
                  <c:v>74.099999999999994</c:v>
                </c:pt>
                <c:pt idx="742">
                  <c:v>74.2</c:v>
                </c:pt>
                <c:pt idx="743">
                  <c:v>74.3</c:v>
                </c:pt>
                <c:pt idx="744">
                  <c:v>74.400000000000006</c:v>
                </c:pt>
                <c:pt idx="745">
                  <c:v>74.5</c:v>
                </c:pt>
                <c:pt idx="746">
                  <c:v>74.599999999999994</c:v>
                </c:pt>
                <c:pt idx="747">
                  <c:v>74.7</c:v>
                </c:pt>
                <c:pt idx="748">
                  <c:v>74.8</c:v>
                </c:pt>
                <c:pt idx="749">
                  <c:v>74.900000000000006</c:v>
                </c:pt>
                <c:pt idx="750">
                  <c:v>75</c:v>
                </c:pt>
                <c:pt idx="751">
                  <c:v>75.099999999999994</c:v>
                </c:pt>
                <c:pt idx="752">
                  <c:v>75.2</c:v>
                </c:pt>
                <c:pt idx="753">
                  <c:v>75.3</c:v>
                </c:pt>
                <c:pt idx="754">
                  <c:v>75.400000000000006</c:v>
                </c:pt>
                <c:pt idx="755">
                  <c:v>75.5</c:v>
                </c:pt>
                <c:pt idx="756">
                  <c:v>75.599999999999994</c:v>
                </c:pt>
                <c:pt idx="757">
                  <c:v>75.7</c:v>
                </c:pt>
                <c:pt idx="758">
                  <c:v>75.8</c:v>
                </c:pt>
                <c:pt idx="759">
                  <c:v>75.900000000000006</c:v>
                </c:pt>
                <c:pt idx="760">
                  <c:v>76</c:v>
                </c:pt>
                <c:pt idx="761">
                  <c:v>76.099999999999994</c:v>
                </c:pt>
                <c:pt idx="762">
                  <c:v>76.2</c:v>
                </c:pt>
                <c:pt idx="763">
                  <c:v>76.3</c:v>
                </c:pt>
                <c:pt idx="764">
                  <c:v>76.400000000000006</c:v>
                </c:pt>
                <c:pt idx="765">
                  <c:v>76.5</c:v>
                </c:pt>
                <c:pt idx="766">
                  <c:v>76.599999999999994</c:v>
                </c:pt>
                <c:pt idx="767">
                  <c:v>76.7</c:v>
                </c:pt>
                <c:pt idx="768">
                  <c:v>76.8</c:v>
                </c:pt>
                <c:pt idx="769">
                  <c:v>76.900000000000006</c:v>
                </c:pt>
                <c:pt idx="770">
                  <c:v>77</c:v>
                </c:pt>
                <c:pt idx="771">
                  <c:v>77.099999999999994</c:v>
                </c:pt>
                <c:pt idx="772">
                  <c:v>77.2</c:v>
                </c:pt>
                <c:pt idx="773">
                  <c:v>77.3</c:v>
                </c:pt>
                <c:pt idx="774">
                  <c:v>77.400000000000006</c:v>
                </c:pt>
                <c:pt idx="775">
                  <c:v>77.5</c:v>
                </c:pt>
                <c:pt idx="776">
                  <c:v>77.599999999999994</c:v>
                </c:pt>
                <c:pt idx="777">
                  <c:v>77.7</c:v>
                </c:pt>
                <c:pt idx="778">
                  <c:v>77.8</c:v>
                </c:pt>
                <c:pt idx="779">
                  <c:v>77.900000000000006</c:v>
                </c:pt>
                <c:pt idx="780">
                  <c:v>78</c:v>
                </c:pt>
                <c:pt idx="781">
                  <c:v>78.099999999999994</c:v>
                </c:pt>
                <c:pt idx="782">
                  <c:v>78.2</c:v>
                </c:pt>
                <c:pt idx="783">
                  <c:v>78.3</c:v>
                </c:pt>
                <c:pt idx="784">
                  <c:v>78.400000000000006</c:v>
                </c:pt>
                <c:pt idx="785">
                  <c:v>78.5</c:v>
                </c:pt>
                <c:pt idx="786">
                  <c:v>78.599999999999994</c:v>
                </c:pt>
                <c:pt idx="787">
                  <c:v>78.7</c:v>
                </c:pt>
                <c:pt idx="788">
                  <c:v>78.8</c:v>
                </c:pt>
                <c:pt idx="789">
                  <c:v>78.900000000000006</c:v>
                </c:pt>
                <c:pt idx="790">
                  <c:v>79</c:v>
                </c:pt>
                <c:pt idx="791">
                  <c:v>79.099999999999994</c:v>
                </c:pt>
                <c:pt idx="792">
                  <c:v>79.2</c:v>
                </c:pt>
                <c:pt idx="793">
                  <c:v>79.3</c:v>
                </c:pt>
                <c:pt idx="794">
                  <c:v>79.400000000000006</c:v>
                </c:pt>
                <c:pt idx="795">
                  <c:v>79.5</c:v>
                </c:pt>
                <c:pt idx="796">
                  <c:v>79.599999999999994</c:v>
                </c:pt>
                <c:pt idx="797">
                  <c:v>79.7</c:v>
                </c:pt>
                <c:pt idx="798">
                  <c:v>79.8</c:v>
                </c:pt>
                <c:pt idx="799">
                  <c:v>79.900000000000006</c:v>
                </c:pt>
                <c:pt idx="800">
                  <c:v>80</c:v>
                </c:pt>
                <c:pt idx="801">
                  <c:v>80.099999999999994</c:v>
                </c:pt>
                <c:pt idx="802">
                  <c:v>80.2</c:v>
                </c:pt>
                <c:pt idx="803">
                  <c:v>80.3</c:v>
                </c:pt>
                <c:pt idx="804">
                  <c:v>80.400000000000006</c:v>
                </c:pt>
                <c:pt idx="805">
                  <c:v>80.5</c:v>
                </c:pt>
                <c:pt idx="806">
                  <c:v>80.599999999999994</c:v>
                </c:pt>
                <c:pt idx="807">
                  <c:v>80.7</c:v>
                </c:pt>
                <c:pt idx="808">
                  <c:v>80.8</c:v>
                </c:pt>
                <c:pt idx="809">
                  <c:v>80.900000000000006</c:v>
                </c:pt>
                <c:pt idx="810">
                  <c:v>81</c:v>
                </c:pt>
                <c:pt idx="811">
                  <c:v>81.099999999999994</c:v>
                </c:pt>
                <c:pt idx="812">
                  <c:v>81.2</c:v>
                </c:pt>
                <c:pt idx="813">
                  <c:v>81.3</c:v>
                </c:pt>
                <c:pt idx="814">
                  <c:v>81.400000000000006</c:v>
                </c:pt>
                <c:pt idx="815">
                  <c:v>81.5</c:v>
                </c:pt>
                <c:pt idx="816">
                  <c:v>81.599999999999994</c:v>
                </c:pt>
                <c:pt idx="817">
                  <c:v>81.7</c:v>
                </c:pt>
                <c:pt idx="818">
                  <c:v>81.8</c:v>
                </c:pt>
                <c:pt idx="819">
                  <c:v>81.900000000000006</c:v>
                </c:pt>
                <c:pt idx="820">
                  <c:v>82</c:v>
                </c:pt>
                <c:pt idx="821">
                  <c:v>82.1</c:v>
                </c:pt>
                <c:pt idx="822">
                  <c:v>82.2</c:v>
                </c:pt>
                <c:pt idx="823">
                  <c:v>82.3</c:v>
                </c:pt>
                <c:pt idx="824">
                  <c:v>82.4</c:v>
                </c:pt>
                <c:pt idx="825">
                  <c:v>82.5</c:v>
                </c:pt>
                <c:pt idx="826">
                  <c:v>82.6</c:v>
                </c:pt>
                <c:pt idx="827">
                  <c:v>82.7</c:v>
                </c:pt>
                <c:pt idx="828">
                  <c:v>82.8</c:v>
                </c:pt>
                <c:pt idx="829">
                  <c:v>82.9</c:v>
                </c:pt>
                <c:pt idx="830">
                  <c:v>83</c:v>
                </c:pt>
                <c:pt idx="831">
                  <c:v>83.1</c:v>
                </c:pt>
                <c:pt idx="832">
                  <c:v>83.2</c:v>
                </c:pt>
                <c:pt idx="833">
                  <c:v>83.3</c:v>
                </c:pt>
                <c:pt idx="834">
                  <c:v>83.4</c:v>
                </c:pt>
                <c:pt idx="835">
                  <c:v>83.5</c:v>
                </c:pt>
                <c:pt idx="836">
                  <c:v>83.6</c:v>
                </c:pt>
                <c:pt idx="837">
                  <c:v>83.7</c:v>
                </c:pt>
                <c:pt idx="838">
                  <c:v>83.8</c:v>
                </c:pt>
                <c:pt idx="839">
                  <c:v>83.9</c:v>
                </c:pt>
                <c:pt idx="840">
                  <c:v>84</c:v>
                </c:pt>
                <c:pt idx="841">
                  <c:v>84.1</c:v>
                </c:pt>
                <c:pt idx="842">
                  <c:v>84.2</c:v>
                </c:pt>
                <c:pt idx="843">
                  <c:v>84.3</c:v>
                </c:pt>
                <c:pt idx="844">
                  <c:v>84.4</c:v>
                </c:pt>
                <c:pt idx="845">
                  <c:v>84.5</c:v>
                </c:pt>
                <c:pt idx="846">
                  <c:v>84.6</c:v>
                </c:pt>
                <c:pt idx="847">
                  <c:v>84.7</c:v>
                </c:pt>
                <c:pt idx="848">
                  <c:v>84.8</c:v>
                </c:pt>
                <c:pt idx="849">
                  <c:v>84.9</c:v>
                </c:pt>
                <c:pt idx="850">
                  <c:v>85</c:v>
                </c:pt>
                <c:pt idx="851">
                  <c:v>85.1</c:v>
                </c:pt>
                <c:pt idx="852">
                  <c:v>85.2</c:v>
                </c:pt>
                <c:pt idx="853">
                  <c:v>85.3</c:v>
                </c:pt>
                <c:pt idx="854">
                  <c:v>85.4</c:v>
                </c:pt>
                <c:pt idx="855">
                  <c:v>85.5</c:v>
                </c:pt>
                <c:pt idx="856">
                  <c:v>85.6</c:v>
                </c:pt>
                <c:pt idx="857">
                  <c:v>85.7</c:v>
                </c:pt>
                <c:pt idx="858">
                  <c:v>85.8</c:v>
                </c:pt>
                <c:pt idx="859">
                  <c:v>85.9</c:v>
                </c:pt>
                <c:pt idx="860">
                  <c:v>86</c:v>
                </c:pt>
                <c:pt idx="861">
                  <c:v>86.1</c:v>
                </c:pt>
                <c:pt idx="862">
                  <c:v>86.2</c:v>
                </c:pt>
                <c:pt idx="863">
                  <c:v>86.3</c:v>
                </c:pt>
                <c:pt idx="864">
                  <c:v>86.4</c:v>
                </c:pt>
                <c:pt idx="865">
                  <c:v>86.5</c:v>
                </c:pt>
                <c:pt idx="866">
                  <c:v>86.6</c:v>
                </c:pt>
                <c:pt idx="867">
                  <c:v>86.7</c:v>
                </c:pt>
                <c:pt idx="868">
                  <c:v>86.8</c:v>
                </c:pt>
                <c:pt idx="869">
                  <c:v>86.9</c:v>
                </c:pt>
                <c:pt idx="870">
                  <c:v>87</c:v>
                </c:pt>
                <c:pt idx="871">
                  <c:v>87.1</c:v>
                </c:pt>
                <c:pt idx="872">
                  <c:v>87.2</c:v>
                </c:pt>
                <c:pt idx="873">
                  <c:v>87.3</c:v>
                </c:pt>
                <c:pt idx="874">
                  <c:v>87.4</c:v>
                </c:pt>
                <c:pt idx="875">
                  <c:v>87.5</c:v>
                </c:pt>
                <c:pt idx="876">
                  <c:v>87.6</c:v>
                </c:pt>
                <c:pt idx="877">
                  <c:v>87.7</c:v>
                </c:pt>
                <c:pt idx="878">
                  <c:v>87.8</c:v>
                </c:pt>
                <c:pt idx="879">
                  <c:v>87.9</c:v>
                </c:pt>
                <c:pt idx="880">
                  <c:v>88</c:v>
                </c:pt>
                <c:pt idx="881">
                  <c:v>88.1</c:v>
                </c:pt>
                <c:pt idx="882">
                  <c:v>88.2</c:v>
                </c:pt>
                <c:pt idx="883">
                  <c:v>88.3</c:v>
                </c:pt>
                <c:pt idx="884">
                  <c:v>88.4</c:v>
                </c:pt>
                <c:pt idx="885">
                  <c:v>88.5</c:v>
                </c:pt>
                <c:pt idx="886">
                  <c:v>88.6</c:v>
                </c:pt>
                <c:pt idx="887">
                  <c:v>88.7</c:v>
                </c:pt>
                <c:pt idx="888">
                  <c:v>88.8</c:v>
                </c:pt>
                <c:pt idx="889">
                  <c:v>88.9</c:v>
                </c:pt>
                <c:pt idx="890">
                  <c:v>89</c:v>
                </c:pt>
                <c:pt idx="891">
                  <c:v>89.1</c:v>
                </c:pt>
                <c:pt idx="892">
                  <c:v>89.2</c:v>
                </c:pt>
                <c:pt idx="893">
                  <c:v>89.3</c:v>
                </c:pt>
                <c:pt idx="894">
                  <c:v>89.4</c:v>
                </c:pt>
                <c:pt idx="895">
                  <c:v>89.5</c:v>
                </c:pt>
                <c:pt idx="896">
                  <c:v>89.6</c:v>
                </c:pt>
                <c:pt idx="897">
                  <c:v>89.7</c:v>
                </c:pt>
                <c:pt idx="898">
                  <c:v>89.8</c:v>
                </c:pt>
                <c:pt idx="899">
                  <c:v>89.9</c:v>
                </c:pt>
                <c:pt idx="900">
                  <c:v>90</c:v>
                </c:pt>
                <c:pt idx="901">
                  <c:v>90.1</c:v>
                </c:pt>
                <c:pt idx="902">
                  <c:v>90.2</c:v>
                </c:pt>
                <c:pt idx="903">
                  <c:v>90.3</c:v>
                </c:pt>
                <c:pt idx="904">
                  <c:v>90.4</c:v>
                </c:pt>
                <c:pt idx="905">
                  <c:v>90.5</c:v>
                </c:pt>
                <c:pt idx="906">
                  <c:v>90.6</c:v>
                </c:pt>
                <c:pt idx="907">
                  <c:v>90.7</c:v>
                </c:pt>
                <c:pt idx="908">
                  <c:v>90.8</c:v>
                </c:pt>
                <c:pt idx="909">
                  <c:v>90.9</c:v>
                </c:pt>
                <c:pt idx="910">
                  <c:v>91</c:v>
                </c:pt>
                <c:pt idx="911">
                  <c:v>91.1</c:v>
                </c:pt>
                <c:pt idx="912">
                  <c:v>91.2</c:v>
                </c:pt>
                <c:pt idx="913">
                  <c:v>91.3</c:v>
                </c:pt>
                <c:pt idx="914">
                  <c:v>91.4</c:v>
                </c:pt>
                <c:pt idx="915">
                  <c:v>91.5</c:v>
                </c:pt>
                <c:pt idx="916">
                  <c:v>91.6</c:v>
                </c:pt>
                <c:pt idx="917">
                  <c:v>91.7</c:v>
                </c:pt>
                <c:pt idx="918">
                  <c:v>91.8</c:v>
                </c:pt>
                <c:pt idx="919">
                  <c:v>91.9</c:v>
                </c:pt>
                <c:pt idx="920">
                  <c:v>92</c:v>
                </c:pt>
                <c:pt idx="921">
                  <c:v>92.1</c:v>
                </c:pt>
                <c:pt idx="922">
                  <c:v>92.2</c:v>
                </c:pt>
                <c:pt idx="923">
                  <c:v>92.3</c:v>
                </c:pt>
                <c:pt idx="924">
                  <c:v>92.4</c:v>
                </c:pt>
                <c:pt idx="925">
                  <c:v>92.5</c:v>
                </c:pt>
                <c:pt idx="926">
                  <c:v>92.6</c:v>
                </c:pt>
                <c:pt idx="927">
                  <c:v>92.7</c:v>
                </c:pt>
                <c:pt idx="928">
                  <c:v>92.8</c:v>
                </c:pt>
                <c:pt idx="929">
                  <c:v>92.9</c:v>
                </c:pt>
                <c:pt idx="930">
                  <c:v>93</c:v>
                </c:pt>
                <c:pt idx="931">
                  <c:v>93.1</c:v>
                </c:pt>
                <c:pt idx="932">
                  <c:v>93.2</c:v>
                </c:pt>
                <c:pt idx="933">
                  <c:v>93.3</c:v>
                </c:pt>
                <c:pt idx="934">
                  <c:v>93.4</c:v>
                </c:pt>
                <c:pt idx="935">
                  <c:v>93.5</c:v>
                </c:pt>
                <c:pt idx="936">
                  <c:v>93.6</c:v>
                </c:pt>
                <c:pt idx="937">
                  <c:v>93.7</c:v>
                </c:pt>
                <c:pt idx="938">
                  <c:v>93.8</c:v>
                </c:pt>
                <c:pt idx="939">
                  <c:v>93.9</c:v>
                </c:pt>
                <c:pt idx="940">
                  <c:v>94</c:v>
                </c:pt>
                <c:pt idx="941">
                  <c:v>94.1</c:v>
                </c:pt>
                <c:pt idx="942">
                  <c:v>94.2</c:v>
                </c:pt>
                <c:pt idx="943">
                  <c:v>94.3</c:v>
                </c:pt>
                <c:pt idx="944">
                  <c:v>94.4</c:v>
                </c:pt>
                <c:pt idx="945">
                  <c:v>94.5</c:v>
                </c:pt>
                <c:pt idx="946">
                  <c:v>94.6</c:v>
                </c:pt>
                <c:pt idx="947">
                  <c:v>94.7</c:v>
                </c:pt>
                <c:pt idx="948">
                  <c:v>94.8</c:v>
                </c:pt>
                <c:pt idx="949">
                  <c:v>94.9</c:v>
                </c:pt>
                <c:pt idx="950">
                  <c:v>95</c:v>
                </c:pt>
                <c:pt idx="951">
                  <c:v>95.1</c:v>
                </c:pt>
                <c:pt idx="952">
                  <c:v>95.2</c:v>
                </c:pt>
                <c:pt idx="953">
                  <c:v>95.3</c:v>
                </c:pt>
                <c:pt idx="954">
                  <c:v>95.4</c:v>
                </c:pt>
                <c:pt idx="955">
                  <c:v>95.5</c:v>
                </c:pt>
                <c:pt idx="956">
                  <c:v>95.6</c:v>
                </c:pt>
                <c:pt idx="957">
                  <c:v>95.7</c:v>
                </c:pt>
                <c:pt idx="958">
                  <c:v>95.8</c:v>
                </c:pt>
                <c:pt idx="959">
                  <c:v>95.9</c:v>
                </c:pt>
                <c:pt idx="960">
                  <c:v>96</c:v>
                </c:pt>
                <c:pt idx="961">
                  <c:v>96.1</c:v>
                </c:pt>
                <c:pt idx="962">
                  <c:v>96.2</c:v>
                </c:pt>
                <c:pt idx="963">
                  <c:v>96.3</c:v>
                </c:pt>
                <c:pt idx="964">
                  <c:v>96.4</c:v>
                </c:pt>
                <c:pt idx="965">
                  <c:v>96.5</c:v>
                </c:pt>
                <c:pt idx="966">
                  <c:v>96.6</c:v>
                </c:pt>
                <c:pt idx="967">
                  <c:v>96.7</c:v>
                </c:pt>
                <c:pt idx="968">
                  <c:v>96.8</c:v>
                </c:pt>
                <c:pt idx="969">
                  <c:v>96.9</c:v>
                </c:pt>
                <c:pt idx="970">
                  <c:v>97</c:v>
                </c:pt>
                <c:pt idx="971">
                  <c:v>97.1</c:v>
                </c:pt>
                <c:pt idx="972">
                  <c:v>97.2</c:v>
                </c:pt>
                <c:pt idx="973">
                  <c:v>97.3</c:v>
                </c:pt>
                <c:pt idx="974">
                  <c:v>97.4</c:v>
                </c:pt>
                <c:pt idx="975">
                  <c:v>97.5</c:v>
                </c:pt>
                <c:pt idx="976">
                  <c:v>97.6</c:v>
                </c:pt>
                <c:pt idx="977">
                  <c:v>97.7</c:v>
                </c:pt>
                <c:pt idx="978">
                  <c:v>97.8</c:v>
                </c:pt>
                <c:pt idx="979">
                  <c:v>97.9</c:v>
                </c:pt>
                <c:pt idx="980">
                  <c:v>98</c:v>
                </c:pt>
                <c:pt idx="981">
                  <c:v>98.1</c:v>
                </c:pt>
                <c:pt idx="982">
                  <c:v>98.2</c:v>
                </c:pt>
                <c:pt idx="983">
                  <c:v>98.3</c:v>
                </c:pt>
                <c:pt idx="984">
                  <c:v>98.4</c:v>
                </c:pt>
                <c:pt idx="985">
                  <c:v>98.5</c:v>
                </c:pt>
                <c:pt idx="986">
                  <c:v>98.6</c:v>
                </c:pt>
                <c:pt idx="987">
                  <c:v>98.7</c:v>
                </c:pt>
                <c:pt idx="988">
                  <c:v>98.8</c:v>
                </c:pt>
                <c:pt idx="989">
                  <c:v>98.9</c:v>
                </c:pt>
                <c:pt idx="990">
                  <c:v>99</c:v>
                </c:pt>
                <c:pt idx="991">
                  <c:v>99.1</c:v>
                </c:pt>
                <c:pt idx="992">
                  <c:v>99.2</c:v>
                </c:pt>
                <c:pt idx="993">
                  <c:v>99.3</c:v>
                </c:pt>
                <c:pt idx="994">
                  <c:v>99.4</c:v>
                </c:pt>
                <c:pt idx="995">
                  <c:v>99.5</c:v>
                </c:pt>
                <c:pt idx="996">
                  <c:v>99.6</c:v>
                </c:pt>
                <c:pt idx="997">
                  <c:v>99.7</c:v>
                </c:pt>
                <c:pt idx="998">
                  <c:v>99.8</c:v>
                </c:pt>
                <c:pt idx="999">
                  <c:v>99.9</c:v>
                </c:pt>
                <c:pt idx="1000">
                  <c:v>100</c:v>
                </c:pt>
              </c:numCache>
            </c:numRef>
          </c:xVal>
          <c:yVal>
            <c:numRef>
              <c:f>[1]RMSD!$F$2:$F$1002</c:f>
              <c:numCache>
                <c:formatCode>General</c:formatCode>
                <c:ptCount val="1001"/>
                <c:pt idx="0">
                  <c:v>0</c:v>
                </c:pt>
                <c:pt idx="1">
                  <c:v>3.919</c:v>
                </c:pt>
                <c:pt idx="2">
                  <c:v>4.2869999999999999</c:v>
                </c:pt>
                <c:pt idx="3">
                  <c:v>4.085</c:v>
                </c:pt>
                <c:pt idx="4">
                  <c:v>5.1260000000000003</c:v>
                </c:pt>
                <c:pt idx="5">
                  <c:v>5.6310000000000002</c:v>
                </c:pt>
                <c:pt idx="6">
                  <c:v>6.7779999999999996</c:v>
                </c:pt>
                <c:pt idx="7">
                  <c:v>6.6509999999999998</c:v>
                </c:pt>
                <c:pt idx="8">
                  <c:v>6.65</c:v>
                </c:pt>
                <c:pt idx="9">
                  <c:v>7.774</c:v>
                </c:pt>
                <c:pt idx="10">
                  <c:v>7.1059999999999999</c:v>
                </c:pt>
                <c:pt idx="11">
                  <c:v>7.2649999999999997</c:v>
                </c:pt>
                <c:pt idx="12">
                  <c:v>6.6689999999999996</c:v>
                </c:pt>
                <c:pt idx="13">
                  <c:v>7.3979999999999997</c:v>
                </c:pt>
                <c:pt idx="14">
                  <c:v>7.7510000000000003</c:v>
                </c:pt>
                <c:pt idx="15">
                  <c:v>7.2949999999999999</c:v>
                </c:pt>
                <c:pt idx="16">
                  <c:v>7.601</c:v>
                </c:pt>
                <c:pt idx="17">
                  <c:v>9.5619999999999994</c:v>
                </c:pt>
                <c:pt idx="18">
                  <c:v>10.901</c:v>
                </c:pt>
                <c:pt idx="19">
                  <c:v>11.162000000000001</c:v>
                </c:pt>
                <c:pt idx="20">
                  <c:v>11.263</c:v>
                </c:pt>
                <c:pt idx="21">
                  <c:v>12.112</c:v>
                </c:pt>
                <c:pt idx="22">
                  <c:v>13.138999999999999</c:v>
                </c:pt>
                <c:pt idx="23">
                  <c:v>13.297000000000001</c:v>
                </c:pt>
                <c:pt idx="24">
                  <c:v>12.406000000000001</c:v>
                </c:pt>
                <c:pt idx="25">
                  <c:v>13.218999999999999</c:v>
                </c:pt>
                <c:pt idx="26">
                  <c:v>13.561999999999999</c:v>
                </c:pt>
                <c:pt idx="27">
                  <c:v>15.026</c:v>
                </c:pt>
                <c:pt idx="28">
                  <c:v>14.565</c:v>
                </c:pt>
                <c:pt idx="29">
                  <c:v>13.840999999999999</c:v>
                </c:pt>
                <c:pt idx="30">
                  <c:v>15.666</c:v>
                </c:pt>
                <c:pt idx="31">
                  <c:v>17.058</c:v>
                </c:pt>
                <c:pt idx="32">
                  <c:v>16.959</c:v>
                </c:pt>
                <c:pt idx="33">
                  <c:v>16.111000000000001</c:v>
                </c:pt>
                <c:pt idx="34">
                  <c:v>17.555</c:v>
                </c:pt>
                <c:pt idx="35">
                  <c:v>16.719000000000001</c:v>
                </c:pt>
                <c:pt idx="36">
                  <c:v>16.529</c:v>
                </c:pt>
                <c:pt idx="37">
                  <c:v>15.853999999999999</c:v>
                </c:pt>
                <c:pt idx="38">
                  <c:v>16.834</c:v>
                </c:pt>
                <c:pt idx="39">
                  <c:v>17.899000000000001</c:v>
                </c:pt>
                <c:pt idx="40">
                  <c:v>18.276</c:v>
                </c:pt>
                <c:pt idx="41">
                  <c:v>17.649000000000001</c:v>
                </c:pt>
                <c:pt idx="42">
                  <c:v>16.728000000000002</c:v>
                </c:pt>
                <c:pt idx="43">
                  <c:v>17.401</c:v>
                </c:pt>
                <c:pt idx="44">
                  <c:v>17.835000000000001</c:v>
                </c:pt>
                <c:pt idx="45">
                  <c:v>17.957000000000001</c:v>
                </c:pt>
                <c:pt idx="46">
                  <c:v>17.928999999999998</c:v>
                </c:pt>
                <c:pt idx="47">
                  <c:v>19.138000000000002</c:v>
                </c:pt>
                <c:pt idx="48">
                  <c:v>19.812999999999999</c:v>
                </c:pt>
                <c:pt idx="49">
                  <c:v>19.521999999999998</c:v>
                </c:pt>
                <c:pt idx="50">
                  <c:v>20.045999999999999</c:v>
                </c:pt>
                <c:pt idx="51">
                  <c:v>19.864999999999998</c:v>
                </c:pt>
                <c:pt idx="52">
                  <c:v>19.7</c:v>
                </c:pt>
                <c:pt idx="53">
                  <c:v>21.478000000000002</c:v>
                </c:pt>
                <c:pt idx="54">
                  <c:v>21.856999999999999</c:v>
                </c:pt>
                <c:pt idx="55">
                  <c:v>22.84</c:v>
                </c:pt>
                <c:pt idx="56">
                  <c:v>22.295999999999999</c:v>
                </c:pt>
                <c:pt idx="57">
                  <c:v>23.103999999999999</c:v>
                </c:pt>
                <c:pt idx="58">
                  <c:v>23.134</c:v>
                </c:pt>
                <c:pt idx="59">
                  <c:v>22.404</c:v>
                </c:pt>
                <c:pt idx="60">
                  <c:v>21.379000000000001</c:v>
                </c:pt>
                <c:pt idx="61">
                  <c:v>22.114000000000001</c:v>
                </c:pt>
                <c:pt idx="62">
                  <c:v>23.013999999999999</c:v>
                </c:pt>
                <c:pt idx="63">
                  <c:v>23.922999999999998</c:v>
                </c:pt>
                <c:pt idx="64">
                  <c:v>24.213999999999999</c:v>
                </c:pt>
                <c:pt idx="65">
                  <c:v>23.655000000000001</c:v>
                </c:pt>
                <c:pt idx="66">
                  <c:v>24.260999999999999</c:v>
                </c:pt>
                <c:pt idx="67">
                  <c:v>24.422000000000001</c:v>
                </c:pt>
                <c:pt idx="68">
                  <c:v>24.972000000000001</c:v>
                </c:pt>
                <c:pt idx="69">
                  <c:v>23.445</c:v>
                </c:pt>
                <c:pt idx="70">
                  <c:v>23.838999999999999</c:v>
                </c:pt>
                <c:pt idx="71">
                  <c:v>24.157</c:v>
                </c:pt>
                <c:pt idx="72">
                  <c:v>24.390999999999998</c:v>
                </c:pt>
                <c:pt idx="73">
                  <c:v>23.129000000000001</c:v>
                </c:pt>
                <c:pt idx="74">
                  <c:v>23.274000000000001</c:v>
                </c:pt>
                <c:pt idx="75">
                  <c:v>23.463000000000001</c:v>
                </c:pt>
                <c:pt idx="76">
                  <c:v>23.893000000000001</c:v>
                </c:pt>
                <c:pt idx="77">
                  <c:v>22.706</c:v>
                </c:pt>
                <c:pt idx="78">
                  <c:v>23.341000000000001</c:v>
                </c:pt>
                <c:pt idx="79">
                  <c:v>23.626000000000001</c:v>
                </c:pt>
                <c:pt idx="80">
                  <c:v>23.597999999999999</c:v>
                </c:pt>
                <c:pt idx="81">
                  <c:v>24.161999999999999</c:v>
                </c:pt>
                <c:pt idx="82">
                  <c:v>24.611000000000001</c:v>
                </c:pt>
                <c:pt idx="83">
                  <c:v>25.212</c:v>
                </c:pt>
                <c:pt idx="84">
                  <c:v>24.5</c:v>
                </c:pt>
                <c:pt idx="85">
                  <c:v>24.048999999999999</c:v>
                </c:pt>
                <c:pt idx="86">
                  <c:v>24.417000000000002</c:v>
                </c:pt>
                <c:pt idx="87">
                  <c:v>23.524000000000001</c:v>
                </c:pt>
                <c:pt idx="88">
                  <c:v>24.088000000000001</c:v>
                </c:pt>
                <c:pt idx="89">
                  <c:v>25.178999999999998</c:v>
                </c:pt>
                <c:pt idx="90">
                  <c:v>24.347000000000001</c:v>
                </c:pt>
                <c:pt idx="91">
                  <c:v>22.882999999999999</c:v>
                </c:pt>
                <c:pt idx="92">
                  <c:v>23.984000000000002</c:v>
                </c:pt>
                <c:pt idx="93">
                  <c:v>23.084</c:v>
                </c:pt>
                <c:pt idx="94">
                  <c:v>21.306999999999999</c:v>
                </c:pt>
                <c:pt idx="95">
                  <c:v>21.329000000000001</c:v>
                </c:pt>
                <c:pt idx="96">
                  <c:v>22.300999999999998</c:v>
                </c:pt>
                <c:pt idx="97">
                  <c:v>23.295000000000002</c:v>
                </c:pt>
                <c:pt idx="98">
                  <c:v>23.452999999999999</c:v>
                </c:pt>
                <c:pt idx="99">
                  <c:v>24.704999999999998</c:v>
                </c:pt>
                <c:pt idx="100">
                  <c:v>24.71</c:v>
                </c:pt>
                <c:pt idx="101">
                  <c:v>25.702999999999999</c:v>
                </c:pt>
                <c:pt idx="102">
                  <c:v>25.861000000000001</c:v>
                </c:pt>
                <c:pt idx="103">
                  <c:v>27.032</c:v>
                </c:pt>
                <c:pt idx="104">
                  <c:v>28.52</c:v>
                </c:pt>
                <c:pt idx="105">
                  <c:v>27.484999999999999</c:v>
                </c:pt>
                <c:pt idx="106">
                  <c:v>27.143000000000001</c:v>
                </c:pt>
                <c:pt idx="107">
                  <c:v>27.221</c:v>
                </c:pt>
                <c:pt idx="108">
                  <c:v>26.344000000000001</c:v>
                </c:pt>
                <c:pt idx="109">
                  <c:v>25.829000000000001</c:v>
                </c:pt>
                <c:pt idx="110">
                  <c:v>25.373000000000001</c:v>
                </c:pt>
                <c:pt idx="111">
                  <c:v>25.817</c:v>
                </c:pt>
                <c:pt idx="112">
                  <c:v>25.282</c:v>
                </c:pt>
                <c:pt idx="113">
                  <c:v>24.931999999999999</c:v>
                </c:pt>
                <c:pt idx="114">
                  <c:v>26.898</c:v>
                </c:pt>
                <c:pt idx="115">
                  <c:v>26.573</c:v>
                </c:pt>
                <c:pt idx="116">
                  <c:v>26.26</c:v>
                </c:pt>
                <c:pt idx="117">
                  <c:v>26.08</c:v>
                </c:pt>
                <c:pt idx="118">
                  <c:v>26.978000000000002</c:v>
                </c:pt>
                <c:pt idx="119">
                  <c:v>25.911000000000001</c:v>
                </c:pt>
                <c:pt idx="120">
                  <c:v>27.716999999999999</c:v>
                </c:pt>
                <c:pt idx="121">
                  <c:v>26.829000000000001</c:v>
                </c:pt>
                <c:pt idx="122">
                  <c:v>27.423999999999999</c:v>
                </c:pt>
                <c:pt idx="123">
                  <c:v>26.863</c:v>
                </c:pt>
                <c:pt idx="124">
                  <c:v>25.702999999999999</c:v>
                </c:pt>
                <c:pt idx="125">
                  <c:v>25.093</c:v>
                </c:pt>
                <c:pt idx="126">
                  <c:v>25.152000000000001</c:v>
                </c:pt>
                <c:pt idx="127">
                  <c:v>26.018000000000001</c:v>
                </c:pt>
                <c:pt idx="128">
                  <c:v>26.425000000000001</c:v>
                </c:pt>
                <c:pt idx="129">
                  <c:v>27.312000000000001</c:v>
                </c:pt>
                <c:pt idx="130">
                  <c:v>25.855</c:v>
                </c:pt>
                <c:pt idx="131">
                  <c:v>24.847999999999999</c:v>
                </c:pt>
                <c:pt idx="132">
                  <c:v>23.783999999999999</c:v>
                </c:pt>
                <c:pt idx="133">
                  <c:v>23.286000000000001</c:v>
                </c:pt>
                <c:pt idx="134">
                  <c:v>24.013999999999999</c:v>
                </c:pt>
                <c:pt idx="135">
                  <c:v>25.009</c:v>
                </c:pt>
                <c:pt idx="136">
                  <c:v>24.164000000000001</c:v>
                </c:pt>
                <c:pt idx="137">
                  <c:v>23.03</c:v>
                </c:pt>
                <c:pt idx="138">
                  <c:v>22.622</c:v>
                </c:pt>
                <c:pt idx="139">
                  <c:v>24.228999999999999</c:v>
                </c:pt>
                <c:pt idx="140">
                  <c:v>23.122</c:v>
                </c:pt>
                <c:pt idx="141">
                  <c:v>24.390999999999998</c:v>
                </c:pt>
                <c:pt idx="142">
                  <c:v>24.632999999999999</c:v>
                </c:pt>
                <c:pt idx="143">
                  <c:v>24.228000000000002</c:v>
                </c:pt>
                <c:pt idx="144">
                  <c:v>23.952999999999999</c:v>
                </c:pt>
                <c:pt idx="145">
                  <c:v>23.704999999999998</c:v>
                </c:pt>
                <c:pt idx="146">
                  <c:v>22.984000000000002</c:v>
                </c:pt>
                <c:pt idx="147">
                  <c:v>22.911000000000001</c:v>
                </c:pt>
                <c:pt idx="148">
                  <c:v>23.667000000000002</c:v>
                </c:pt>
                <c:pt idx="149">
                  <c:v>24.576000000000001</c:v>
                </c:pt>
                <c:pt idx="150">
                  <c:v>24.646999999999998</c:v>
                </c:pt>
                <c:pt idx="151">
                  <c:v>25.805</c:v>
                </c:pt>
                <c:pt idx="152">
                  <c:v>24.888999999999999</c:v>
                </c:pt>
                <c:pt idx="153">
                  <c:v>25.771000000000001</c:v>
                </c:pt>
                <c:pt idx="154">
                  <c:v>25.018000000000001</c:v>
                </c:pt>
                <c:pt idx="155">
                  <c:v>24.895</c:v>
                </c:pt>
                <c:pt idx="156">
                  <c:v>24.733000000000001</c:v>
                </c:pt>
                <c:pt idx="157">
                  <c:v>25.991</c:v>
                </c:pt>
                <c:pt idx="158">
                  <c:v>25.263999999999999</c:v>
                </c:pt>
                <c:pt idx="159">
                  <c:v>24.907</c:v>
                </c:pt>
                <c:pt idx="160">
                  <c:v>24.257999999999999</c:v>
                </c:pt>
                <c:pt idx="161">
                  <c:v>24.148</c:v>
                </c:pt>
                <c:pt idx="162">
                  <c:v>23.800999999999998</c:v>
                </c:pt>
                <c:pt idx="163">
                  <c:v>24.047000000000001</c:v>
                </c:pt>
                <c:pt idx="164">
                  <c:v>24.628</c:v>
                </c:pt>
                <c:pt idx="165">
                  <c:v>25.469000000000001</c:v>
                </c:pt>
                <c:pt idx="166">
                  <c:v>25.355</c:v>
                </c:pt>
                <c:pt idx="167">
                  <c:v>24.63</c:v>
                </c:pt>
                <c:pt idx="168">
                  <c:v>25.154</c:v>
                </c:pt>
                <c:pt idx="169">
                  <c:v>25.216999999999999</c:v>
                </c:pt>
                <c:pt idx="170">
                  <c:v>25.911000000000001</c:v>
                </c:pt>
                <c:pt idx="171">
                  <c:v>25.812999999999999</c:v>
                </c:pt>
                <c:pt idx="172">
                  <c:v>25.263000000000002</c:v>
                </c:pt>
                <c:pt idx="173">
                  <c:v>25.036000000000001</c:v>
                </c:pt>
                <c:pt idx="174">
                  <c:v>25.126000000000001</c:v>
                </c:pt>
                <c:pt idx="175">
                  <c:v>23.971</c:v>
                </c:pt>
                <c:pt idx="176">
                  <c:v>24.472000000000001</c:v>
                </c:pt>
                <c:pt idx="177">
                  <c:v>23.341000000000001</c:v>
                </c:pt>
                <c:pt idx="178">
                  <c:v>22.896999999999998</c:v>
                </c:pt>
                <c:pt idx="179">
                  <c:v>23.152000000000001</c:v>
                </c:pt>
                <c:pt idx="180">
                  <c:v>21.844999999999999</c:v>
                </c:pt>
                <c:pt idx="181">
                  <c:v>22.143999999999998</c:v>
                </c:pt>
                <c:pt idx="182">
                  <c:v>21.768000000000001</c:v>
                </c:pt>
                <c:pt idx="183">
                  <c:v>23.151</c:v>
                </c:pt>
                <c:pt idx="184">
                  <c:v>22.898</c:v>
                </c:pt>
                <c:pt idx="185">
                  <c:v>22.597999999999999</c:v>
                </c:pt>
                <c:pt idx="186">
                  <c:v>22.209</c:v>
                </c:pt>
                <c:pt idx="187">
                  <c:v>21.587</c:v>
                </c:pt>
                <c:pt idx="188">
                  <c:v>22.491</c:v>
                </c:pt>
                <c:pt idx="189">
                  <c:v>22.256</c:v>
                </c:pt>
                <c:pt idx="190">
                  <c:v>21.858000000000001</c:v>
                </c:pt>
                <c:pt idx="191">
                  <c:v>21.719000000000001</c:v>
                </c:pt>
                <c:pt idx="192">
                  <c:v>22.512</c:v>
                </c:pt>
                <c:pt idx="193">
                  <c:v>21.632999999999999</c:v>
                </c:pt>
                <c:pt idx="194">
                  <c:v>22.562999999999999</c:v>
                </c:pt>
                <c:pt idx="195">
                  <c:v>22.155000000000001</c:v>
                </c:pt>
                <c:pt idx="196">
                  <c:v>21.425000000000001</c:v>
                </c:pt>
                <c:pt idx="197">
                  <c:v>21.102</c:v>
                </c:pt>
                <c:pt idx="198">
                  <c:v>19.405000000000001</c:v>
                </c:pt>
                <c:pt idx="199">
                  <c:v>18.852</c:v>
                </c:pt>
                <c:pt idx="200">
                  <c:v>18.632999999999999</c:v>
                </c:pt>
                <c:pt idx="201">
                  <c:v>18.632000000000001</c:v>
                </c:pt>
                <c:pt idx="202">
                  <c:v>17.934999999999999</c:v>
                </c:pt>
                <c:pt idx="203">
                  <c:v>17.782</c:v>
                </c:pt>
                <c:pt idx="204">
                  <c:v>19.164999999999999</c:v>
                </c:pt>
                <c:pt idx="205">
                  <c:v>20.693999999999999</c:v>
                </c:pt>
                <c:pt idx="206">
                  <c:v>19.968</c:v>
                </c:pt>
                <c:pt idx="207">
                  <c:v>20.417000000000002</c:v>
                </c:pt>
                <c:pt idx="208">
                  <c:v>20.332000000000001</c:v>
                </c:pt>
                <c:pt idx="209">
                  <c:v>19.609000000000002</c:v>
                </c:pt>
                <c:pt idx="210">
                  <c:v>20.227</c:v>
                </c:pt>
                <c:pt idx="211">
                  <c:v>20.56</c:v>
                </c:pt>
                <c:pt idx="212">
                  <c:v>20.172999999999998</c:v>
                </c:pt>
                <c:pt idx="213">
                  <c:v>21.283999999999999</c:v>
                </c:pt>
                <c:pt idx="214">
                  <c:v>21.096</c:v>
                </c:pt>
                <c:pt idx="215">
                  <c:v>21.071999999999999</c:v>
                </c:pt>
                <c:pt idx="216">
                  <c:v>21.942</c:v>
                </c:pt>
                <c:pt idx="217">
                  <c:v>22.425000000000001</c:v>
                </c:pt>
                <c:pt idx="218">
                  <c:v>22.300999999999998</c:v>
                </c:pt>
                <c:pt idx="219">
                  <c:v>22.09</c:v>
                </c:pt>
                <c:pt idx="220">
                  <c:v>21.402999999999999</c:v>
                </c:pt>
                <c:pt idx="221">
                  <c:v>21.39</c:v>
                </c:pt>
                <c:pt idx="222">
                  <c:v>22.391999999999999</c:v>
                </c:pt>
                <c:pt idx="223">
                  <c:v>22.5</c:v>
                </c:pt>
                <c:pt idx="224">
                  <c:v>22.388999999999999</c:v>
                </c:pt>
                <c:pt idx="225">
                  <c:v>22.995999999999999</c:v>
                </c:pt>
                <c:pt idx="226">
                  <c:v>21.765999999999998</c:v>
                </c:pt>
                <c:pt idx="227">
                  <c:v>21.843</c:v>
                </c:pt>
                <c:pt idx="228">
                  <c:v>22.497</c:v>
                </c:pt>
                <c:pt idx="229">
                  <c:v>22.184999999999999</c:v>
                </c:pt>
                <c:pt idx="230">
                  <c:v>22.861000000000001</c:v>
                </c:pt>
                <c:pt idx="231">
                  <c:v>22.318999999999999</c:v>
                </c:pt>
                <c:pt idx="232">
                  <c:v>22.591999999999999</c:v>
                </c:pt>
                <c:pt idx="233">
                  <c:v>21.73</c:v>
                </c:pt>
                <c:pt idx="234">
                  <c:v>21.562000000000001</c:v>
                </c:pt>
                <c:pt idx="235">
                  <c:v>20.536999999999999</c:v>
                </c:pt>
                <c:pt idx="236">
                  <c:v>20.425000000000001</c:v>
                </c:pt>
                <c:pt idx="237">
                  <c:v>19.571000000000002</c:v>
                </c:pt>
                <c:pt idx="238">
                  <c:v>20.474</c:v>
                </c:pt>
                <c:pt idx="239">
                  <c:v>20.440000000000001</c:v>
                </c:pt>
                <c:pt idx="240">
                  <c:v>20.187000000000001</c:v>
                </c:pt>
                <c:pt idx="241">
                  <c:v>20.184000000000001</c:v>
                </c:pt>
                <c:pt idx="242">
                  <c:v>20.218</c:v>
                </c:pt>
                <c:pt idx="243">
                  <c:v>20.053000000000001</c:v>
                </c:pt>
                <c:pt idx="244">
                  <c:v>20.896000000000001</c:v>
                </c:pt>
                <c:pt idx="245">
                  <c:v>21.033000000000001</c:v>
                </c:pt>
                <c:pt idx="246">
                  <c:v>19.847000000000001</c:v>
                </c:pt>
                <c:pt idx="247">
                  <c:v>19.414000000000001</c:v>
                </c:pt>
                <c:pt idx="248">
                  <c:v>20.152000000000001</c:v>
                </c:pt>
                <c:pt idx="249">
                  <c:v>20.579000000000001</c:v>
                </c:pt>
                <c:pt idx="250">
                  <c:v>20.033000000000001</c:v>
                </c:pt>
                <c:pt idx="251">
                  <c:v>19.585000000000001</c:v>
                </c:pt>
                <c:pt idx="252">
                  <c:v>19.606000000000002</c:v>
                </c:pt>
                <c:pt idx="253">
                  <c:v>20.696000000000002</c:v>
                </c:pt>
                <c:pt idx="254">
                  <c:v>21.626000000000001</c:v>
                </c:pt>
                <c:pt idx="255">
                  <c:v>22.239000000000001</c:v>
                </c:pt>
                <c:pt idx="256">
                  <c:v>23.193000000000001</c:v>
                </c:pt>
                <c:pt idx="257">
                  <c:v>23.352</c:v>
                </c:pt>
                <c:pt idx="258">
                  <c:v>20.963999999999999</c:v>
                </c:pt>
                <c:pt idx="259">
                  <c:v>20.295000000000002</c:v>
                </c:pt>
                <c:pt idx="260">
                  <c:v>19.760000000000002</c:v>
                </c:pt>
                <c:pt idx="261">
                  <c:v>20.774999999999999</c:v>
                </c:pt>
                <c:pt idx="262">
                  <c:v>20.555</c:v>
                </c:pt>
                <c:pt idx="263">
                  <c:v>20.419</c:v>
                </c:pt>
                <c:pt idx="264">
                  <c:v>20.58</c:v>
                </c:pt>
                <c:pt idx="265">
                  <c:v>20.143000000000001</c:v>
                </c:pt>
                <c:pt idx="266">
                  <c:v>21.422999999999998</c:v>
                </c:pt>
                <c:pt idx="267">
                  <c:v>21.207000000000001</c:v>
                </c:pt>
                <c:pt idx="268">
                  <c:v>20.794</c:v>
                </c:pt>
                <c:pt idx="269">
                  <c:v>20.831</c:v>
                </c:pt>
                <c:pt idx="270">
                  <c:v>20.184000000000001</c:v>
                </c:pt>
                <c:pt idx="271">
                  <c:v>20.087</c:v>
                </c:pt>
                <c:pt idx="272">
                  <c:v>20.021000000000001</c:v>
                </c:pt>
                <c:pt idx="273">
                  <c:v>19.975000000000001</c:v>
                </c:pt>
                <c:pt idx="274">
                  <c:v>21.13</c:v>
                </c:pt>
                <c:pt idx="275">
                  <c:v>20.981000000000002</c:v>
                </c:pt>
                <c:pt idx="276">
                  <c:v>22.533000000000001</c:v>
                </c:pt>
                <c:pt idx="277">
                  <c:v>22.463000000000001</c:v>
                </c:pt>
                <c:pt idx="278">
                  <c:v>21.8</c:v>
                </c:pt>
                <c:pt idx="279">
                  <c:v>21.587</c:v>
                </c:pt>
                <c:pt idx="280">
                  <c:v>21.994</c:v>
                </c:pt>
                <c:pt idx="281">
                  <c:v>22.606999999999999</c:v>
                </c:pt>
                <c:pt idx="282">
                  <c:v>22.222999999999999</c:v>
                </c:pt>
                <c:pt idx="283">
                  <c:v>21.806999999999999</c:v>
                </c:pt>
                <c:pt idx="284">
                  <c:v>21.597999999999999</c:v>
                </c:pt>
                <c:pt idx="285">
                  <c:v>21.724</c:v>
                </c:pt>
                <c:pt idx="286">
                  <c:v>22.114000000000001</c:v>
                </c:pt>
                <c:pt idx="287">
                  <c:v>21.594999999999999</c:v>
                </c:pt>
                <c:pt idx="288">
                  <c:v>21.885999999999999</c:v>
                </c:pt>
                <c:pt idx="289">
                  <c:v>21.443999999999999</c:v>
                </c:pt>
                <c:pt idx="290">
                  <c:v>20.541</c:v>
                </c:pt>
                <c:pt idx="291">
                  <c:v>20.789000000000001</c:v>
                </c:pt>
                <c:pt idx="292">
                  <c:v>21.273</c:v>
                </c:pt>
                <c:pt idx="293">
                  <c:v>19.873000000000001</c:v>
                </c:pt>
                <c:pt idx="294">
                  <c:v>19.762</c:v>
                </c:pt>
                <c:pt idx="295">
                  <c:v>20.283000000000001</c:v>
                </c:pt>
                <c:pt idx="296">
                  <c:v>20.562000000000001</c:v>
                </c:pt>
                <c:pt idx="297">
                  <c:v>20.635000000000002</c:v>
                </c:pt>
                <c:pt idx="298">
                  <c:v>20.846</c:v>
                </c:pt>
                <c:pt idx="299">
                  <c:v>20.734000000000002</c:v>
                </c:pt>
                <c:pt idx="300">
                  <c:v>20.861000000000001</c:v>
                </c:pt>
                <c:pt idx="301">
                  <c:v>22.57</c:v>
                </c:pt>
                <c:pt idx="302">
                  <c:v>23.004999999999999</c:v>
                </c:pt>
                <c:pt idx="303">
                  <c:v>21.965</c:v>
                </c:pt>
                <c:pt idx="304">
                  <c:v>20.959</c:v>
                </c:pt>
                <c:pt idx="305">
                  <c:v>21.574000000000002</c:v>
                </c:pt>
                <c:pt idx="306">
                  <c:v>20.478999999999999</c:v>
                </c:pt>
                <c:pt idx="307">
                  <c:v>19.579999999999998</c:v>
                </c:pt>
                <c:pt idx="308">
                  <c:v>19.064</c:v>
                </c:pt>
                <c:pt idx="309">
                  <c:v>19.550999999999998</c:v>
                </c:pt>
                <c:pt idx="310">
                  <c:v>18.606999999999999</c:v>
                </c:pt>
                <c:pt idx="311">
                  <c:v>18.413</c:v>
                </c:pt>
                <c:pt idx="312">
                  <c:v>18.991</c:v>
                </c:pt>
                <c:pt idx="313">
                  <c:v>17.911999999999999</c:v>
                </c:pt>
                <c:pt idx="314">
                  <c:v>18.760999999999999</c:v>
                </c:pt>
                <c:pt idx="315">
                  <c:v>19.539000000000001</c:v>
                </c:pt>
                <c:pt idx="316">
                  <c:v>19.427</c:v>
                </c:pt>
                <c:pt idx="317">
                  <c:v>20.204000000000001</c:v>
                </c:pt>
                <c:pt idx="318">
                  <c:v>20.245999999999999</c:v>
                </c:pt>
                <c:pt idx="319">
                  <c:v>20.885999999999999</c:v>
                </c:pt>
                <c:pt idx="320">
                  <c:v>19.725000000000001</c:v>
                </c:pt>
                <c:pt idx="321">
                  <c:v>18.893999999999998</c:v>
                </c:pt>
                <c:pt idx="322">
                  <c:v>19.832999999999998</c:v>
                </c:pt>
                <c:pt idx="323">
                  <c:v>20.027000000000001</c:v>
                </c:pt>
                <c:pt idx="324">
                  <c:v>19.898</c:v>
                </c:pt>
                <c:pt idx="325">
                  <c:v>19.449000000000002</c:v>
                </c:pt>
                <c:pt idx="326">
                  <c:v>20.38</c:v>
                </c:pt>
                <c:pt idx="327">
                  <c:v>21.271000000000001</c:v>
                </c:pt>
                <c:pt idx="328">
                  <c:v>20.952000000000002</c:v>
                </c:pt>
                <c:pt idx="329">
                  <c:v>18.899000000000001</c:v>
                </c:pt>
                <c:pt idx="330">
                  <c:v>18.286999999999999</c:v>
                </c:pt>
                <c:pt idx="331">
                  <c:v>17.974</c:v>
                </c:pt>
                <c:pt idx="332">
                  <c:v>18.262</c:v>
                </c:pt>
                <c:pt idx="333">
                  <c:v>18.72</c:v>
                </c:pt>
                <c:pt idx="334">
                  <c:v>18.856000000000002</c:v>
                </c:pt>
                <c:pt idx="335">
                  <c:v>19.518999999999998</c:v>
                </c:pt>
                <c:pt idx="336">
                  <c:v>18.783000000000001</c:v>
                </c:pt>
                <c:pt idx="337">
                  <c:v>18.190000000000001</c:v>
                </c:pt>
                <c:pt idx="338">
                  <c:v>17.765999999999998</c:v>
                </c:pt>
                <c:pt idx="339">
                  <c:v>17.667000000000002</c:v>
                </c:pt>
                <c:pt idx="340">
                  <c:v>17.98</c:v>
                </c:pt>
                <c:pt idx="341">
                  <c:v>17.501999999999999</c:v>
                </c:pt>
                <c:pt idx="342">
                  <c:v>18.228000000000002</c:v>
                </c:pt>
                <c:pt idx="343">
                  <c:v>19.324000000000002</c:v>
                </c:pt>
                <c:pt idx="344">
                  <c:v>19.692</c:v>
                </c:pt>
                <c:pt idx="345">
                  <c:v>20.675000000000001</c:v>
                </c:pt>
                <c:pt idx="346">
                  <c:v>20.556000000000001</c:v>
                </c:pt>
                <c:pt idx="347">
                  <c:v>19.672999999999998</c:v>
                </c:pt>
                <c:pt idx="348">
                  <c:v>20.481000000000002</c:v>
                </c:pt>
                <c:pt idx="349">
                  <c:v>19.899000000000001</c:v>
                </c:pt>
                <c:pt idx="350">
                  <c:v>19.779</c:v>
                </c:pt>
                <c:pt idx="351">
                  <c:v>19.713999999999999</c:v>
                </c:pt>
                <c:pt idx="352">
                  <c:v>19.635000000000002</c:v>
                </c:pt>
                <c:pt idx="353">
                  <c:v>18.71</c:v>
                </c:pt>
                <c:pt idx="354">
                  <c:v>18.047000000000001</c:v>
                </c:pt>
                <c:pt idx="355">
                  <c:v>17.725000000000001</c:v>
                </c:pt>
                <c:pt idx="356">
                  <c:v>17.196000000000002</c:v>
                </c:pt>
                <c:pt idx="357">
                  <c:v>17.472000000000001</c:v>
                </c:pt>
                <c:pt idx="358">
                  <c:v>17.745000000000001</c:v>
                </c:pt>
                <c:pt idx="359">
                  <c:v>18.213000000000001</c:v>
                </c:pt>
                <c:pt idx="360">
                  <c:v>18.494</c:v>
                </c:pt>
                <c:pt idx="361">
                  <c:v>17.850000000000001</c:v>
                </c:pt>
                <c:pt idx="362">
                  <c:v>17.670000000000002</c:v>
                </c:pt>
                <c:pt idx="363">
                  <c:v>19.422999999999998</c:v>
                </c:pt>
                <c:pt idx="364">
                  <c:v>19.385999999999999</c:v>
                </c:pt>
                <c:pt idx="365">
                  <c:v>19.937000000000001</c:v>
                </c:pt>
                <c:pt idx="366">
                  <c:v>19.497</c:v>
                </c:pt>
                <c:pt idx="367">
                  <c:v>19.882000000000001</c:v>
                </c:pt>
                <c:pt idx="368">
                  <c:v>20.856000000000002</c:v>
                </c:pt>
                <c:pt idx="369">
                  <c:v>21.329000000000001</c:v>
                </c:pt>
                <c:pt idx="370">
                  <c:v>22.606999999999999</c:v>
                </c:pt>
                <c:pt idx="371">
                  <c:v>21.161000000000001</c:v>
                </c:pt>
                <c:pt idx="372">
                  <c:v>21.422000000000001</c:v>
                </c:pt>
                <c:pt idx="373">
                  <c:v>21.35</c:v>
                </c:pt>
                <c:pt idx="374">
                  <c:v>21.731999999999999</c:v>
                </c:pt>
                <c:pt idx="375">
                  <c:v>22.734000000000002</c:v>
                </c:pt>
                <c:pt idx="376">
                  <c:v>23.712</c:v>
                </c:pt>
                <c:pt idx="377">
                  <c:v>23.673999999999999</c:v>
                </c:pt>
                <c:pt idx="378">
                  <c:v>22.562000000000001</c:v>
                </c:pt>
                <c:pt idx="379">
                  <c:v>20.565999999999999</c:v>
                </c:pt>
                <c:pt idx="380">
                  <c:v>20.724</c:v>
                </c:pt>
                <c:pt idx="381">
                  <c:v>20.306999999999999</c:v>
                </c:pt>
                <c:pt idx="382">
                  <c:v>20.593</c:v>
                </c:pt>
                <c:pt idx="383">
                  <c:v>19.236999999999998</c:v>
                </c:pt>
                <c:pt idx="384">
                  <c:v>18.298999999999999</c:v>
                </c:pt>
                <c:pt idx="385">
                  <c:v>19.975999999999999</c:v>
                </c:pt>
                <c:pt idx="386">
                  <c:v>19.603999999999999</c:v>
                </c:pt>
                <c:pt idx="387">
                  <c:v>19.36</c:v>
                </c:pt>
                <c:pt idx="388">
                  <c:v>18.824999999999999</c:v>
                </c:pt>
                <c:pt idx="389">
                  <c:v>17.012</c:v>
                </c:pt>
                <c:pt idx="390">
                  <c:v>16.585000000000001</c:v>
                </c:pt>
                <c:pt idx="391">
                  <c:v>16.911999999999999</c:v>
                </c:pt>
                <c:pt idx="392">
                  <c:v>16.367999999999999</c:v>
                </c:pt>
                <c:pt idx="393">
                  <c:v>17.943999999999999</c:v>
                </c:pt>
                <c:pt idx="394">
                  <c:v>17.832000000000001</c:v>
                </c:pt>
                <c:pt idx="395">
                  <c:v>16.931999999999999</c:v>
                </c:pt>
                <c:pt idx="396">
                  <c:v>17.812000000000001</c:v>
                </c:pt>
                <c:pt idx="397">
                  <c:v>17.347000000000001</c:v>
                </c:pt>
                <c:pt idx="398">
                  <c:v>16.975999999999999</c:v>
                </c:pt>
                <c:pt idx="399">
                  <c:v>17.524000000000001</c:v>
                </c:pt>
                <c:pt idx="400">
                  <c:v>17.405000000000001</c:v>
                </c:pt>
                <c:pt idx="401">
                  <c:v>17.702999999999999</c:v>
                </c:pt>
                <c:pt idx="402">
                  <c:v>17.605</c:v>
                </c:pt>
                <c:pt idx="403">
                  <c:v>18.544</c:v>
                </c:pt>
                <c:pt idx="404">
                  <c:v>18.927</c:v>
                </c:pt>
                <c:pt idx="405">
                  <c:v>18.998000000000001</c:v>
                </c:pt>
                <c:pt idx="406">
                  <c:v>17.998999999999999</c:v>
                </c:pt>
                <c:pt idx="407">
                  <c:v>18.631</c:v>
                </c:pt>
                <c:pt idx="408">
                  <c:v>19.933</c:v>
                </c:pt>
                <c:pt idx="409">
                  <c:v>19.899000000000001</c:v>
                </c:pt>
                <c:pt idx="410">
                  <c:v>20.2</c:v>
                </c:pt>
                <c:pt idx="411">
                  <c:v>20.263000000000002</c:v>
                </c:pt>
                <c:pt idx="412">
                  <c:v>20.879000000000001</c:v>
                </c:pt>
                <c:pt idx="413">
                  <c:v>21.268999999999998</c:v>
                </c:pt>
                <c:pt idx="414">
                  <c:v>21.338000000000001</c:v>
                </c:pt>
                <c:pt idx="415">
                  <c:v>20.803999999999998</c:v>
                </c:pt>
                <c:pt idx="416">
                  <c:v>20.738</c:v>
                </c:pt>
                <c:pt idx="417">
                  <c:v>21.187999999999999</c:v>
                </c:pt>
                <c:pt idx="418">
                  <c:v>21.303000000000001</c:v>
                </c:pt>
                <c:pt idx="419">
                  <c:v>21.213999999999999</c:v>
                </c:pt>
                <c:pt idx="420">
                  <c:v>21.571000000000002</c:v>
                </c:pt>
                <c:pt idx="421">
                  <c:v>21.739000000000001</c:v>
                </c:pt>
                <c:pt idx="422">
                  <c:v>22.280999999999999</c:v>
                </c:pt>
                <c:pt idx="423">
                  <c:v>23.82</c:v>
                </c:pt>
                <c:pt idx="424">
                  <c:v>22.977</c:v>
                </c:pt>
                <c:pt idx="425">
                  <c:v>23.742000000000001</c:v>
                </c:pt>
                <c:pt idx="426">
                  <c:v>24.106000000000002</c:v>
                </c:pt>
                <c:pt idx="427">
                  <c:v>25.16</c:v>
                </c:pt>
                <c:pt idx="428">
                  <c:v>24.326000000000001</c:v>
                </c:pt>
                <c:pt idx="429">
                  <c:v>24.175999999999998</c:v>
                </c:pt>
                <c:pt idx="430">
                  <c:v>23.559000000000001</c:v>
                </c:pt>
                <c:pt idx="431">
                  <c:v>23.651</c:v>
                </c:pt>
                <c:pt idx="432">
                  <c:v>22.933</c:v>
                </c:pt>
                <c:pt idx="433">
                  <c:v>22.193999999999999</c:v>
                </c:pt>
                <c:pt idx="434">
                  <c:v>22.972000000000001</c:v>
                </c:pt>
                <c:pt idx="435">
                  <c:v>23.096</c:v>
                </c:pt>
                <c:pt idx="436">
                  <c:v>24.119</c:v>
                </c:pt>
                <c:pt idx="437">
                  <c:v>24.317</c:v>
                </c:pt>
                <c:pt idx="438">
                  <c:v>24.027000000000001</c:v>
                </c:pt>
                <c:pt idx="439">
                  <c:v>23.030999999999999</c:v>
                </c:pt>
                <c:pt idx="440">
                  <c:v>23.291</c:v>
                </c:pt>
                <c:pt idx="441">
                  <c:v>22.571000000000002</c:v>
                </c:pt>
                <c:pt idx="442">
                  <c:v>23.891999999999999</c:v>
                </c:pt>
                <c:pt idx="443">
                  <c:v>24.154</c:v>
                </c:pt>
                <c:pt idx="444">
                  <c:v>24.318000000000001</c:v>
                </c:pt>
                <c:pt idx="445">
                  <c:v>23.1</c:v>
                </c:pt>
                <c:pt idx="446">
                  <c:v>24.562999999999999</c:v>
                </c:pt>
                <c:pt idx="447">
                  <c:v>25.212</c:v>
                </c:pt>
                <c:pt idx="448">
                  <c:v>25.94</c:v>
                </c:pt>
                <c:pt idx="449">
                  <c:v>26.596</c:v>
                </c:pt>
                <c:pt idx="450">
                  <c:v>26.302</c:v>
                </c:pt>
                <c:pt idx="451">
                  <c:v>26.43</c:v>
                </c:pt>
                <c:pt idx="452">
                  <c:v>27.202000000000002</c:v>
                </c:pt>
                <c:pt idx="453">
                  <c:v>27.384</c:v>
                </c:pt>
                <c:pt idx="454">
                  <c:v>25.466999999999999</c:v>
                </c:pt>
                <c:pt idx="455">
                  <c:v>25.21</c:v>
                </c:pt>
                <c:pt idx="456">
                  <c:v>25.41</c:v>
                </c:pt>
                <c:pt idx="457">
                  <c:v>24.96</c:v>
                </c:pt>
                <c:pt idx="458">
                  <c:v>25.117999999999999</c:v>
                </c:pt>
                <c:pt idx="459">
                  <c:v>24.852</c:v>
                </c:pt>
                <c:pt idx="460">
                  <c:v>25.405000000000001</c:v>
                </c:pt>
                <c:pt idx="461">
                  <c:v>25.663</c:v>
                </c:pt>
                <c:pt idx="462">
                  <c:v>26.035</c:v>
                </c:pt>
                <c:pt idx="463">
                  <c:v>26.085999999999999</c:v>
                </c:pt>
                <c:pt idx="464">
                  <c:v>25.241</c:v>
                </c:pt>
                <c:pt idx="465">
                  <c:v>24.831</c:v>
                </c:pt>
                <c:pt idx="466">
                  <c:v>24.556000000000001</c:v>
                </c:pt>
                <c:pt idx="467">
                  <c:v>24.53</c:v>
                </c:pt>
                <c:pt idx="468">
                  <c:v>23.837</c:v>
                </c:pt>
                <c:pt idx="469">
                  <c:v>23.257000000000001</c:v>
                </c:pt>
                <c:pt idx="470">
                  <c:v>23.395</c:v>
                </c:pt>
                <c:pt idx="471">
                  <c:v>23.57</c:v>
                </c:pt>
                <c:pt idx="472">
                  <c:v>22.638000000000002</c:v>
                </c:pt>
                <c:pt idx="473">
                  <c:v>22.779</c:v>
                </c:pt>
                <c:pt idx="474">
                  <c:v>22.538</c:v>
                </c:pt>
                <c:pt idx="475">
                  <c:v>22.983000000000001</c:v>
                </c:pt>
                <c:pt idx="476">
                  <c:v>24.149000000000001</c:v>
                </c:pt>
                <c:pt idx="477">
                  <c:v>24.161000000000001</c:v>
                </c:pt>
                <c:pt idx="478">
                  <c:v>24.332000000000001</c:v>
                </c:pt>
                <c:pt idx="479">
                  <c:v>24.004999999999999</c:v>
                </c:pt>
                <c:pt idx="480">
                  <c:v>23.577000000000002</c:v>
                </c:pt>
                <c:pt idx="481">
                  <c:v>22.602</c:v>
                </c:pt>
                <c:pt idx="482">
                  <c:v>23.283999999999999</c:v>
                </c:pt>
                <c:pt idx="483">
                  <c:v>23.08</c:v>
                </c:pt>
                <c:pt idx="484">
                  <c:v>23.643000000000001</c:v>
                </c:pt>
                <c:pt idx="485">
                  <c:v>24.434000000000001</c:v>
                </c:pt>
                <c:pt idx="486">
                  <c:v>24.061</c:v>
                </c:pt>
                <c:pt idx="487">
                  <c:v>24.838000000000001</c:v>
                </c:pt>
                <c:pt idx="488">
                  <c:v>25.442</c:v>
                </c:pt>
                <c:pt idx="489">
                  <c:v>25.106999999999999</c:v>
                </c:pt>
                <c:pt idx="490">
                  <c:v>25.606000000000002</c:v>
                </c:pt>
                <c:pt idx="491">
                  <c:v>25.672999999999998</c:v>
                </c:pt>
                <c:pt idx="492">
                  <c:v>25.738</c:v>
                </c:pt>
                <c:pt idx="493">
                  <c:v>25.91</c:v>
                </c:pt>
                <c:pt idx="494">
                  <c:v>27.634</c:v>
                </c:pt>
                <c:pt idx="495">
                  <c:v>27.146999999999998</c:v>
                </c:pt>
                <c:pt idx="496">
                  <c:v>27.3</c:v>
                </c:pt>
                <c:pt idx="497">
                  <c:v>26.486999999999998</c:v>
                </c:pt>
                <c:pt idx="498">
                  <c:v>27.221</c:v>
                </c:pt>
                <c:pt idx="499">
                  <c:v>27.675000000000001</c:v>
                </c:pt>
                <c:pt idx="500">
                  <c:v>27.081</c:v>
                </c:pt>
                <c:pt idx="501">
                  <c:v>27.303999999999998</c:v>
                </c:pt>
                <c:pt idx="502">
                  <c:v>27.853999999999999</c:v>
                </c:pt>
                <c:pt idx="503">
                  <c:v>27.95</c:v>
                </c:pt>
                <c:pt idx="504">
                  <c:v>28.808</c:v>
                </c:pt>
                <c:pt idx="505">
                  <c:v>29.207999999999998</c:v>
                </c:pt>
                <c:pt idx="506">
                  <c:v>29.347999999999999</c:v>
                </c:pt>
                <c:pt idx="507">
                  <c:v>29.135999999999999</c:v>
                </c:pt>
                <c:pt idx="508">
                  <c:v>29.873000000000001</c:v>
                </c:pt>
                <c:pt idx="509">
                  <c:v>29.738</c:v>
                </c:pt>
                <c:pt idx="510">
                  <c:v>29.672999999999998</c:v>
                </c:pt>
                <c:pt idx="511">
                  <c:v>28.966999999999999</c:v>
                </c:pt>
                <c:pt idx="512">
                  <c:v>28.081</c:v>
                </c:pt>
                <c:pt idx="513">
                  <c:v>27.571999999999999</c:v>
                </c:pt>
                <c:pt idx="514">
                  <c:v>27.911999999999999</c:v>
                </c:pt>
                <c:pt idx="515">
                  <c:v>27.565000000000001</c:v>
                </c:pt>
                <c:pt idx="516">
                  <c:v>27.097000000000001</c:v>
                </c:pt>
                <c:pt idx="517">
                  <c:v>27.222000000000001</c:v>
                </c:pt>
                <c:pt idx="518">
                  <c:v>27.018000000000001</c:v>
                </c:pt>
                <c:pt idx="519">
                  <c:v>27.016999999999999</c:v>
                </c:pt>
                <c:pt idx="520">
                  <c:v>27.318999999999999</c:v>
                </c:pt>
                <c:pt idx="521">
                  <c:v>26.995999999999999</c:v>
                </c:pt>
                <c:pt idx="522">
                  <c:v>25.811</c:v>
                </c:pt>
                <c:pt idx="523">
                  <c:v>26.384</c:v>
                </c:pt>
                <c:pt idx="524">
                  <c:v>26.768999999999998</c:v>
                </c:pt>
                <c:pt idx="525">
                  <c:v>26.812000000000001</c:v>
                </c:pt>
                <c:pt idx="526">
                  <c:v>26.603000000000002</c:v>
                </c:pt>
                <c:pt idx="527">
                  <c:v>26.829000000000001</c:v>
                </c:pt>
                <c:pt idx="528">
                  <c:v>27.591000000000001</c:v>
                </c:pt>
                <c:pt idx="529">
                  <c:v>26.545999999999999</c:v>
                </c:pt>
                <c:pt idx="530">
                  <c:v>25.678999999999998</c:v>
                </c:pt>
                <c:pt idx="531">
                  <c:v>26.062999999999999</c:v>
                </c:pt>
                <c:pt idx="532">
                  <c:v>26.032</c:v>
                </c:pt>
                <c:pt idx="533">
                  <c:v>25.637</c:v>
                </c:pt>
                <c:pt idx="534">
                  <c:v>25.645</c:v>
                </c:pt>
                <c:pt idx="535">
                  <c:v>24.687999999999999</c:v>
                </c:pt>
                <c:pt idx="536">
                  <c:v>22.853999999999999</c:v>
                </c:pt>
                <c:pt idx="537">
                  <c:v>23.54</c:v>
                </c:pt>
                <c:pt idx="538">
                  <c:v>22.82</c:v>
                </c:pt>
                <c:pt idx="539">
                  <c:v>23.327000000000002</c:v>
                </c:pt>
                <c:pt idx="540">
                  <c:v>24.222999999999999</c:v>
                </c:pt>
                <c:pt idx="541">
                  <c:v>24.395</c:v>
                </c:pt>
                <c:pt idx="542">
                  <c:v>24.248999999999999</c:v>
                </c:pt>
                <c:pt idx="543">
                  <c:v>23.533000000000001</c:v>
                </c:pt>
                <c:pt idx="544">
                  <c:v>23.832999999999998</c:v>
                </c:pt>
                <c:pt idx="545">
                  <c:v>24.193999999999999</c:v>
                </c:pt>
                <c:pt idx="546">
                  <c:v>24.605</c:v>
                </c:pt>
                <c:pt idx="547">
                  <c:v>25.713000000000001</c:v>
                </c:pt>
                <c:pt idx="548">
                  <c:v>25.605</c:v>
                </c:pt>
                <c:pt idx="549">
                  <c:v>25.946000000000002</c:v>
                </c:pt>
                <c:pt idx="550">
                  <c:v>25.419</c:v>
                </c:pt>
                <c:pt idx="551">
                  <c:v>25.552</c:v>
                </c:pt>
                <c:pt idx="552">
                  <c:v>25.359000000000002</c:v>
                </c:pt>
                <c:pt idx="553">
                  <c:v>24.538</c:v>
                </c:pt>
                <c:pt idx="554">
                  <c:v>24.282</c:v>
                </c:pt>
                <c:pt idx="555">
                  <c:v>24.504999999999999</c:v>
                </c:pt>
                <c:pt idx="556">
                  <c:v>24.341000000000001</c:v>
                </c:pt>
                <c:pt idx="557">
                  <c:v>25.007999999999999</c:v>
                </c:pt>
                <c:pt idx="558">
                  <c:v>25.283000000000001</c:v>
                </c:pt>
                <c:pt idx="559">
                  <c:v>26.137</c:v>
                </c:pt>
                <c:pt idx="560">
                  <c:v>26.62</c:v>
                </c:pt>
                <c:pt idx="561">
                  <c:v>26.172000000000001</c:v>
                </c:pt>
                <c:pt idx="562">
                  <c:v>26.565999999999999</c:v>
                </c:pt>
                <c:pt idx="563">
                  <c:v>26.893999999999998</c:v>
                </c:pt>
                <c:pt idx="564">
                  <c:v>26.059000000000001</c:v>
                </c:pt>
                <c:pt idx="565">
                  <c:v>25.381</c:v>
                </c:pt>
                <c:pt idx="566">
                  <c:v>25.132000000000001</c:v>
                </c:pt>
                <c:pt idx="567">
                  <c:v>25.001000000000001</c:v>
                </c:pt>
                <c:pt idx="568">
                  <c:v>25.896000000000001</c:v>
                </c:pt>
                <c:pt idx="569">
                  <c:v>26.486999999999998</c:v>
                </c:pt>
                <c:pt idx="570">
                  <c:v>26.690999999999999</c:v>
                </c:pt>
                <c:pt idx="571">
                  <c:v>26.085999999999999</c:v>
                </c:pt>
                <c:pt idx="572">
                  <c:v>25.975000000000001</c:v>
                </c:pt>
                <c:pt idx="573">
                  <c:v>25.966999999999999</c:v>
                </c:pt>
                <c:pt idx="574">
                  <c:v>26.497</c:v>
                </c:pt>
                <c:pt idx="575">
                  <c:v>26.594000000000001</c:v>
                </c:pt>
                <c:pt idx="576">
                  <c:v>26.329000000000001</c:v>
                </c:pt>
                <c:pt idx="577">
                  <c:v>25.635000000000002</c:v>
                </c:pt>
                <c:pt idx="578">
                  <c:v>26.388000000000002</c:v>
                </c:pt>
                <c:pt idx="579">
                  <c:v>25.837</c:v>
                </c:pt>
                <c:pt idx="580">
                  <c:v>25.567</c:v>
                </c:pt>
                <c:pt idx="581">
                  <c:v>26.507000000000001</c:v>
                </c:pt>
                <c:pt idx="582">
                  <c:v>26.983000000000001</c:v>
                </c:pt>
                <c:pt idx="583">
                  <c:v>26.664000000000001</c:v>
                </c:pt>
                <c:pt idx="584">
                  <c:v>26.376000000000001</c:v>
                </c:pt>
                <c:pt idx="585">
                  <c:v>25.971</c:v>
                </c:pt>
                <c:pt idx="586">
                  <c:v>25.207000000000001</c:v>
                </c:pt>
                <c:pt idx="587">
                  <c:v>26.504999999999999</c:v>
                </c:pt>
                <c:pt idx="588">
                  <c:v>25.928999999999998</c:v>
                </c:pt>
                <c:pt idx="589">
                  <c:v>25.869</c:v>
                </c:pt>
                <c:pt idx="590">
                  <c:v>27.577000000000002</c:v>
                </c:pt>
                <c:pt idx="591">
                  <c:v>27.420999999999999</c:v>
                </c:pt>
                <c:pt idx="592">
                  <c:v>25.844000000000001</c:v>
                </c:pt>
                <c:pt idx="593">
                  <c:v>26.041</c:v>
                </c:pt>
                <c:pt idx="594">
                  <c:v>24.815999999999999</c:v>
                </c:pt>
                <c:pt idx="595">
                  <c:v>25.033000000000001</c:v>
                </c:pt>
                <c:pt idx="596">
                  <c:v>25.722999999999999</c:v>
                </c:pt>
                <c:pt idx="597">
                  <c:v>25.82</c:v>
                </c:pt>
                <c:pt idx="598">
                  <c:v>25.658999999999999</c:v>
                </c:pt>
                <c:pt idx="599">
                  <c:v>25.806000000000001</c:v>
                </c:pt>
                <c:pt idx="600">
                  <c:v>26.138999999999999</c:v>
                </c:pt>
                <c:pt idx="601">
                  <c:v>26.423999999999999</c:v>
                </c:pt>
                <c:pt idx="602">
                  <c:v>26.611000000000001</c:v>
                </c:pt>
                <c:pt idx="603">
                  <c:v>26.882000000000001</c:v>
                </c:pt>
                <c:pt idx="604">
                  <c:v>26.094000000000001</c:v>
                </c:pt>
                <c:pt idx="605">
                  <c:v>26.684000000000001</c:v>
                </c:pt>
                <c:pt idx="606">
                  <c:v>26.105</c:v>
                </c:pt>
                <c:pt idx="607">
                  <c:v>26.452999999999999</c:v>
                </c:pt>
                <c:pt idx="608">
                  <c:v>26.309000000000001</c:v>
                </c:pt>
                <c:pt idx="609">
                  <c:v>26.27</c:v>
                </c:pt>
                <c:pt idx="610">
                  <c:v>26.175000000000001</c:v>
                </c:pt>
                <c:pt idx="611">
                  <c:v>26.254999999999999</c:v>
                </c:pt>
                <c:pt idx="612">
                  <c:v>25.762</c:v>
                </c:pt>
                <c:pt idx="613">
                  <c:v>25.457000000000001</c:v>
                </c:pt>
                <c:pt idx="614">
                  <c:v>24.634</c:v>
                </c:pt>
                <c:pt idx="615">
                  <c:v>24.535</c:v>
                </c:pt>
                <c:pt idx="616">
                  <c:v>24.344000000000001</c:v>
                </c:pt>
                <c:pt idx="617">
                  <c:v>24.106000000000002</c:v>
                </c:pt>
                <c:pt idx="618">
                  <c:v>24.507000000000001</c:v>
                </c:pt>
                <c:pt idx="619">
                  <c:v>25.053999999999998</c:v>
                </c:pt>
                <c:pt idx="620">
                  <c:v>24.802</c:v>
                </c:pt>
                <c:pt idx="621">
                  <c:v>24.928999999999998</c:v>
                </c:pt>
                <c:pt idx="622">
                  <c:v>25.78</c:v>
                </c:pt>
                <c:pt idx="623">
                  <c:v>25.391999999999999</c:v>
                </c:pt>
                <c:pt idx="624">
                  <c:v>26.103999999999999</c:v>
                </c:pt>
                <c:pt idx="625">
                  <c:v>26.271000000000001</c:v>
                </c:pt>
                <c:pt idx="626">
                  <c:v>25.876000000000001</c:v>
                </c:pt>
                <c:pt idx="627">
                  <c:v>25.795000000000002</c:v>
                </c:pt>
                <c:pt idx="628">
                  <c:v>25.617999999999999</c:v>
                </c:pt>
                <c:pt idx="629">
                  <c:v>26.568000000000001</c:v>
                </c:pt>
                <c:pt idx="630">
                  <c:v>26.367000000000001</c:v>
                </c:pt>
                <c:pt idx="631">
                  <c:v>25.858000000000001</c:v>
                </c:pt>
                <c:pt idx="632">
                  <c:v>26.128</c:v>
                </c:pt>
                <c:pt idx="633">
                  <c:v>25.803999999999998</c:v>
                </c:pt>
                <c:pt idx="634">
                  <c:v>26.021000000000001</c:v>
                </c:pt>
                <c:pt idx="635">
                  <c:v>25.678999999999998</c:v>
                </c:pt>
                <c:pt idx="636">
                  <c:v>25.699000000000002</c:v>
                </c:pt>
                <c:pt idx="637">
                  <c:v>25.154</c:v>
                </c:pt>
                <c:pt idx="638">
                  <c:v>25.327000000000002</c:v>
                </c:pt>
                <c:pt idx="639">
                  <c:v>25.318999999999999</c:v>
                </c:pt>
                <c:pt idx="640">
                  <c:v>25.69</c:v>
                </c:pt>
                <c:pt idx="641">
                  <c:v>25.24</c:v>
                </c:pt>
                <c:pt idx="642">
                  <c:v>24.672999999999998</c:v>
                </c:pt>
                <c:pt idx="643">
                  <c:v>24.977</c:v>
                </c:pt>
                <c:pt idx="644">
                  <c:v>25.515999999999998</c:v>
                </c:pt>
                <c:pt idx="645">
                  <c:v>25.428000000000001</c:v>
                </c:pt>
                <c:pt idx="646">
                  <c:v>25.402000000000001</c:v>
                </c:pt>
                <c:pt idx="647">
                  <c:v>25.067</c:v>
                </c:pt>
                <c:pt idx="648">
                  <c:v>25.395</c:v>
                </c:pt>
                <c:pt idx="649">
                  <c:v>25.648</c:v>
                </c:pt>
                <c:pt idx="650">
                  <c:v>25.2</c:v>
                </c:pt>
                <c:pt idx="651">
                  <c:v>25.643000000000001</c:v>
                </c:pt>
                <c:pt idx="652">
                  <c:v>25.459</c:v>
                </c:pt>
                <c:pt idx="653">
                  <c:v>25.977</c:v>
                </c:pt>
                <c:pt idx="654">
                  <c:v>25.827999999999999</c:v>
                </c:pt>
                <c:pt idx="655">
                  <c:v>26.506</c:v>
                </c:pt>
                <c:pt idx="656">
                  <c:v>26.812000000000001</c:v>
                </c:pt>
                <c:pt idx="657">
                  <c:v>27.128</c:v>
                </c:pt>
                <c:pt idx="658">
                  <c:v>27.305</c:v>
                </c:pt>
                <c:pt idx="659">
                  <c:v>26.385000000000002</c:v>
                </c:pt>
                <c:pt idx="660">
                  <c:v>26.295999999999999</c:v>
                </c:pt>
                <c:pt idx="661">
                  <c:v>25.567</c:v>
                </c:pt>
                <c:pt idx="662">
                  <c:v>27.353000000000002</c:v>
                </c:pt>
                <c:pt idx="663">
                  <c:v>26.998000000000001</c:v>
                </c:pt>
                <c:pt idx="664">
                  <c:v>27.283999999999999</c:v>
                </c:pt>
                <c:pt idx="665">
                  <c:v>26.113</c:v>
                </c:pt>
                <c:pt idx="666">
                  <c:v>26.012</c:v>
                </c:pt>
                <c:pt idx="667">
                  <c:v>26.428000000000001</c:v>
                </c:pt>
                <c:pt idx="668">
                  <c:v>26.786999999999999</c:v>
                </c:pt>
                <c:pt idx="669">
                  <c:v>26.849</c:v>
                </c:pt>
                <c:pt idx="670">
                  <c:v>25.914999999999999</c:v>
                </c:pt>
                <c:pt idx="671">
                  <c:v>26.523</c:v>
                </c:pt>
                <c:pt idx="672">
                  <c:v>26.21</c:v>
                </c:pt>
                <c:pt idx="673">
                  <c:v>26.4</c:v>
                </c:pt>
                <c:pt idx="674">
                  <c:v>26.536000000000001</c:v>
                </c:pt>
                <c:pt idx="675">
                  <c:v>26.605</c:v>
                </c:pt>
                <c:pt idx="676">
                  <c:v>26.88</c:v>
                </c:pt>
                <c:pt idx="677">
                  <c:v>27.466000000000001</c:v>
                </c:pt>
                <c:pt idx="678">
                  <c:v>26.402999999999999</c:v>
                </c:pt>
                <c:pt idx="679">
                  <c:v>26.856999999999999</c:v>
                </c:pt>
                <c:pt idx="680">
                  <c:v>26.216999999999999</c:v>
                </c:pt>
                <c:pt idx="681">
                  <c:v>26.783999999999999</c:v>
                </c:pt>
                <c:pt idx="682">
                  <c:v>25.966000000000001</c:v>
                </c:pt>
                <c:pt idx="683">
                  <c:v>25.946999999999999</c:v>
                </c:pt>
                <c:pt idx="684">
                  <c:v>25.919</c:v>
                </c:pt>
                <c:pt idx="685">
                  <c:v>24.492999999999999</c:v>
                </c:pt>
                <c:pt idx="686">
                  <c:v>23.431000000000001</c:v>
                </c:pt>
                <c:pt idx="687">
                  <c:v>24.382999999999999</c:v>
                </c:pt>
                <c:pt idx="688">
                  <c:v>24.905000000000001</c:v>
                </c:pt>
                <c:pt idx="689">
                  <c:v>25.72</c:v>
                </c:pt>
                <c:pt idx="690">
                  <c:v>25.222000000000001</c:v>
                </c:pt>
                <c:pt idx="691">
                  <c:v>24.187999999999999</c:v>
                </c:pt>
                <c:pt idx="692">
                  <c:v>22.942</c:v>
                </c:pt>
                <c:pt idx="693">
                  <c:v>22.346</c:v>
                </c:pt>
                <c:pt idx="694">
                  <c:v>22.535</c:v>
                </c:pt>
                <c:pt idx="695">
                  <c:v>22.076000000000001</c:v>
                </c:pt>
                <c:pt idx="696">
                  <c:v>22.728000000000002</c:v>
                </c:pt>
                <c:pt idx="697">
                  <c:v>22.138000000000002</c:v>
                </c:pt>
                <c:pt idx="698">
                  <c:v>21.989000000000001</c:v>
                </c:pt>
                <c:pt idx="699">
                  <c:v>23.318000000000001</c:v>
                </c:pt>
                <c:pt idx="700">
                  <c:v>22.963000000000001</c:v>
                </c:pt>
                <c:pt idx="701">
                  <c:v>22.693999999999999</c:v>
                </c:pt>
                <c:pt idx="702">
                  <c:v>22.620999999999999</c:v>
                </c:pt>
                <c:pt idx="703">
                  <c:v>24.091999999999999</c:v>
                </c:pt>
                <c:pt idx="704">
                  <c:v>23.084</c:v>
                </c:pt>
                <c:pt idx="705">
                  <c:v>22.875</c:v>
                </c:pt>
                <c:pt idx="706">
                  <c:v>21.847000000000001</c:v>
                </c:pt>
                <c:pt idx="707">
                  <c:v>22.033000000000001</c:v>
                </c:pt>
                <c:pt idx="708">
                  <c:v>21.053000000000001</c:v>
                </c:pt>
                <c:pt idx="709">
                  <c:v>21.196999999999999</c:v>
                </c:pt>
                <c:pt idx="710">
                  <c:v>21.033000000000001</c:v>
                </c:pt>
                <c:pt idx="711">
                  <c:v>20.965</c:v>
                </c:pt>
                <c:pt idx="712">
                  <c:v>21.739000000000001</c:v>
                </c:pt>
                <c:pt idx="713">
                  <c:v>20.119</c:v>
                </c:pt>
                <c:pt idx="714">
                  <c:v>21.039000000000001</c:v>
                </c:pt>
                <c:pt idx="715">
                  <c:v>21.954999999999998</c:v>
                </c:pt>
                <c:pt idx="716">
                  <c:v>22.513000000000002</c:v>
                </c:pt>
                <c:pt idx="717">
                  <c:v>22.991</c:v>
                </c:pt>
                <c:pt idx="718">
                  <c:v>22.21</c:v>
                </c:pt>
                <c:pt idx="719">
                  <c:v>23.015000000000001</c:v>
                </c:pt>
                <c:pt idx="720">
                  <c:v>21.77</c:v>
                </c:pt>
                <c:pt idx="721">
                  <c:v>22.076000000000001</c:v>
                </c:pt>
                <c:pt idx="722">
                  <c:v>22.780999999999999</c:v>
                </c:pt>
                <c:pt idx="723">
                  <c:v>23.039000000000001</c:v>
                </c:pt>
                <c:pt idx="724">
                  <c:v>22.33</c:v>
                </c:pt>
                <c:pt idx="725">
                  <c:v>22.513999999999999</c:v>
                </c:pt>
                <c:pt idx="726">
                  <c:v>22.384</c:v>
                </c:pt>
                <c:pt idx="727">
                  <c:v>22.21</c:v>
                </c:pt>
                <c:pt idx="728">
                  <c:v>23.998000000000001</c:v>
                </c:pt>
                <c:pt idx="729">
                  <c:v>23.923999999999999</c:v>
                </c:pt>
                <c:pt idx="730">
                  <c:v>23.062000000000001</c:v>
                </c:pt>
                <c:pt idx="731">
                  <c:v>23.056000000000001</c:v>
                </c:pt>
                <c:pt idx="732">
                  <c:v>23.315000000000001</c:v>
                </c:pt>
                <c:pt idx="733">
                  <c:v>23.532</c:v>
                </c:pt>
                <c:pt idx="734">
                  <c:v>24.238</c:v>
                </c:pt>
                <c:pt idx="735">
                  <c:v>23.428000000000001</c:v>
                </c:pt>
                <c:pt idx="736">
                  <c:v>23.231999999999999</c:v>
                </c:pt>
                <c:pt idx="737">
                  <c:v>22.187000000000001</c:v>
                </c:pt>
                <c:pt idx="738">
                  <c:v>21.937000000000001</c:v>
                </c:pt>
                <c:pt idx="739">
                  <c:v>21.481999999999999</c:v>
                </c:pt>
                <c:pt idx="740">
                  <c:v>21.501000000000001</c:v>
                </c:pt>
                <c:pt idx="741">
                  <c:v>22.164999999999999</c:v>
                </c:pt>
                <c:pt idx="742">
                  <c:v>22.065999999999999</c:v>
                </c:pt>
                <c:pt idx="743">
                  <c:v>22.018000000000001</c:v>
                </c:pt>
                <c:pt idx="744">
                  <c:v>21.960999999999999</c:v>
                </c:pt>
                <c:pt idx="745">
                  <c:v>23.096</c:v>
                </c:pt>
                <c:pt idx="746">
                  <c:v>22.995000000000001</c:v>
                </c:pt>
                <c:pt idx="747">
                  <c:v>22.573</c:v>
                </c:pt>
                <c:pt idx="748">
                  <c:v>23.303999999999998</c:v>
                </c:pt>
                <c:pt idx="749">
                  <c:v>23.266999999999999</c:v>
                </c:pt>
                <c:pt idx="750">
                  <c:v>24.181999999999999</c:v>
                </c:pt>
                <c:pt idx="751">
                  <c:v>25.408999999999999</c:v>
                </c:pt>
                <c:pt idx="752">
                  <c:v>25.39</c:v>
                </c:pt>
                <c:pt idx="753">
                  <c:v>24.908999999999999</c:v>
                </c:pt>
                <c:pt idx="754">
                  <c:v>25.373999999999999</c:v>
                </c:pt>
                <c:pt idx="755">
                  <c:v>25.806000000000001</c:v>
                </c:pt>
                <c:pt idx="756">
                  <c:v>25.23</c:v>
                </c:pt>
                <c:pt idx="757">
                  <c:v>25.972000000000001</c:v>
                </c:pt>
                <c:pt idx="758">
                  <c:v>26.358000000000001</c:v>
                </c:pt>
                <c:pt idx="759">
                  <c:v>26.670999999999999</c:v>
                </c:pt>
                <c:pt idx="760">
                  <c:v>27.349</c:v>
                </c:pt>
                <c:pt idx="761">
                  <c:v>26.841999999999999</c:v>
                </c:pt>
                <c:pt idx="762">
                  <c:v>26.396999999999998</c:v>
                </c:pt>
                <c:pt idx="763">
                  <c:v>26.027000000000001</c:v>
                </c:pt>
                <c:pt idx="764">
                  <c:v>26.888999999999999</c:v>
                </c:pt>
                <c:pt idx="765">
                  <c:v>27.36</c:v>
                </c:pt>
                <c:pt idx="766">
                  <c:v>27.15</c:v>
                </c:pt>
                <c:pt idx="767">
                  <c:v>27.437999999999999</c:v>
                </c:pt>
                <c:pt idx="768">
                  <c:v>28.081</c:v>
                </c:pt>
                <c:pt idx="769">
                  <c:v>27.981999999999999</c:v>
                </c:pt>
                <c:pt idx="770">
                  <c:v>28.628</c:v>
                </c:pt>
                <c:pt idx="771">
                  <c:v>28.405999999999999</c:v>
                </c:pt>
                <c:pt idx="772">
                  <c:v>29.195</c:v>
                </c:pt>
                <c:pt idx="773">
                  <c:v>28.957000000000001</c:v>
                </c:pt>
                <c:pt idx="774">
                  <c:v>28.405999999999999</c:v>
                </c:pt>
                <c:pt idx="775">
                  <c:v>28.135000000000002</c:v>
                </c:pt>
                <c:pt idx="776">
                  <c:v>28.361000000000001</c:v>
                </c:pt>
                <c:pt idx="777">
                  <c:v>28.352</c:v>
                </c:pt>
                <c:pt idx="778">
                  <c:v>28.189</c:v>
                </c:pt>
                <c:pt idx="779">
                  <c:v>28.170999999999999</c:v>
                </c:pt>
                <c:pt idx="780">
                  <c:v>27.838000000000001</c:v>
                </c:pt>
                <c:pt idx="781">
                  <c:v>27.69</c:v>
                </c:pt>
                <c:pt idx="782">
                  <c:v>27.940999999999999</c:v>
                </c:pt>
                <c:pt idx="783">
                  <c:v>27.965</c:v>
                </c:pt>
                <c:pt idx="784">
                  <c:v>27.486999999999998</c:v>
                </c:pt>
                <c:pt idx="785">
                  <c:v>27.690999999999999</c:v>
                </c:pt>
                <c:pt idx="786">
                  <c:v>27.728999999999999</c:v>
                </c:pt>
                <c:pt idx="787">
                  <c:v>27.672999999999998</c:v>
                </c:pt>
                <c:pt idx="788">
                  <c:v>27.475000000000001</c:v>
                </c:pt>
                <c:pt idx="789">
                  <c:v>27.364000000000001</c:v>
                </c:pt>
                <c:pt idx="790">
                  <c:v>26.989000000000001</c:v>
                </c:pt>
                <c:pt idx="791">
                  <c:v>26.933</c:v>
                </c:pt>
                <c:pt idx="792">
                  <c:v>26.558</c:v>
                </c:pt>
                <c:pt idx="793">
                  <c:v>26.556999999999999</c:v>
                </c:pt>
                <c:pt idx="794">
                  <c:v>26.585999999999999</c:v>
                </c:pt>
                <c:pt idx="795">
                  <c:v>26.177</c:v>
                </c:pt>
                <c:pt idx="796">
                  <c:v>26.411999999999999</c:v>
                </c:pt>
                <c:pt idx="797">
                  <c:v>26.08</c:v>
                </c:pt>
                <c:pt idx="798">
                  <c:v>26.414999999999999</c:v>
                </c:pt>
                <c:pt idx="799">
                  <c:v>26.527000000000001</c:v>
                </c:pt>
                <c:pt idx="800">
                  <c:v>26.128</c:v>
                </c:pt>
                <c:pt idx="801">
                  <c:v>26.719000000000001</c:v>
                </c:pt>
                <c:pt idx="802">
                  <c:v>26.896999999999998</c:v>
                </c:pt>
                <c:pt idx="803">
                  <c:v>26.41</c:v>
                </c:pt>
                <c:pt idx="804">
                  <c:v>26.78</c:v>
                </c:pt>
                <c:pt idx="805">
                  <c:v>26.652000000000001</c:v>
                </c:pt>
                <c:pt idx="806">
                  <c:v>26.574000000000002</c:v>
                </c:pt>
                <c:pt idx="807">
                  <c:v>26.788</c:v>
                </c:pt>
                <c:pt idx="808">
                  <c:v>26.917000000000002</c:v>
                </c:pt>
                <c:pt idx="809">
                  <c:v>27.036000000000001</c:v>
                </c:pt>
                <c:pt idx="810">
                  <c:v>26.846</c:v>
                </c:pt>
                <c:pt idx="811">
                  <c:v>26.667999999999999</c:v>
                </c:pt>
                <c:pt idx="812">
                  <c:v>26.838999999999999</c:v>
                </c:pt>
                <c:pt idx="813">
                  <c:v>26.698</c:v>
                </c:pt>
                <c:pt idx="814">
                  <c:v>26.843</c:v>
                </c:pt>
                <c:pt idx="815">
                  <c:v>26.54</c:v>
                </c:pt>
                <c:pt idx="816">
                  <c:v>26.984000000000002</c:v>
                </c:pt>
                <c:pt idx="817">
                  <c:v>26.795000000000002</c:v>
                </c:pt>
                <c:pt idx="818">
                  <c:v>26.922999999999998</c:v>
                </c:pt>
                <c:pt idx="819">
                  <c:v>26.795000000000002</c:v>
                </c:pt>
                <c:pt idx="820">
                  <c:v>26.875</c:v>
                </c:pt>
                <c:pt idx="821">
                  <c:v>26.645</c:v>
                </c:pt>
                <c:pt idx="822">
                  <c:v>26.966000000000001</c:v>
                </c:pt>
                <c:pt idx="823">
                  <c:v>26.852</c:v>
                </c:pt>
                <c:pt idx="824">
                  <c:v>26.919</c:v>
                </c:pt>
                <c:pt idx="825">
                  <c:v>26.768999999999998</c:v>
                </c:pt>
                <c:pt idx="826">
                  <c:v>26.748000000000001</c:v>
                </c:pt>
                <c:pt idx="827">
                  <c:v>26.93</c:v>
                </c:pt>
                <c:pt idx="828">
                  <c:v>26.791</c:v>
                </c:pt>
                <c:pt idx="829">
                  <c:v>26.780999999999999</c:v>
                </c:pt>
                <c:pt idx="830">
                  <c:v>27.056000000000001</c:v>
                </c:pt>
                <c:pt idx="831">
                  <c:v>26.747</c:v>
                </c:pt>
                <c:pt idx="832">
                  <c:v>27.167000000000002</c:v>
                </c:pt>
                <c:pt idx="833">
                  <c:v>26.741</c:v>
                </c:pt>
                <c:pt idx="834">
                  <c:v>27.009</c:v>
                </c:pt>
                <c:pt idx="835">
                  <c:v>27.413</c:v>
                </c:pt>
                <c:pt idx="836">
                  <c:v>27.373000000000001</c:v>
                </c:pt>
                <c:pt idx="837">
                  <c:v>27.731000000000002</c:v>
                </c:pt>
                <c:pt idx="838">
                  <c:v>28.006</c:v>
                </c:pt>
                <c:pt idx="839">
                  <c:v>27.588000000000001</c:v>
                </c:pt>
                <c:pt idx="840">
                  <c:v>27.652000000000001</c:v>
                </c:pt>
                <c:pt idx="841">
                  <c:v>27.24</c:v>
                </c:pt>
                <c:pt idx="842">
                  <c:v>27.039000000000001</c:v>
                </c:pt>
                <c:pt idx="843">
                  <c:v>27.57</c:v>
                </c:pt>
                <c:pt idx="844">
                  <c:v>26.795000000000002</c:v>
                </c:pt>
                <c:pt idx="845">
                  <c:v>27.228000000000002</c:v>
                </c:pt>
                <c:pt idx="846">
                  <c:v>26.904</c:v>
                </c:pt>
                <c:pt idx="847">
                  <c:v>27.2</c:v>
                </c:pt>
                <c:pt idx="848">
                  <c:v>27.456</c:v>
                </c:pt>
                <c:pt idx="849">
                  <c:v>27.350999999999999</c:v>
                </c:pt>
                <c:pt idx="850">
                  <c:v>27.457999999999998</c:v>
                </c:pt>
                <c:pt idx="851">
                  <c:v>27.355</c:v>
                </c:pt>
                <c:pt idx="852">
                  <c:v>27.445</c:v>
                </c:pt>
                <c:pt idx="853">
                  <c:v>27.353999999999999</c:v>
                </c:pt>
                <c:pt idx="854">
                  <c:v>27.789000000000001</c:v>
                </c:pt>
                <c:pt idx="855">
                  <c:v>26.832999999999998</c:v>
                </c:pt>
                <c:pt idx="856">
                  <c:v>27.24</c:v>
                </c:pt>
                <c:pt idx="857">
                  <c:v>27.256</c:v>
                </c:pt>
                <c:pt idx="858">
                  <c:v>27.491</c:v>
                </c:pt>
                <c:pt idx="859">
                  <c:v>27.37</c:v>
                </c:pt>
                <c:pt idx="860">
                  <c:v>27.835000000000001</c:v>
                </c:pt>
                <c:pt idx="861">
                  <c:v>27.678000000000001</c:v>
                </c:pt>
                <c:pt idx="862">
                  <c:v>27.558</c:v>
                </c:pt>
                <c:pt idx="863">
                  <c:v>27.343</c:v>
                </c:pt>
                <c:pt idx="864">
                  <c:v>27.547000000000001</c:v>
                </c:pt>
                <c:pt idx="865">
                  <c:v>27.768000000000001</c:v>
                </c:pt>
                <c:pt idx="866">
                  <c:v>27.538</c:v>
                </c:pt>
                <c:pt idx="867">
                  <c:v>27.548999999999999</c:v>
                </c:pt>
                <c:pt idx="868">
                  <c:v>27.405999999999999</c:v>
                </c:pt>
                <c:pt idx="869">
                  <c:v>27.724</c:v>
                </c:pt>
                <c:pt idx="870">
                  <c:v>27.137</c:v>
                </c:pt>
                <c:pt idx="871">
                  <c:v>27.567</c:v>
                </c:pt>
                <c:pt idx="872">
                  <c:v>27.869</c:v>
                </c:pt>
                <c:pt idx="873">
                  <c:v>27.742000000000001</c:v>
                </c:pt>
                <c:pt idx="874">
                  <c:v>27.788</c:v>
                </c:pt>
                <c:pt idx="875">
                  <c:v>27.666</c:v>
                </c:pt>
                <c:pt idx="876">
                  <c:v>28.029</c:v>
                </c:pt>
                <c:pt idx="877">
                  <c:v>27.995999999999999</c:v>
                </c:pt>
                <c:pt idx="878">
                  <c:v>28.241</c:v>
                </c:pt>
                <c:pt idx="879">
                  <c:v>27.658000000000001</c:v>
                </c:pt>
                <c:pt idx="880">
                  <c:v>27.859000000000002</c:v>
                </c:pt>
                <c:pt idx="881">
                  <c:v>28.041</c:v>
                </c:pt>
                <c:pt idx="882">
                  <c:v>28.161999999999999</c:v>
                </c:pt>
                <c:pt idx="883">
                  <c:v>28.353999999999999</c:v>
                </c:pt>
                <c:pt idx="884">
                  <c:v>28.2</c:v>
                </c:pt>
                <c:pt idx="885">
                  <c:v>27.727</c:v>
                </c:pt>
                <c:pt idx="886">
                  <c:v>27.669</c:v>
                </c:pt>
                <c:pt idx="887">
                  <c:v>27.693000000000001</c:v>
                </c:pt>
                <c:pt idx="888">
                  <c:v>27.076000000000001</c:v>
                </c:pt>
                <c:pt idx="889">
                  <c:v>27.521000000000001</c:v>
                </c:pt>
                <c:pt idx="890">
                  <c:v>27.469000000000001</c:v>
                </c:pt>
                <c:pt idx="891">
                  <c:v>27.241</c:v>
                </c:pt>
                <c:pt idx="892">
                  <c:v>27.073</c:v>
                </c:pt>
                <c:pt idx="893">
                  <c:v>27.338000000000001</c:v>
                </c:pt>
                <c:pt idx="894">
                  <c:v>27.266999999999999</c:v>
                </c:pt>
                <c:pt idx="895">
                  <c:v>27.303000000000001</c:v>
                </c:pt>
                <c:pt idx="896">
                  <c:v>27.541</c:v>
                </c:pt>
                <c:pt idx="897">
                  <c:v>27.85</c:v>
                </c:pt>
                <c:pt idx="898">
                  <c:v>27.352</c:v>
                </c:pt>
                <c:pt idx="899">
                  <c:v>27.655000000000001</c:v>
                </c:pt>
                <c:pt idx="900">
                  <c:v>27.533999999999999</c:v>
                </c:pt>
                <c:pt idx="901">
                  <c:v>27.797000000000001</c:v>
                </c:pt>
                <c:pt idx="902">
                  <c:v>27.353000000000002</c:v>
                </c:pt>
                <c:pt idx="903">
                  <c:v>27.225000000000001</c:v>
                </c:pt>
                <c:pt idx="904">
                  <c:v>27.664000000000001</c:v>
                </c:pt>
                <c:pt idx="905">
                  <c:v>27.504000000000001</c:v>
                </c:pt>
                <c:pt idx="906">
                  <c:v>27.869</c:v>
                </c:pt>
                <c:pt idx="907">
                  <c:v>27.783000000000001</c:v>
                </c:pt>
                <c:pt idx="908">
                  <c:v>27.777999999999999</c:v>
                </c:pt>
                <c:pt idx="909">
                  <c:v>27.768000000000001</c:v>
                </c:pt>
                <c:pt idx="910">
                  <c:v>27.475000000000001</c:v>
                </c:pt>
                <c:pt idx="911">
                  <c:v>27.891999999999999</c:v>
                </c:pt>
                <c:pt idx="912">
                  <c:v>27.863</c:v>
                </c:pt>
                <c:pt idx="913">
                  <c:v>27.966999999999999</c:v>
                </c:pt>
                <c:pt idx="914">
                  <c:v>27.86</c:v>
                </c:pt>
                <c:pt idx="915">
                  <c:v>27.652999999999999</c:v>
                </c:pt>
                <c:pt idx="916">
                  <c:v>27.510999999999999</c:v>
                </c:pt>
                <c:pt idx="917">
                  <c:v>27.49</c:v>
                </c:pt>
                <c:pt idx="918">
                  <c:v>27.3</c:v>
                </c:pt>
                <c:pt idx="919">
                  <c:v>27.425999999999998</c:v>
                </c:pt>
                <c:pt idx="920">
                  <c:v>27.245999999999999</c:v>
                </c:pt>
                <c:pt idx="921">
                  <c:v>27.292999999999999</c:v>
                </c:pt>
                <c:pt idx="922">
                  <c:v>26.920999999999999</c:v>
                </c:pt>
                <c:pt idx="923">
                  <c:v>27.154</c:v>
                </c:pt>
                <c:pt idx="924">
                  <c:v>27.155999999999999</c:v>
                </c:pt>
                <c:pt idx="925">
                  <c:v>27.152999999999999</c:v>
                </c:pt>
                <c:pt idx="926">
                  <c:v>27.146000000000001</c:v>
                </c:pt>
                <c:pt idx="927">
                  <c:v>27.157</c:v>
                </c:pt>
                <c:pt idx="928">
                  <c:v>27.344999999999999</c:v>
                </c:pt>
                <c:pt idx="929">
                  <c:v>26.917000000000002</c:v>
                </c:pt>
                <c:pt idx="930">
                  <c:v>26.821999999999999</c:v>
                </c:pt>
                <c:pt idx="931">
                  <c:v>26.940999999999999</c:v>
                </c:pt>
                <c:pt idx="932">
                  <c:v>26.911000000000001</c:v>
                </c:pt>
                <c:pt idx="933">
                  <c:v>27.245999999999999</c:v>
                </c:pt>
                <c:pt idx="934">
                  <c:v>27.274999999999999</c:v>
                </c:pt>
                <c:pt idx="935">
                  <c:v>27.058</c:v>
                </c:pt>
                <c:pt idx="936">
                  <c:v>27.207999999999998</c:v>
                </c:pt>
                <c:pt idx="937">
                  <c:v>27.407</c:v>
                </c:pt>
                <c:pt idx="938">
                  <c:v>27.291</c:v>
                </c:pt>
                <c:pt idx="939">
                  <c:v>26.841999999999999</c:v>
                </c:pt>
                <c:pt idx="940">
                  <c:v>27.163</c:v>
                </c:pt>
                <c:pt idx="941">
                  <c:v>26.968</c:v>
                </c:pt>
                <c:pt idx="942">
                  <c:v>27.556000000000001</c:v>
                </c:pt>
                <c:pt idx="943">
                  <c:v>27.895</c:v>
                </c:pt>
                <c:pt idx="944">
                  <c:v>27.501999999999999</c:v>
                </c:pt>
                <c:pt idx="945">
                  <c:v>27.16</c:v>
                </c:pt>
                <c:pt idx="946">
                  <c:v>27.384</c:v>
                </c:pt>
                <c:pt idx="947">
                  <c:v>27.288</c:v>
                </c:pt>
                <c:pt idx="948">
                  <c:v>27.134</c:v>
                </c:pt>
                <c:pt idx="949">
                  <c:v>27.228999999999999</c:v>
                </c:pt>
                <c:pt idx="950">
                  <c:v>27.567</c:v>
                </c:pt>
                <c:pt idx="951">
                  <c:v>27.693999999999999</c:v>
                </c:pt>
                <c:pt idx="952">
                  <c:v>27.885999999999999</c:v>
                </c:pt>
                <c:pt idx="953">
                  <c:v>27.331</c:v>
                </c:pt>
                <c:pt idx="954">
                  <c:v>27.161999999999999</c:v>
                </c:pt>
                <c:pt idx="955">
                  <c:v>26.989000000000001</c:v>
                </c:pt>
                <c:pt idx="956">
                  <c:v>26.427</c:v>
                </c:pt>
                <c:pt idx="957">
                  <c:v>26.635999999999999</c:v>
                </c:pt>
                <c:pt idx="958">
                  <c:v>26.524000000000001</c:v>
                </c:pt>
                <c:pt idx="959">
                  <c:v>26.666</c:v>
                </c:pt>
                <c:pt idx="960">
                  <c:v>26.741</c:v>
                </c:pt>
                <c:pt idx="961">
                  <c:v>26.882999999999999</c:v>
                </c:pt>
                <c:pt idx="962">
                  <c:v>26.756</c:v>
                </c:pt>
                <c:pt idx="963">
                  <c:v>27.193000000000001</c:v>
                </c:pt>
                <c:pt idx="964">
                  <c:v>26.856000000000002</c:v>
                </c:pt>
                <c:pt idx="965">
                  <c:v>26.960999999999999</c:v>
                </c:pt>
                <c:pt idx="966">
                  <c:v>27.434000000000001</c:v>
                </c:pt>
                <c:pt idx="967">
                  <c:v>27.376000000000001</c:v>
                </c:pt>
                <c:pt idx="968">
                  <c:v>27.396999999999998</c:v>
                </c:pt>
                <c:pt idx="969">
                  <c:v>27.289000000000001</c:v>
                </c:pt>
                <c:pt idx="970">
                  <c:v>26.916</c:v>
                </c:pt>
                <c:pt idx="971">
                  <c:v>27.036000000000001</c:v>
                </c:pt>
                <c:pt idx="972">
                  <c:v>26.805</c:v>
                </c:pt>
                <c:pt idx="973">
                  <c:v>26.588000000000001</c:v>
                </c:pt>
                <c:pt idx="974">
                  <c:v>26.981000000000002</c:v>
                </c:pt>
                <c:pt idx="975">
                  <c:v>26.956</c:v>
                </c:pt>
                <c:pt idx="976">
                  <c:v>26.545999999999999</c:v>
                </c:pt>
                <c:pt idx="977">
                  <c:v>27.312000000000001</c:v>
                </c:pt>
                <c:pt idx="978">
                  <c:v>27.036000000000001</c:v>
                </c:pt>
                <c:pt idx="979">
                  <c:v>26.861999999999998</c:v>
                </c:pt>
                <c:pt idx="980">
                  <c:v>26.19</c:v>
                </c:pt>
                <c:pt idx="981">
                  <c:v>26.222999999999999</c:v>
                </c:pt>
                <c:pt idx="982">
                  <c:v>26.149000000000001</c:v>
                </c:pt>
                <c:pt idx="983">
                  <c:v>26.713000000000001</c:v>
                </c:pt>
                <c:pt idx="984">
                  <c:v>26.72</c:v>
                </c:pt>
                <c:pt idx="985">
                  <c:v>26.228999999999999</c:v>
                </c:pt>
                <c:pt idx="986">
                  <c:v>26.957000000000001</c:v>
                </c:pt>
                <c:pt idx="987">
                  <c:v>26.864999999999998</c:v>
                </c:pt>
                <c:pt idx="988">
                  <c:v>27.431000000000001</c:v>
                </c:pt>
                <c:pt idx="989">
                  <c:v>27.233000000000001</c:v>
                </c:pt>
                <c:pt idx="990">
                  <c:v>27.646000000000001</c:v>
                </c:pt>
                <c:pt idx="991">
                  <c:v>27.751000000000001</c:v>
                </c:pt>
                <c:pt idx="992">
                  <c:v>27.808</c:v>
                </c:pt>
                <c:pt idx="993">
                  <c:v>27.887</c:v>
                </c:pt>
                <c:pt idx="994">
                  <c:v>28.006</c:v>
                </c:pt>
                <c:pt idx="995">
                  <c:v>27.564</c:v>
                </c:pt>
                <c:pt idx="996">
                  <c:v>27.510999999999999</c:v>
                </c:pt>
                <c:pt idx="997">
                  <c:v>27.23</c:v>
                </c:pt>
                <c:pt idx="998">
                  <c:v>27.257999999999999</c:v>
                </c:pt>
                <c:pt idx="999">
                  <c:v>27.111999999999998</c:v>
                </c:pt>
                <c:pt idx="1000">
                  <c:v>27.2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92-4EA6-81DD-7777569B06D4}"/>
            </c:ext>
          </c:extLst>
        </c:ser>
        <c:ser>
          <c:idx val="1"/>
          <c:order val="1"/>
          <c:tx>
            <c:strRef>
              <c:f>[1]RMSD!$G$1</c:f>
              <c:strCache>
                <c:ptCount val="1"/>
                <c:pt idx="0">
                  <c:v>  Protein Resolve A22</c:v>
                </c:pt>
              </c:strCache>
            </c:strRef>
          </c:tx>
          <c:spPr>
            <a:ln w="63500" cap="flat">
              <a:solidFill>
                <a:sysClr val="windowText" lastClr="000000"/>
              </a:solidFill>
              <a:miter lim="800000"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[1]RMSD!$E$2:$E$1002</c:f>
              <c:numCache>
                <c:formatCode>General</c:formatCode>
                <c:ptCount val="100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  <c:pt idx="141">
                  <c:v>14.1</c:v>
                </c:pt>
                <c:pt idx="142">
                  <c:v>14.2</c:v>
                </c:pt>
                <c:pt idx="143">
                  <c:v>14.3</c:v>
                </c:pt>
                <c:pt idx="144">
                  <c:v>14.4</c:v>
                </c:pt>
                <c:pt idx="145">
                  <c:v>14.5</c:v>
                </c:pt>
                <c:pt idx="146">
                  <c:v>14.6</c:v>
                </c:pt>
                <c:pt idx="147">
                  <c:v>14.7</c:v>
                </c:pt>
                <c:pt idx="148">
                  <c:v>14.8</c:v>
                </c:pt>
                <c:pt idx="149">
                  <c:v>14.9</c:v>
                </c:pt>
                <c:pt idx="150">
                  <c:v>15</c:v>
                </c:pt>
                <c:pt idx="151">
                  <c:v>15.1</c:v>
                </c:pt>
                <c:pt idx="152">
                  <c:v>15.2</c:v>
                </c:pt>
                <c:pt idx="153">
                  <c:v>15.3</c:v>
                </c:pt>
                <c:pt idx="154">
                  <c:v>15.4</c:v>
                </c:pt>
                <c:pt idx="155">
                  <c:v>15.5</c:v>
                </c:pt>
                <c:pt idx="156">
                  <c:v>15.6</c:v>
                </c:pt>
                <c:pt idx="157">
                  <c:v>15.7</c:v>
                </c:pt>
                <c:pt idx="158">
                  <c:v>15.8</c:v>
                </c:pt>
                <c:pt idx="159">
                  <c:v>15.9</c:v>
                </c:pt>
                <c:pt idx="160">
                  <c:v>16</c:v>
                </c:pt>
                <c:pt idx="161">
                  <c:v>16.100000000000001</c:v>
                </c:pt>
                <c:pt idx="162">
                  <c:v>16.2</c:v>
                </c:pt>
                <c:pt idx="163">
                  <c:v>16.3</c:v>
                </c:pt>
                <c:pt idx="164">
                  <c:v>16.399999999999999</c:v>
                </c:pt>
                <c:pt idx="165">
                  <c:v>16.5</c:v>
                </c:pt>
                <c:pt idx="166">
                  <c:v>16.600000000000001</c:v>
                </c:pt>
                <c:pt idx="167">
                  <c:v>16.7</c:v>
                </c:pt>
                <c:pt idx="168">
                  <c:v>16.8</c:v>
                </c:pt>
                <c:pt idx="169">
                  <c:v>16.899999999999999</c:v>
                </c:pt>
                <c:pt idx="170">
                  <c:v>17</c:v>
                </c:pt>
                <c:pt idx="171">
                  <c:v>17.100000000000001</c:v>
                </c:pt>
                <c:pt idx="172">
                  <c:v>17.2</c:v>
                </c:pt>
                <c:pt idx="173">
                  <c:v>17.3</c:v>
                </c:pt>
                <c:pt idx="174">
                  <c:v>17.399999999999999</c:v>
                </c:pt>
                <c:pt idx="175">
                  <c:v>17.5</c:v>
                </c:pt>
                <c:pt idx="176">
                  <c:v>17.600000000000001</c:v>
                </c:pt>
                <c:pt idx="177">
                  <c:v>17.7</c:v>
                </c:pt>
                <c:pt idx="178">
                  <c:v>17.8</c:v>
                </c:pt>
                <c:pt idx="179">
                  <c:v>17.899999999999999</c:v>
                </c:pt>
                <c:pt idx="180">
                  <c:v>18</c:v>
                </c:pt>
                <c:pt idx="181">
                  <c:v>18.100000000000001</c:v>
                </c:pt>
                <c:pt idx="182">
                  <c:v>18.2</c:v>
                </c:pt>
                <c:pt idx="183">
                  <c:v>18.3</c:v>
                </c:pt>
                <c:pt idx="184">
                  <c:v>18.399999999999999</c:v>
                </c:pt>
                <c:pt idx="185">
                  <c:v>18.5</c:v>
                </c:pt>
                <c:pt idx="186">
                  <c:v>18.600000000000001</c:v>
                </c:pt>
                <c:pt idx="187">
                  <c:v>18.7</c:v>
                </c:pt>
                <c:pt idx="188">
                  <c:v>18.8</c:v>
                </c:pt>
                <c:pt idx="189">
                  <c:v>18.899999999999999</c:v>
                </c:pt>
                <c:pt idx="190">
                  <c:v>19</c:v>
                </c:pt>
                <c:pt idx="191">
                  <c:v>19.100000000000001</c:v>
                </c:pt>
                <c:pt idx="192">
                  <c:v>19.2</c:v>
                </c:pt>
                <c:pt idx="193">
                  <c:v>19.3</c:v>
                </c:pt>
                <c:pt idx="194">
                  <c:v>19.399999999999999</c:v>
                </c:pt>
                <c:pt idx="195">
                  <c:v>19.5</c:v>
                </c:pt>
                <c:pt idx="196">
                  <c:v>19.600000000000001</c:v>
                </c:pt>
                <c:pt idx="197">
                  <c:v>19.7</c:v>
                </c:pt>
                <c:pt idx="198">
                  <c:v>19.8</c:v>
                </c:pt>
                <c:pt idx="199">
                  <c:v>19.899999999999999</c:v>
                </c:pt>
                <c:pt idx="200">
                  <c:v>20</c:v>
                </c:pt>
                <c:pt idx="201">
                  <c:v>20.100000000000001</c:v>
                </c:pt>
                <c:pt idx="202">
                  <c:v>20.2</c:v>
                </c:pt>
                <c:pt idx="203">
                  <c:v>20.3</c:v>
                </c:pt>
                <c:pt idx="204">
                  <c:v>20.399999999999999</c:v>
                </c:pt>
                <c:pt idx="205">
                  <c:v>20.5</c:v>
                </c:pt>
                <c:pt idx="206">
                  <c:v>20.6</c:v>
                </c:pt>
                <c:pt idx="207">
                  <c:v>20.7</c:v>
                </c:pt>
                <c:pt idx="208">
                  <c:v>20.8</c:v>
                </c:pt>
                <c:pt idx="209">
                  <c:v>20.9</c:v>
                </c:pt>
                <c:pt idx="210">
                  <c:v>21</c:v>
                </c:pt>
                <c:pt idx="211">
                  <c:v>21.1</c:v>
                </c:pt>
                <c:pt idx="212">
                  <c:v>21.2</c:v>
                </c:pt>
                <c:pt idx="213">
                  <c:v>21.3</c:v>
                </c:pt>
                <c:pt idx="214">
                  <c:v>21.4</c:v>
                </c:pt>
                <c:pt idx="215">
                  <c:v>21.5</c:v>
                </c:pt>
                <c:pt idx="216">
                  <c:v>21.6</c:v>
                </c:pt>
                <c:pt idx="217">
                  <c:v>21.7</c:v>
                </c:pt>
                <c:pt idx="218">
                  <c:v>21.8</c:v>
                </c:pt>
                <c:pt idx="219">
                  <c:v>21.9</c:v>
                </c:pt>
                <c:pt idx="220">
                  <c:v>22</c:v>
                </c:pt>
                <c:pt idx="221">
                  <c:v>22.1</c:v>
                </c:pt>
                <c:pt idx="222">
                  <c:v>22.2</c:v>
                </c:pt>
                <c:pt idx="223">
                  <c:v>22.3</c:v>
                </c:pt>
                <c:pt idx="224">
                  <c:v>22.4</c:v>
                </c:pt>
                <c:pt idx="225">
                  <c:v>22.5</c:v>
                </c:pt>
                <c:pt idx="226">
                  <c:v>22.6</c:v>
                </c:pt>
                <c:pt idx="227">
                  <c:v>22.7</c:v>
                </c:pt>
                <c:pt idx="228">
                  <c:v>22.8</c:v>
                </c:pt>
                <c:pt idx="229">
                  <c:v>22.9</c:v>
                </c:pt>
                <c:pt idx="230">
                  <c:v>23</c:v>
                </c:pt>
                <c:pt idx="231">
                  <c:v>23.1</c:v>
                </c:pt>
                <c:pt idx="232">
                  <c:v>23.2</c:v>
                </c:pt>
                <c:pt idx="233">
                  <c:v>23.3</c:v>
                </c:pt>
                <c:pt idx="234">
                  <c:v>23.4</c:v>
                </c:pt>
                <c:pt idx="235">
                  <c:v>23.5</c:v>
                </c:pt>
                <c:pt idx="236">
                  <c:v>23.6</c:v>
                </c:pt>
                <c:pt idx="237">
                  <c:v>23.7</c:v>
                </c:pt>
                <c:pt idx="238">
                  <c:v>23.8</c:v>
                </c:pt>
                <c:pt idx="239">
                  <c:v>23.9</c:v>
                </c:pt>
                <c:pt idx="240">
                  <c:v>24</c:v>
                </c:pt>
                <c:pt idx="241">
                  <c:v>24.1</c:v>
                </c:pt>
                <c:pt idx="242">
                  <c:v>24.2</c:v>
                </c:pt>
                <c:pt idx="243">
                  <c:v>24.3</c:v>
                </c:pt>
                <c:pt idx="244">
                  <c:v>24.4</c:v>
                </c:pt>
                <c:pt idx="245">
                  <c:v>24.5</c:v>
                </c:pt>
                <c:pt idx="246">
                  <c:v>24.6</c:v>
                </c:pt>
                <c:pt idx="247">
                  <c:v>24.7</c:v>
                </c:pt>
                <c:pt idx="248">
                  <c:v>24.8</c:v>
                </c:pt>
                <c:pt idx="249">
                  <c:v>24.9</c:v>
                </c:pt>
                <c:pt idx="250">
                  <c:v>25</c:v>
                </c:pt>
                <c:pt idx="251">
                  <c:v>25.1</c:v>
                </c:pt>
                <c:pt idx="252">
                  <c:v>25.2</c:v>
                </c:pt>
                <c:pt idx="253">
                  <c:v>25.3</c:v>
                </c:pt>
                <c:pt idx="254">
                  <c:v>25.4</c:v>
                </c:pt>
                <c:pt idx="255">
                  <c:v>25.5</c:v>
                </c:pt>
                <c:pt idx="256">
                  <c:v>25.6</c:v>
                </c:pt>
                <c:pt idx="257">
                  <c:v>25.7</c:v>
                </c:pt>
                <c:pt idx="258">
                  <c:v>25.8</c:v>
                </c:pt>
                <c:pt idx="259">
                  <c:v>25.9</c:v>
                </c:pt>
                <c:pt idx="260">
                  <c:v>26</c:v>
                </c:pt>
                <c:pt idx="261">
                  <c:v>26.1</c:v>
                </c:pt>
                <c:pt idx="262">
                  <c:v>26.2</c:v>
                </c:pt>
                <c:pt idx="263">
                  <c:v>26.3</c:v>
                </c:pt>
                <c:pt idx="264">
                  <c:v>26.4</c:v>
                </c:pt>
                <c:pt idx="265">
                  <c:v>26.5</c:v>
                </c:pt>
                <c:pt idx="266">
                  <c:v>26.6</c:v>
                </c:pt>
                <c:pt idx="267">
                  <c:v>26.7</c:v>
                </c:pt>
                <c:pt idx="268">
                  <c:v>26.8</c:v>
                </c:pt>
                <c:pt idx="269">
                  <c:v>26.9</c:v>
                </c:pt>
                <c:pt idx="270">
                  <c:v>27</c:v>
                </c:pt>
                <c:pt idx="271">
                  <c:v>27.1</c:v>
                </c:pt>
                <c:pt idx="272">
                  <c:v>27.2</c:v>
                </c:pt>
                <c:pt idx="273">
                  <c:v>27.3</c:v>
                </c:pt>
                <c:pt idx="274">
                  <c:v>27.4</c:v>
                </c:pt>
                <c:pt idx="275">
                  <c:v>27.5</c:v>
                </c:pt>
                <c:pt idx="276">
                  <c:v>27.6</c:v>
                </c:pt>
                <c:pt idx="277">
                  <c:v>27.7</c:v>
                </c:pt>
                <c:pt idx="278">
                  <c:v>27.8</c:v>
                </c:pt>
                <c:pt idx="279">
                  <c:v>27.9</c:v>
                </c:pt>
                <c:pt idx="280">
                  <c:v>28</c:v>
                </c:pt>
                <c:pt idx="281">
                  <c:v>28.1</c:v>
                </c:pt>
                <c:pt idx="282">
                  <c:v>28.2</c:v>
                </c:pt>
                <c:pt idx="283">
                  <c:v>28.3</c:v>
                </c:pt>
                <c:pt idx="284">
                  <c:v>28.4</c:v>
                </c:pt>
                <c:pt idx="285">
                  <c:v>28.5</c:v>
                </c:pt>
                <c:pt idx="286">
                  <c:v>28.6</c:v>
                </c:pt>
                <c:pt idx="287">
                  <c:v>28.7</c:v>
                </c:pt>
                <c:pt idx="288">
                  <c:v>28.8</c:v>
                </c:pt>
                <c:pt idx="289">
                  <c:v>28.9</c:v>
                </c:pt>
                <c:pt idx="290">
                  <c:v>29</c:v>
                </c:pt>
                <c:pt idx="291">
                  <c:v>29.1</c:v>
                </c:pt>
                <c:pt idx="292">
                  <c:v>29.2</c:v>
                </c:pt>
                <c:pt idx="293">
                  <c:v>29.3</c:v>
                </c:pt>
                <c:pt idx="294">
                  <c:v>29.4</c:v>
                </c:pt>
                <c:pt idx="295">
                  <c:v>29.5</c:v>
                </c:pt>
                <c:pt idx="296">
                  <c:v>29.6</c:v>
                </c:pt>
                <c:pt idx="297">
                  <c:v>29.7</c:v>
                </c:pt>
                <c:pt idx="298">
                  <c:v>29.8</c:v>
                </c:pt>
                <c:pt idx="299">
                  <c:v>29.9</c:v>
                </c:pt>
                <c:pt idx="300">
                  <c:v>30</c:v>
                </c:pt>
                <c:pt idx="301">
                  <c:v>30.1</c:v>
                </c:pt>
                <c:pt idx="302">
                  <c:v>30.2</c:v>
                </c:pt>
                <c:pt idx="303">
                  <c:v>30.3</c:v>
                </c:pt>
                <c:pt idx="304">
                  <c:v>30.4</c:v>
                </c:pt>
                <c:pt idx="305">
                  <c:v>30.5</c:v>
                </c:pt>
                <c:pt idx="306">
                  <c:v>30.6</c:v>
                </c:pt>
                <c:pt idx="307">
                  <c:v>30.7</c:v>
                </c:pt>
                <c:pt idx="308">
                  <c:v>30.8</c:v>
                </c:pt>
                <c:pt idx="309">
                  <c:v>30.9</c:v>
                </c:pt>
                <c:pt idx="310">
                  <c:v>31</c:v>
                </c:pt>
                <c:pt idx="311">
                  <c:v>31.1</c:v>
                </c:pt>
                <c:pt idx="312">
                  <c:v>31.2</c:v>
                </c:pt>
                <c:pt idx="313">
                  <c:v>31.3</c:v>
                </c:pt>
                <c:pt idx="314">
                  <c:v>31.4</c:v>
                </c:pt>
                <c:pt idx="315">
                  <c:v>31.5</c:v>
                </c:pt>
                <c:pt idx="316">
                  <c:v>31.6</c:v>
                </c:pt>
                <c:pt idx="317">
                  <c:v>31.7</c:v>
                </c:pt>
                <c:pt idx="318">
                  <c:v>31.8</c:v>
                </c:pt>
                <c:pt idx="319">
                  <c:v>31.9</c:v>
                </c:pt>
                <c:pt idx="320">
                  <c:v>32</c:v>
                </c:pt>
                <c:pt idx="321">
                  <c:v>32.1</c:v>
                </c:pt>
                <c:pt idx="322">
                  <c:v>32.200000000000003</c:v>
                </c:pt>
                <c:pt idx="323">
                  <c:v>32.299999999999997</c:v>
                </c:pt>
                <c:pt idx="324">
                  <c:v>32.4</c:v>
                </c:pt>
                <c:pt idx="325">
                  <c:v>32.5</c:v>
                </c:pt>
                <c:pt idx="326">
                  <c:v>32.6</c:v>
                </c:pt>
                <c:pt idx="327">
                  <c:v>32.700000000000003</c:v>
                </c:pt>
                <c:pt idx="328">
                  <c:v>32.799999999999997</c:v>
                </c:pt>
                <c:pt idx="329">
                  <c:v>32.9</c:v>
                </c:pt>
                <c:pt idx="330">
                  <c:v>33</c:v>
                </c:pt>
                <c:pt idx="331">
                  <c:v>33.1</c:v>
                </c:pt>
                <c:pt idx="332">
                  <c:v>33.200000000000003</c:v>
                </c:pt>
                <c:pt idx="333">
                  <c:v>33.299999999999997</c:v>
                </c:pt>
                <c:pt idx="334">
                  <c:v>33.4</c:v>
                </c:pt>
                <c:pt idx="335">
                  <c:v>33.5</c:v>
                </c:pt>
                <c:pt idx="336">
                  <c:v>33.6</c:v>
                </c:pt>
                <c:pt idx="337">
                  <c:v>33.700000000000003</c:v>
                </c:pt>
                <c:pt idx="338">
                  <c:v>33.799999999999997</c:v>
                </c:pt>
                <c:pt idx="339">
                  <c:v>33.9</c:v>
                </c:pt>
                <c:pt idx="340">
                  <c:v>34</c:v>
                </c:pt>
                <c:pt idx="341">
                  <c:v>34.1</c:v>
                </c:pt>
                <c:pt idx="342">
                  <c:v>34.200000000000003</c:v>
                </c:pt>
                <c:pt idx="343">
                  <c:v>34.299999999999997</c:v>
                </c:pt>
                <c:pt idx="344">
                  <c:v>34.4</c:v>
                </c:pt>
                <c:pt idx="345">
                  <c:v>34.5</c:v>
                </c:pt>
                <c:pt idx="346">
                  <c:v>34.6</c:v>
                </c:pt>
                <c:pt idx="347">
                  <c:v>34.700000000000003</c:v>
                </c:pt>
                <c:pt idx="348">
                  <c:v>34.799999999999997</c:v>
                </c:pt>
                <c:pt idx="349">
                  <c:v>34.9</c:v>
                </c:pt>
                <c:pt idx="350">
                  <c:v>35</c:v>
                </c:pt>
                <c:pt idx="351">
                  <c:v>35.1</c:v>
                </c:pt>
                <c:pt idx="352">
                  <c:v>35.200000000000003</c:v>
                </c:pt>
                <c:pt idx="353">
                  <c:v>35.299999999999997</c:v>
                </c:pt>
                <c:pt idx="354">
                  <c:v>35.4</c:v>
                </c:pt>
                <c:pt idx="355">
                  <c:v>35.5</c:v>
                </c:pt>
                <c:pt idx="356">
                  <c:v>35.6</c:v>
                </c:pt>
                <c:pt idx="357">
                  <c:v>35.700000000000003</c:v>
                </c:pt>
                <c:pt idx="358">
                  <c:v>35.799999999999997</c:v>
                </c:pt>
                <c:pt idx="359">
                  <c:v>35.9</c:v>
                </c:pt>
                <c:pt idx="360">
                  <c:v>36</c:v>
                </c:pt>
                <c:pt idx="361">
                  <c:v>36.1</c:v>
                </c:pt>
                <c:pt idx="362">
                  <c:v>36.200000000000003</c:v>
                </c:pt>
                <c:pt idx="363">
                  <c:v>36.299999999999997</c:v>
                </c:pt>
                <c:pt idx="364">
                  <c:v>36.4</c:v>
                </c:pt>
                <c:pt idx="365">
                  <c:v>36.5</c:v>
                </c:pt>
                <c:pt idx="366">
                  <c:v>36.6</c:v>
                </c:pt>
                <c:pt idx="367">
                  <c:v>36.700000000000003</c:v>
                </c:pt>
                <c:pt idx="368">
                  <c:v>36.799999999999997</c:v>
                </c:pt>
                <c:pt idx="369">
                  <c:v>36.9</c:v>
                </c:pt>
                <c:pt idx="370">
                  <c:v>37</c:v>
                </c:pt>
                <c:pt idx="371">
                  <c:v>37.1</c:v>
                </c:pt>
                <c:pt idx="372">
                  <c:v>37.200000000000003</c:v>
                </c:pt>
                <c:pt idx="373">
                  <c:v>37.299999999999997</c:v>
                </c:pt>
                <c:pt idx="374">
                  <c:v>37.4</c:v>
                </c:pt>
                <c:pt idx="375">
                  <c:v>37.5</c:v>
                </c:pt>
                <c:pt idx="376">
                  <c:v>37.6</c:v>
                </c:pt>
                <c:pt idx="377">
                  <c:v>37.700000000000003</c:v>
                </c:pt>
                <c:pt idx="378">
                  <c:v>37.799999999999997</c:v>
                </c:pt>
                <c:pt idx="379">
                  <c:v>37.9</c:v>
                </c:pt>
                <c:pt idx="380">
                  <c:v>38</c:v>
                </c:pt>
                <c:pt idx="381">
                  <c:v>38.1</c:v>
                </c:pt>
                <c:pt idx="382">
                  <c:v>38.200000000000003</c:v>
                </c:pt>
                <c:pt idx="383">
                  <c:v>38.299999999999997</c:v>
                </c:pt>
                <c:pt idx="384">
                  <c:v>38.4</c:v>
                </c:pt>
                <c:pt idx="385">
                  <c:v>38.5</c:v>
                </c:pt>
                <c:pt idx="386">
                  <c:v>38.6</c:v>
                </c:pt>
                <c:pt idx="387">
                  <c:v>38.700000000000003</c:v>
                </c:pt>
                <c:pt idx="388">
                  <c:v>38.799999999999997</c:v>
                </c:pt>
                <c:pt idx="389">
                  <c:v>38.9</c:v>
                </c:pt>
                <c:pt idx="390">
                  <c:v>39</c:v>
                </c:pt>
                <c:pt idx="391">
                  <c:v>39.1</c:v>
                </c:pt>
                <c:pt idx="392">
                  <c:v>39.200000000000003</c:v>
                </c:pt>
                <c:pt idx="393">
                  <c:v>39.299999999999997</c:v>
                </c:pt>
                <c:pt idx="394">
                  <c:v>39.4</c:v>
                </c:pt>
                <c:pt idx="395">
                  <c:v>39.5</c:v>
                </c:pt>
                <c:pt idx="396">
                  <c:v>39.6</c:v>
                </c:pt>
                <c:pt idx="397">
                  <c:v>39.700000000000003</c:v>
                </c:pt>
                <c:pt idx="398">
                  <c:v>39.799999999999997</c:v>
                </c:pt>
                <c:pt idx="399">
                  <c:v>39.9</c:v>
                </c:pt>
                <c:pt idx="400">
                  <c:v>40</c:v>
                </c:pt>
                <c:pt idx="401">
                  <c:v>40.1</c:v>
                </c:pt>
                <c:pt idx="402">
                  <c:v>40.200000000000003</c:v>
                </c:pt>
                <c:pt idx="403">
                  <c:v>40.299999999999997</c:v>
                </c:pt>
                <c:pt idx="404">
                  <c:v>40.4</c:v>
                </c:pt>
                <c:pt idx="405">
                  <c:v>40.5</c:v>
                </c:pt>
                <c:pt idx="406">
                  <c:v>40.6</c:v>
                </c:pt>
                <c:pt idx="407">
                  <c:v>40.700000000000003</c:v>
                </c:pt>
                <c:pt idx="408">
                  <c:v>40.799999999999997</c:v>
                </c:pt>
                <c:pt idx="409">
                  <c:v>40.9</c:v>
                </c:pt>
                <c:pt idx="410">
                  <c:v>41</c:v>
                </c:pt>
                <c:pt idx="411">
                  <c:v>41.1</c:v>
                </c:pt>
                <c:pt idx="412">
                  <c:v>41.2</c:v>
                </c:pt>
                <c:pt idx="413">
                  <c:v>41.3</c:v>
                </c:pt>
                <c:pt idx="414">
                  <c:v>41.4</c:v>
                </c:pt>
                <c:pt idx="415">
                  <c:v>41.5</c:v>
                </c:pt>
                <c:pt idx="416">
                  <c:v>41.6</c:v>
                </c:pt>
                <c:pt idx="417">
                  <c:v>41.7</c:v>
                </c:pt>
                <c:pt idx="418">
                  <c:v>41.8</c:v>
                </c:pt>
                <c:pt idx="419">
                  <c:v>41.9</c:v>
                </c:pt>
                <c:pt idx="420">
                  <c:v>42</c:v>
                </c:pt>
                <c:pt idx="421">
                  <c:v>42.1</c:v>
                </c:pt>
                <c:pt idx="422">
                  <c:v>42.2</c:v>
                </c:pt>
                <c:pt idx="423">
                  <c:v>42.3</c:v>
                </c:pt>
                <c:pt idx="424">
                  <c:v>42.4</c:v>
                </c:pt>
                <c:pt idx="425">
                  <c:v>42.5</c:v>
                </c:pt>
                <c:pt idx="426">
                  <c:v>42.6</c:v>
                </c:pt>
                <c:pt idx="427">
                  <c:v>42.7</c:v>
                </c:pt>
                <c:pt idx="428">
                  <c:v>42.8</c:v>
                </c:pt>
                <c:pt idx="429">
                  <c:v>42.9</c:v>
                </c:pt>
                <c:pt idx="430">
                  <c:v>43</c:v>
                </c:pt>
                <c:pt idx="431">
                  <c:v>43.1</c:v>
                </c:pt>
                <c:pt idx="432">
                  <c:v>43.2</c:v>
                </c:pt>
                <c:pt idx="433">
                  <c:v>43.3</c:v>
                </c:pt>
                <c:pt idx="434">
                  <c:v>43.4</c:v>
                </c:pt>
                <c:pt idx="435">
                  <c:v>43.5</c:v>
                </c:pt>
                <c:pt idx="436">
                  <c:v>43.6</c:v>
                </c:pt>
                <c:pt idx="437">
                  <c:v>43.7</c:v>
                </c:pt>
                <c:pt idx="438">
                  <c:v>43.8</c:v>
                </c:pt>
                <c:pt idx="439">
                  <c:v>43.9</c:v>
                </c:pt>
                <c:pt idx="440">
                  <c:v>44</c:v>
                </c:pt>
                <c:pt idx="441">
                  <c:v>44.1</c:v>
                </c:pt>
                <c:pt idx="442">
                  <c:v>44.2</c:v>
                </c:pt>
                <c:pt idx="443">
                  <c:v>44.3</c:v>
                </c:pt>
                <c:pt idx="444">
                  <c:v>44.4</c:v>
                </c:pt>
                <c:pt idx="445">
                  <c:v>44.5</c:v>
                </c:pt>
                <c:pt idx="446">
                  <c:v>44.6</c:v>
                </c:pt>
                <c:pt idx="447">
                  <c:v>44.7</c:v>
                </c:pt>
                <c:pt idx="448">
                  <c:v>44.8</c:v>
                </c:pt>
                <c:pt idx="449">
                  <c:v>44.9</c:v>
                </c:pt>
                <c:pt idx="450">
                  <c:v>45</c:v>
                </c:pt>
                <c:pt idx="451">
                  <c:v>45.1</c:v>
                </c:pt>
                <c:pt idx="452">
                  <c:v>45.2</c:v>
                </c:pt>
                <c:pt idx="453">
                  <c:v>45.3</c:v>
                </c:pt>
                <c:pt idx="454">
                  <c:v>45.4</c:v>
                </c:pt>
                <c:pt idx="455">
                  <c:v>45.5</c:v>
                </c:pt>
                <c:pt idx="456">
                  <c:v>45.6</c:v>
                </c:pt>
                <c:pt idx="457">
                  <c:v>45.7</c:v>
                </c:pt>
                <c:pt idx="458">
                  <c:v>45.8</c:v>
                </c:pt>
                <c:pt idx="459">
                  <c:v>45.9</c:v>
                </c:pt>
                <c:pt idx="460">
                  <c:v>46</c:v>
                </c:pt>
                <c:pt idx="461">
                  <c:v>46.1</c:v>
                </c:pt>
                <c:pt idx="462">
                  <c:v>46.2</c:v>
                </c:pt>
                <c:pt idx="463">
                  <c:v>46.3</c:v>
                </c:pt>
                <c:pt idx="464">
                  <c:v>46.4</c:v>
                </c:pt>
                <c:pt idx="465">
                  <c:v>46.5</c:v>
                </c:pt>
                <c:pt idx="466">
                  <c:v>46.6</c:v>
                </c:pt>
                <c:pt idx="467">
                  <c:v>46.7</c:v>
                </c:pt>
                <c:pt idx="468">
                  <c:v>46.8</c:v>
                </c:pt>
                <c:pt idx="469">
                  <c:v>46.9</c:v>
                </c:pt>
                <c:pt idx="470">
                  <c:v>47</c:v>
                </c:pt>
                <c:pt idx="471">
                  <c:v>47.1</c:v>
                </c:pt>
                <c:pt idx="472">
                  <c:v>47.2</c:v>
                </c:pt>
                <c:pt idx="473">
                  <c:v>47.3</c:v>
                </c:pt>
                <c:pt idx="474">
                  <c:v>47.4</c:v>
                </c:pt>
                <c:pt idx="475">
                  <c:v>47.5</c:v>
                </c:pt>
                <c:pt idx="476">
                  <c:v>47.6</c:v>
                </c:pt>
                <c:pt idx="477">
                  <c:v>47.7</c:v>
                </c:pt>
                <c:pt idx="478">
                  <c:v>47.8</c:v>
                </c:pt>
                <c:pt idx="479">
                  <c:v>47.9</c:v>
                </c:pt>
                <c:pt idx="480">
                  <c:v>48</c:v>
                </c:pt>
                <c:pt idx="481">
                  <c:v>48.1</c:v>
                </c:pt>
                <c:pt idx="482">
                  <c:v>48.2</c:v>
                </c:pt>
                <c:pt idx="483">
                  <c:v>48.3</c:v>
                </c:pt>
                <c:pt idx="484">
                  <c:v>48.4</c:v>
                </c:pt>
                <c:pt idx="485">
                  <c:v>48.5</c:v>
                </c:pt>
                <c:pt idx="486">
                  <c:v>48.6</c:v>
                </c:pt>
                <c:pt idx="487">
                  <c:v>48.7</c:v>
                </c:pt>
                <c:pt idx="488">
                  <c:v>48.8</c:v>
                </c:pt>
                <c:pt idx="489">
                  <c:v>48.9</c:v>
                </c:pt>
                <c:pt idx="490">
                  <c:v>49</c:v>
                </c:pt>
                <c:pt idx="491">
                  <c:v>49.1</c:v>
                </c:pt>
                <c:pt idx="492">
                  <c:v>49.2</c:v>
                </c:pt>
                <c:pt idx="493">
                  <c:v>49.3</c:v>
                </c:pt>
                <c:pt idx="494">
                  <c:v>49.4</c:v>
                </c:pt>
                <c:pt idx="495">
                  <c:v>49.5</c:v>
                </c:pt>
                <c:pt idx="496">
                  <c:v>49.6</c:v>
                </c:pt>
                <c:pt idx="497">
                  <c:v>49.7</c:v>
                </c:pt>
                <c:pt idx="498">
                  <c:v>49.8</c:v>
                </c:pt>
                <c:pt idx="499">
                  <c:v>49.9</c:v>
                </c:pt>
                <c:pt idx="500">
                  <c:v>50</c:v>
                </c:pt>
                <c:pt idx="501">
                  <c:v>50.1</c:v>
                </c:pt>
                <c:pt idx="502">
                  <c:v>50.2</c:v>
                </c:pt>
                <c:pt idx="503">
                  <c:v>50.3</c:v>
                </c:pt>
                <c:pt idx="504">
                  <c:v>50.4</c:v>
                </c:pt>
                <c:pt idx="505">
                  <c:v>50.5</c:v>
                </c:pt>
                <c:pt idx="506">
                  <c:v>50.6</c:v>
                </c:pt>
                <c:pt idx="507">
                  <c:v>50.7</c:v>
                </c:pt>
                <c:pt idx="508">
                  <c:v>50.8</c:v>
                </c:pt>
                <c:pt idx="509">
                  <c:v>50.9</c:v>
                </c:pt>
                <c:pt idx="510">
                  <c:v>51</c:v>
                </c:pt>
                <c:pt idx="511">
                  <c:v>51.1</c:v>
                </c:pt>
                <c:pt idx="512">
                  <c:v>51.2</c:v>
                </c:pt>
                <c:pt idx="513">
                  <c:v>51.3</c:v>
                </c:pt>
                <c:pt idx="514">
                  <c:v>51.4</c:v>
                </c:pt>
                <c:pt idx="515">
                  <c:v>51.5</c:v>
                </c:pt>
                <c:pt idx="516">
                  <c:v>51.6</c:v>
                </c:pt>
                <c:pt idx="517">
                  <c:v>51.7</c:v>
                </c:pt>
                <c:pt idx="518">
                  <c:v>51.8</c:v>
                </c:pt>
                <c:pt idx="519">
                  <c:v>51.9</c:v>
                </c:pt>
                <c:pt idx="520">
                  <c:v>52</c:v>
                </c:pt>
                <c:pt idx="521">
                  <c:v>52.1</c:v>
                </c:pt>
                <c:pt idx="522">
                  <c:v>52.2</c:v>
                </c:pt>
                <c:pt idx="523">
                  <c:v>52.3</c:v>
                </c:pt>
                <c:pt idx="524">
                  <c:v>52.4</c:v>
                </c:pt>
                <c:pt idx="525">
                  <c:v>52.5</c:v>
                </c:pt>
                <c:pt idx="526">
                  <c:v>52.6</c:v>
                </c:pt>
                <c:pt idx="527">
                  <c:v>52.7</c:v>
                </c:pt>
                <c:pt idx="528">
                  <c:v>52.8</c:v>
                </c:pt>
                <c:pt idx="529">
                  <c:v>52.9</c:v>
                </c:pt>
                <c:pt idx="530">
                  <c:v>53</c:v>
                </c:pt>
                <c:pt idx="531">
                  <c:v>53.1</c:v>
                </c:pt>
                <c:pt idx="532">
                  <c:v>53.2</c:v>
                </c:pt>
                <c:pt idx="533">
                  <c:v>53.3</c:v>
                </c:pt>
                <c:pt idx="534">
                  <c:v>53.4</c:v>
                </c:pt>
                <c:pt idx="535">
                  <c:v>53.5</c:v>
                </c:pt>
                <c:pt idx="536">
                  <c:v>53.6</c:v>
                </c:pt>
                <c:pt idx="537">
                  <c:v>53.7</c:v>
                </c:pt>
                <c:pt idx="538">
                  <c:v>53.8</c:v>
                </c:pt>
                <c:pt idx="539">
                  <c:v>53.9</c:v>
                </c:pt>
                <c:pt idx="540">
                  <c:v>54</c:v>
                </c:pt>
                <c:pt idx="541">
                  <c:v>54.1</c:v>
                </c:pt>
                <c:pt idx="542">
                  <c:v>54.2</c:v>
                </c:pt>
                <c:pt idx="543">
                  <c:v>54.3</c:v>
                </c:pt>
                <c:pt idx="544">
                  <c:v>54.4</c:v>
                </c:pt>
                <c:pt idx="545">
                  <c:v>54.5</c:v>
                </c:pt>
                <c:pt idx="546">
                  <c:v>54.6</c:v>
                </c:pt>
                <c:pt idx="547">
                  <c:v>54.7</c:v>
                </c:pt>
                <c:pt idx="548">
                  <c:v>54.8</c:v>
                </c:pt>
                <c:pt idx="549">
                  <c:v>54.9</c:v>
                </c:pt>
                <c:pt idx="550">
                  <c:v>55</c:v>
                </c:pt>
                <c:pt idx="551">
                  <c:v>55.1</c:v>
                </c:pt>
                <c:pt idx="552">
                  <c:v>55.2</c:v>
                </c:pt>
                <c:pt idx="553">
                  <c:v>55.3</c:v>
                </c:pt>
                <c:pt idx="554">
                  <c:v>55.4</c:v>
                </c:pt>
                <c:pt idx="555">
                  <c:v>55.5</c:v>
                </c:pt>
                <c:pt idx="556">
                  <c:v>55.6</c:v>
                </c:pt>
                <c:pt idx="557">
                  <c:v>55.7</c:v>
                </c:pt>
                <c:pt idx="558">
                  <c:v>55.8</c:v>
                </c:pt>
                <c:pt idx="559">
                  <c:v>55.9</c:v>
                </c:pt>
                <c:pt idx="560">
                  <c:v>56</c:v>
                </c:pt>
                <c:pt idx="561">
                  <c:v>56.1</c:v>
                </c:pt>
                <c:pt idx="562">
                  <c:v>56.2</c:v>
                </c:pt>
                <c:pt idx="563">
                  <c:v>56.3</c:v>
                </c:pt>
                <c:pt idx="564">
                  <c:v>56.4</c:v>
                </c:pt>
                <c:pt idx="565">
                  <c:v>56.5</c:v>
                </c:pt>
                <c:pt idx="566">
                  <c:v>56.6</c:v>
                </c:pt>
                <c:pt idx="567">
                  <c:v>56.7</c:v>
                </c:pt>
                <c:pt idx="568">
                  <c:v>56.8</c:v>
                </c:pt>
                <c:pt idx="569">
                  <c:v>56.9</c:v>
                </c:pt>
                <c:pt idx="570">
                  <c:v>57</c:v>
                </c:pt>
                <c:pt idx="571">
                  <c:v>57.1</c:v>
                </c:pt>
                <c:pt idx="572">
                  <c:v>57.2</c:v>
                </c:pt>
                <c:pt idx="573">
                  <c:v>57.3</c:v>
                </c:pt>
                <c:pt idx="574">
                  <c:v>57.4</c:v>
                </c:pt>
                <c:pt idx="575">
                  <c:v>57.5</c:v>
                </c:pt>
                <c:pt idx="576">
                  <c:v>57.6</c:v>
                </c:pt>
                <c:pt idx="577">
                  <c:v>57.7</c:v>
                </c:pt>
                <c:pt idx="578">
                  <c:v>57.8</c:v>
                </c:pt>
                <c:pt idx="579">
                  <c:v>57.9</c:v>
                </c:pt>
                <c:pt idx="580">
                  <c:v>58</c:v>
                </c:pt>
                <c:pt idx="581">
                  <c:v>58.1</c:v>
                </c:pt>
                <c:pt idx="582">
                  <c:v>58.2</c:v>
                </c:pt>
                <c:pt idx="583">
                  <c:v>58.3</c:v>
                </c:pt>
                <c:pt idx="584">
                  <c:v>58.4</c:v>
                </c:pt>
                <c:pt idx="585">
                  <c:v>58.5</c:v>
                </c:pt>
                <c:pt idx="586">
                  <c:v>58.6</c:v>
                </c:pt>
                <c:pt idx="587">
                  <c:v>58.7</c:v>
                </c:pt>
                <c:pt idx="588">
                  <c:v>58.8</c:v>
                </c:pt>
                <c:pt idx="589">
                  <c:v>58.9</c:v>
                </c:pt>
                <c:pt idx="590">
                  <c:v>59</c:v>
                </c:pt>
                <c:pt idx="591">
                  <c:v>59.1</c:v>
                </c:pt>
                <c:pt idx="592">
                  <c:v>59.2</c:v>
                </c:pt>
                <c:pt idx="593">
                  <c:v>59.3</c:v>
                </c:pt>
                <c:pt idx="594">
                  <c:v>59.4</c:v>
                </c:pt>
                <c:pt idx="595">
                  <c:v>59.5</c:v>
                </c:pt>
                <c:pt idx="596">
                  <c:v>59.6</c:v>
                </c:pt>
                <c:pt idx="597">
                  <c:v>59.7</c:v>
                </c:pt>
                <c:pt idx="598">
                  <c:v>59.8</c:v>
                </c:pt>
                <c:pt idx="599">
                  <c:v>59.9</c:v>
                </c:pt>
                <c:pt idx="600">
                  <c:v>60</c:v>
                </c:pt>
                <c:pt idx="601">
                  <c:v>60.1</c:v>
                </c:pt>
                <c:pt idx="602">
                  <c:v>60.2</c:v>
                </c:pt>
                <c:pt idx="603">
                  <c:v>60.3</c:v>
                </c:pt>
                <c:pt idx="604">
                  <c:v>60.4</c:v>
                </c:pt>
                <c:pt idx="605">
                  <c:v>60.5</c:v>
                </c:pt>
                <c:pt idx="606">
                  <c:v>60.6</c:v>
                </c:pt>
                <c:pt idx="607">
                  <c:v>60.7</c:v>
                </c:pt>
                <c:pt idx="608">
                  <c:v>60.8</c:v>
                </c:pt>
                <c:pt idx="609">
                  <c:v>60.9</c:v>
                </c:pt>
                <c:pt idx="610">
                  <c:v>61</c:v>
                </c:pt>
                <c:pt idx="611">
                  <c:v>61.1</c:v>
                </c:pt>
                <c:pt idx="612">
                  <c:v>61.2</c:v>
                </c:pt>
                <c:pt idx="613">
                  <c:v>61.3</c:v>
                </c:pt>
                <c:pt idx="614">
                  <c:v>61.4</c:v>
                </c:pt>
                <c:pt idx="615">
                  <c:v>61.5</c:v>
                </c:pt>
                <c:pt idx="616">
                  <c:v>61.6</c:v>
                </c:pt>
                <c:pt idx="617">
                  <c:v>61.7</c:v>
                </c:pt>
                <c:pt idx="618">
                  <c:v>61.8</c:v>
                </c:pt>
                <c:pt idx="619">
                  <c:v>61.9</c:v>
                </c:pt>
                <c:pt idx="620">
                  <c:v>62</c:v>
                </c:pt>
                <c:pt idx="621">
                  <c:v>62.1</c:v>
                </c:pt>
                <c:pt idx="622">
                  <c:v>62.2</c:v>
                </c:pt>
                <c:pt idx="623">
                  <c:v>62.3</c:v>
                </c:pt>
                <c:pt idx="624">
                  <c:v>62.4</c:v>
                </c:pt>
                <c:pt idx="625">
                  <c:v>62.5</c:v>
                </c:pt>
                <c:pt idx="626">
                  <c:v>62.6</c:v>
                </c:pt>
                <c:pt idx="627">
                  <c:v>62.7</c:v>
                </c:pt>
                <c:pt idx="628">
                  <c:v>62.8</c:v>
                </c:pt>
                <c:pt idx="629">
                  <c:v>62.9</c:v>
                </c:pt>
                <c:pt idx="630">
                  <c:v>63</c:v>
                </c:pt>
                <c:pt idx="631">
                  <c:v>63.1</c:v>
                </c:pt>
                <c:pt idx="632">
                  <c:v>63.2</c:v>
                </c:pt>
                <c:pt idx="633">
                  <c:v>63.3</c:v>
                </c:pt>
                <c:pt idx="634">
                  <c:v>63.4</c:v>
                </c:pt>
                <c:pt idx="635">
                  <c:v>63.5</c:v>
                </c:pt>
                <c:pt idx="636">
                  <c:v>63.6</c:v>
                </c:pt>
                <c:pt idx="637">
                  <c:v>63.7</c:v>
                </c:pt>
                <c:pt idx="638">
                  <c:v>63.8</c:v>
                </c:pt>
                <c:pt idx="639">
                  <c:v>63.9</c:v>
                </c:pt>
                <c:pt idx="640">
                  <c:v>64</c:v>
                </c:pt>
                <c:pt idx="641">
                  <c:v>64.099999999999994</c:v>
                </c:pt>
                <c:pt idx="642">
                  <c:v>64.2</c:v>
                </c:pt>
                <c:pt idx="643">
                  <c:v>64.3</c:v>
                </c:pt>
                <c:pt idx="644">
                  <c:v>64.400000000000006</c:v>
                </c:pt>
                <c:pt idx="645">
                  <c:v>64.5</c:v>
                </c:pt>
                <c:pt idx="646">
                  <c:v>64.599999999999994</c:v>
                </c:pt>
                <c:pt idx="647">
                  <c:v>64.7</c:v>
                </c:pt>
                <c:pt idx="648">
                  <c:v>64.8</c:v>
                </c:pt>
                <c:pt idx="649">
                  <c:v>64.900000000000006</c:v>
                </c:pt>
                <c:pt idx="650">
                  <c:v>65</c:v>
                </c:pt>
                <c:pt idx="651">
                  <c:v>65.099999999999994</c:v>
                </c:pt>
                <c:pt idx="652">
                  <c:v>65.2</c:v>
                </c:pt>
                <c:pt idx="653">
                  <c:v>65.3</c:v>
                </c:pt>
                <c:pt idx="654">
                  <c:v>65.400000000000006</c:v>
                </c:pt>
                <c:pt idx="655">
                  <c:v>65.5</c:v>
                </c:pt>
                <c:pt idx="656">
                  <c:v>65.599999999999994</c:v>
                </c:pt>
                <c:pt idx="657">
                  <c:v>65.7</c:v>
                </c:pt>
                <c:pt idx="658">
                  <c:v>65.8</c:v>
                </c:pt>
                <c:pt idx="659">
                  <c:v>65.900000000000006</c:v>
                </c:pt>
                <c:pt idx="660">
                  <c:v>66</c:v>
                </c:pt>
                <c:pt idx="661">
                  <c:v>66.099999999999994</c:v>
                </c:pt>
                <c:pt idx="662">
                  <c:v>66.2</c:v>
                </c:pt>
                <c:pt idx="663">
                  <c:v>66.3</c:v>
                </c:pt>
                <c:pt idx="664">
                  <c:v>66.400000000000006</c:v>
                </c:pt>
                <c:pt idx="665">
                  <c:v>66.5</c:v>
                </c:pt>
                <c:pt idx="666">
                  <c:v>66.599999999999994</c:v>
                </c:pt>
                <c:pt idx="667">
                  <c:v>66.7</c:v>
                </c:pt>
                <c:pt idx="668">
                  <c:v>66.8</c:v>
                </c:pt>
                <c:pt idx="669">
                  <c:v>66.900000000000006</c:v>
                </c:pt>
                <c:pt idx="670">
                  <c:v>67</c:v>
                </c:pt>
                <c:pt idx="671">
                  <c:v>67.099999999999994</c:v>
                </c:pt>
                <c:pt idx="672">
                  <c:v>67.2</c:v>
                </c:pt>
                <c:pt idx="673">
                  <c:v>67.3</c:v>
                </c:pt>
                <c:pt idx="674">
                  <c:v>67.400000000000006</c:v>
                </c:pt>
                <c:pt idx="675">
                  <c:v>67.5</c:v>
                </c:pt>
                <c:pt idx="676">
                  <c:v>67.599999999999994</c:v>
                </c:pt>
                <c:pt idx="677">
                  <c:v>67.7</c:v>
                </c:pt>
                <c:pt idx="678">
                  <c:v>67.8</c:v>
                </c:pt>
                <c:pt idx="679">
                  <c:v>67.900000000000006</c:v>
                </c:pt>
                <c:pt idx="680">
                  <c:v>68</c:v>
                </c:pt>
                <c:pt idx="681">
                  <c:v>68.099999999999994</c:v>
                </c:pt>
                <c:pt idx="682">
                  <c:v>68.2</c:v>
                </c:pt>
                <c:pt idx="683">
                  <c:v>68.3</c:v>
                </c:pt>
                <c:pt idx="684">
                  <c:v>68.400000000000006</c:v>
                </c:pt>
                <c:pt idx="685">
                  <c:v>68.5</c:v>
                </c:pt>
                <c:pt idx="686">
                  <c:v>68.599999999999994</c:v>
                </c:pt>
                <c:pt idx="687">
                  <c:v>68.7</c:v>
                </c:pt>
                <c:pt idx="688">
                  <c:v>68.8</c:v>
                </c:pt>
                <c:pt idx="689">
                  <c:v>68.900000000000006</c:v>
                </c:pt>
                <c:pt idx="690">
                  <c:v>69</c:v>
                </c:pt>
                <c:pt idx="691">
                  <c:v>69.099999999999994</c:v>
                </c:pt>
                <c:pt idx="692">
                  <c:v>69.2</c:v>
                </c:pt>
                <c:pt idx="693">
                  <c:v>69.3</c:v>
                </c:pt>
                <c:pt idx="694">
                  <c:v>69.400000000000006</c:v>
                </c:pt>
                <c:pt idx="695">
                  <c:v>69.5</c:v>
                </c:pt>
                <c:pt idx="696">
                  <c:v>69.599999999999994</c:v>
                </c:pt>
                <c:pt idx="697">
                  <c:v>69.7</c:v>
                </c:pt>
                <c:pt idx="698">
                  <c:v>69.8</c:v>
                </c:pt>
                <c:pt idx="699">
                  <c:v>69.900000000000006</c:v>
                </c:pt>
                <c:pt idx="700">
                  <c:v>70</c:v>
                </c:pt>
                <c:pt idx="701">
                  <c:v>70.099999999999994</c:v>
                </c:pt>
                <c:pt idx="702">
                  <c:v>70.2</c:v>
                </c:pt>
                <c:pt idx="703">
                  <c:v>70.3</c:v>
                </c:pt>
                <c:pt idx="704">
                  <c:v>70.400000000000006</c:v>
                </c:pt>
                <c:pt idx="705">
                  <c:v>70.5</c:v>
                </c:pt>
                <c:pt idx="706">
                  <c:v>70.599999999999994</c:v>
                </c:pt>
                <c:pt idx="707">
                  <c:v>70.7</c:v>
                </c:pt>
                <c:pt idx="708">
                  <c:v>70.8</c:v>
                </c:pt>
                <c:pt idx="709">
                  <c:v>70.900000000000006</c:v>
                </c:pt>
                <c:pt idx="710">
                  <c:v>71</c:v>
                </c:pt>
                <c:pt idx="711">
                  <c:v>71.099999999999994</c:v>
                </c:pt>
                <c:pt idx="712">
                  <c:v>71.2</c:v>
                </c:pt>
                <c:pt idx="713">
                  <c:v>71.3</c:v>
                </c:pt>
                <c:pt idx="714">
                  <c:v>71.400000000000006</c:v>
                </c:pt>
                <c:pt idx="715">
                  <c:v>71.5</c:v>
                </c:pt>
                <c:pt idx="716">
                  <c:v>71.599999999999994</c:v>
                </c:pt>
                <c:pt idx="717">
                  <c:v>71.7</c:v>
                </c:pt>
                <c:pt idx="718">
                  <c:v>71.8</c:v>
                </c:pt>
                <c:pt idx="719">
                  <c:v>71.900000000000006</c:v>
                </c:pt>
                <c:pt idx="720">
                  <c:v>72</c:v>
                </c:pt>
                <c:pt idx="721">
                  <c:v>72.099999999999994</c:v>
                </c:pt>
                <c:pt idx="722">
                  <c:v>72.2</c:v>
                </c:pt>
                <c:pt idx="723">
                  <c:v>72.3</c:v>
                </c:pt>
                <c:pt idx="724">
                  <c:v>72.400000000000006</c:v>
                </c:pt>
                <c:pt idx="725">
                  <c:v>72.5</c:v>
                </c:pt>
                <c:pt idx="726">
                  <c:v>72.599999999999994</c:v>
                </c:pt>
                <c:pt idx="727">
                  <c:v>72.7</c:v>
                </c:pt>
                <c:pt idx="728">
                  <c:v>72.8</c:v>
                </c:pt>
                <c:pt idx="729">
                  <c:v>72.900000000000006</c:v>
                </c:pt>
                <c:pt idx="730">
                  <c:v>73</c:v>
                </c:pt>
                <c:pt idx="731">
                  <c:v>73.099999999999994</c:v>
                </c:pt>
                <c:pt idx="732">
                  <c:v>73.2</c:v>
                </c:pt>
                <c:pt idx="733">
                  <c:v>73.3</c:v>
                </c:pt>
                <c:pt idx="734">
                  <c:v>73.400000000000006</c:v>
                </c:pt>
                <c:pt idx="735">
                  <c:v>73.5</c:v>
                </c:pt>
                <c:pt idx="736">
                  <c:v>73.599999999999994</c:v>
                </c:pt>
                <c:pt idx="737">
                  <c:v>73.7</c:v>
                </c:pt>
                <c:pt idx="738">
                  <c:v>73.8</c:v>
                </c:pt>
                <c:pt idx="739">
                  <c:v>73.900000000000006</c:v>
                </c:pt>
                <c:pt idx="740">
                  <c:v>74</c:v>
                </c:pt>
                <c:pt idx="741">
                  <c:v>74.099999999999994</c:v>
                </c:pt>
                <c:pt idx="742">
                  <c:v>74.2</c:v>
                </c:pt>
                <c:pt idx="743">
                  <c:v>74.3</c:v>
                </c:pt>
                <c:pt idx="744">
                  <c:v>74.400000000000006</c:v>
                </c:pt>
                <c:pt idx="745">
                  <c:v>74.5</c:v>
                </c:pt>
                <c:pt idx="746">
                  <c:v>74.599999999999994</c:v>
                </c:pt>
                <c:pt idx="747">
                  <c:v>74.7</c:v>
                </c:pt>
                <c:pt idx="748">
                  <c:v>74.8</c:v>
                </c:pt>
                <c:pt idx="749">
                  <c:v>74.900000000000006</c:v>
                </c:pt>
                <c:pt idx="750">
                  <c:v>75</c:v>
                </c:pt>
                <c:pt idx="751">
                  <c:v>75.099999999999994</c:v>
                </c:pt>
                <c:pt idx="752">
                  <c:v>75.2</c:v>
                </c:pt>
                <c:pt idx="753">
                  <c:v>75.3</c:v>
                </c:pt>
                <c:pt idx="754">
                  <c:v>75.400000000000006</c:v>
                </c:pt>
                <c:pt idx="755">
                  <c:v>75.5</c:v>
                </c:pt>
                <c:pt idx="756">
                  <c:v>75.599999999999994</c:v>
                </c:pt>
                <c:pt idx="757">
                  <c:v>75.7</c:v>
                </c:pt>
                <c:pt idx="758">
                  <c:v>75.8</c:v>
                </c:pt>
                <c:pt idx="759">
                  <c:v>75.900000000000006</c:v>
                </c:pt>
                <c:pt idx="760">
                  <c:v>76</c:v>
                </c:pt>
                <c:pt idx="761">
                  <c:v>76.099999999999994</c:v>
                </c:pt>
                <c:pt idx="762">
                  <c:v>76.2</c:v>
                </c:pt>
                <c:pt idx="763">
                  <c:v>76.3</c:v>
                </c:pt>
                <c:pt idx="764">
                  <c:v>76.400000000000006</c:v>
                </c:pt>
                <c:pt idx="765">
                  <c:v>76.5</c:v>
                </c:pt>
                <c:pt idx="766">
                  <c:v>76.599999999999994</c:v>
                </c:pt>
                <c:pt idx="767">
                  <c:v>76.7</c:v>
                </c:pt>
                <c:pt idx="768">
                  <c:v>76.8</c:v>
                </c:pt>
                <c:pt idx="769">
                  <c:v>76.900000000000006</c:v>
                </c:pt>
                <c:pt idx="770">
                  <c:v>77</c:v>
                </c:pt>
                <c:pt idx="771">
                  <c:v>77.099999999999994</c:v>
                </c:pt>
                <c:pt idx="772">
                  <c:v>77.2</c:v>
                </c:pt>
                <c:pt idx="773">
                  <c:v>77.3</c:v>
                </c:pt>
                <c:pt idx="774">
                  <c:v>77.400000000000006</c:v>
                </c:pt>
                <c:pt idx="775">
                  <c:v>77.5</c:v>
                </c:pt>
                <c:pt idx="776">
                  <c:v>77.599999999999994</c:v>
                </c:pt>
                <c:pt idx="777">
                  <c:v>77.7</c:v>
                </c:pt>
                <c:pt idx="778">
                  <c:v>77.8</c:v>
                </c:pt>
                <c:pt idx="779">
                  <c:v>77.900000000000006</c:v>
                </c:pt>
                <c:pt idx="780">
                  <c:v>78</c:v>
                </c:pt>
                <c:pt idx="781">
                  <c:v>78.099999999999994</c:v>
                </c:pt>
                <c:pt idx="782">
                  <c:v>78.2</c:v>
                </c:pt>
                <c:pt idx="783">
                  <c:v>78.3</c:v>
                </c:pt>
                <c:pt idx="784">
                  <c:v>78.400000000000006</c:v>
                </c:pt>
                <c:pt idx="785">
                  <c:v>78.5</c:v>
                </c:pt>
                <c:pt idx="786">
                  <c:v>78.599999999999994</c:v>
                </c:pt>
                <c:pt idx="787">
                  <c:v>78.7</c:v>
                </c:pt>
                <c:pt idx="788">
                  <c:v>78.8</c:v>
                </c:pt>
                <c:pt idx="789">
                  <c:v>78.900000000000006</c:v>
                </c:pt>
                <c:pt idx="790">
                  <c:v>79</c:v>
                </c:pt>
                <c:pt idx="791">
                  <c:v>79.099999999999994</c:v>
                </c:pt>
                <c:pt idx="792">
                  <c:v>79.2</c:v>
                </c:pt>
                <c:pt idx="793">
                  <c:v>79.3</c:v>
                </c:pt>
                <c:pt idx="794">
                  <c:v>79.400000000000006</c:v>
                </c:pt>
                <c:pt idx="795">
                  <c:v>79.5</c:v>
                </c:pt>
                <c:pt idx="796">
                  <c:v>79.599999999999994</c:v>
                </c:pt>
                <c:pt idx="797">
                  <c:v>79.7</c:v>
                </c:pt>
                <c:pt idx="798">
                  <c:v>79.8</c:v>
                </c:pt>
                <c:pt idx="799">
                  <c:v>79.900000000000006</c:v>
                </c:pt>
                <c:pt idx="800">
                  <c:v>80</c:v>
                </c:pt>
                <c:pt idx="801">
                  <c:v>80.099999999999994</c:v>
                </c:pt>
                <c:pt idx="802">
                  <c:v>80.2</c:v>
                </c:pt>
                <c:pt idx="803">
                  <c:v>80.3</c:v>
                </c:pt>
                <c:pt idx="804">
                  <c:v>80.400000000000006</c:v>
                </c:pt>
                <c:pt idx="805">
                  <c:v>80.5</c:v>
                </c:pt>
                <c:pt idx="806">
                  <c:v>80.599999999999994</c:v>
                </c:pt>
                <c:pt idx="807">
                  <c:v>80.7</c:v>
                </c:pt>
                <c:pt idx="808">
                  <c:v>80.8</c:v>
                </c:pt>
                <c:pt idx="809">
                  <c:v>80.900000000000006</c:v>
                </c:pt>
                <c:pt idx="810">
                  <c:v>81</c:v>
                </c:pt>
                <c:pt idx="811">
                  <c:v>81.099999999999994</c:v>
                </c:pt>
                <c:pt idx="812">
                  <c:v>81.2</c:v>
                </c:pt>
                <c:pt idx="813">
                  <c:v>81.3</c:v>
                </c:pt>
                <c:pt idx="814">
                  <c:v>81.400000000000006</c:v>
                </c:pt>
                <c:pt idx="815">
                  <c:v>81.5</c:v>
                </c:pt>
                <c:pt idx="816">
                  <c:v>81.599999999999994</c:v>
                </c:pt>
                <c:pt idx="817">
                  <c:v>81.7</c:v>
                </c:pt>
                <c:pt idx="818">
                  <c:v>81.8</c:v>
                </c:pt>
                <c:pt idx="819">
                  <c:v>81.900000000000006</c:v>
                </c:pt>
                <c:pt idx="820">
                  <c:v>82</c:v>
                </c:pt>
                <c:pt idx="821">
                  <c:v>82.1</c:v>
                </c:pt>
                <c:pt idx="822">
                  <c:v>82.2</c:v>
                </c:pt>
                <c:pt idx="823">
                  <c:v>82.3</c:v>
                </c:pt>
                <c:pt idx="824">
                  <c:v>82.4</c:v>
                </c:pt>
                <c:pt idx="825">
                  <c:v>82.5</c:v>
                </c:pt>
                <c:pt idx="826">
                  <c:v>82.6</c:v>
                </c:pt>
                <c:pt idx="827">
                  <c:v>82.7</c:v>
                </c:pt>
                <c:pt idx="828">
                  <c:v>82.8</c:v>
                </c:pt>
                <c:pt idx="829">
                  <c:v>82.9</c:v>
                </c:pt>
                <c:pt idx="830">
                  <c:v>83</c:v>
                </c:pt>
                <c:pt idx="831">
                  <c:v>83.1</c:v>
                </c:pt>
                <c:pt idx="832">
                  <c:v>83.2</c:v>
                </c:pt>
                <c:pt idx="833">
                  <c:v>83.3</c:v>
                </c:pt>
                <c:pt idx="834">
                  <c:v>83.4</c:v>
                </c:pt>
                <c:pt idx="835">
                  <c:v>83.5</c:v>
                </c:pt>
                <c:pt idx="836">
                  <c:v>83.6</c:v>
                </c:pt>
                <c:pt idx="837">
                  <c:v>83.7</c:v>
                </c:pt>
                <c:pt idx="838">
                  <c:v>83.8</c:v>
                </c:pt>
                <c:pt idx="839">
                  <c:v>83.9</c:v>
                </c:pt>
                <c:pt idx="840">
                  <c:v>84</c:v>
                </c:pt>
                <c:pt idx="841">
                  <c:v>84.1</c:v>
                </c:pt>
                <c:pt idx="842">
                  <c:v>84.2</c:v>
                </c:pt>
                <c:pt idx="843">
                  <c:v>84.3</c:v>
                </c:pt>
                <c:pt idx="844">
                  <c:v>84.4</c:v>
                </c:pt>
                <c:pt idx="845">
                  <c:v>84.5</c:v>
                </c:pt>
                <c:pt idx="846">
                  <c:v>84.6</c:v>
                </c:pt>
                <c:pt idx="847">
                  <c:v>84.7</c:v>
                </c:pt>
                <c:pt idx="848">
                  <c:v>84.8</c:v>
                </c:pt>
                <c:pt idx="849">
                  <c:v>84.9</c:v>
                </c:pt>
                <c:pt idx="850">
                  <c:v>85</c:v>
                </c:pt>
                <c:pt idx="851">
                  <c:v>85.1</c:v>
                </c:pt>
                <c:pt idx="852">
                  <c:v>85.2</c:v>
                </c:pt>
                <c:pt idx="853">
                  <c:v>85.3</c:v>
                </c:pt>
                <c:pt idx="854">
                  <c:v>85.4</c:v>
                </c:pt>
                <c:pt idx="855">
                  <c:v>85.5</c:v>
                </c:pt>
                <c:pt idx="856">
                  <c:v>85.6</c:v>
                </c:pt>
                <c:pt idx="857">
                  <c:v>85.7</c:v>
                </c:pt>
                <c:pt idx="858">
                  <c:v>85.8</c:v>
                </c:pt>
                <c:pt idx="859">
                  <c:v>85.9</c:v>
                </c:pt>
                <c:pt idx="860">
                  <c:v>86</c:v>
                </c:pt>
                <c:pt idx="861">
                  <c:v>86.1</c:v>
                </c:pt>
                <c:pt idx="862">
                  <c:v>86.2</c:v>
                </c:pt>
                <c:pt idx="863">
                  <c:v>86.3</c:v>
                </c:pt>
                <c:pt idx="864">
                  <c:v>86.4</c:v>
                </c:pt>
                <c:pt idx="865">
                  <c:v>86.5</c:v>
                </c:pt>
                <c:pt idx="866">
                  <c:v>86.6</c:v>
                </c:pt>
                <c:pt idx="867">
                  <c:v>86.7</c:v>
                </c:pt>
                <c:pt idx="868">
                  <c:v>86.8</c:v>
                </c:pt>
                <c:pt idx="869">
                  <c:v>86.9</c:v>
                </c:pt>
                <c:pt idx="870">
                  <c:v>87</c:v>
                </c:pt>
                <c:pt idx="871">
                  <c:v>87.1</c:v>
                </c:pt>
                <c:pt idx="872">
                  <c:v>87.2</c:v>
                </c:pt>
                <c:pt idx="873">
                  <c:v>87.3</c:v>
                </c:pt>
                <c:pt idx="874">
                  <c:v>87.4</c:v>
                </c:pt>
                <c:pt idx="875">
                  <c:v>87.5</c:v>
                </c:pt>
                <c:pt idx="876">
                  <c:v>87.6</c:v>
                </c:pt>
                <c:pt idx="877">
                  <c:v>87.7</c:v>
                </c:pt>
                <c:pt idx="878">
                  <c:v>87.8</c:v>
                </c:pt>
                <c:pt idx="879">
                  <c:v>87.9</c:v>
                </c:pt>
                <c:pt idx="880">
                  <c:v>88</c:v>
                </c:pt>
                <c:pt idx="881">
                  <c:v>88.1</c:v>
                </c:pt>
                <c:pt idx="882">
                  <c:v>88.2</c:v>
                </c:pt>
                <c:pt idx="883">
                  <c:v>88.3</c:v>
                </c:pt>
                <c:pt idx="884">
                  <c:v>88.4</c:v>
                </c:pt>
                <c:pt idx="885">
                  <c:v>88.5</c:v>
                </c:pt>
                <c:pt idx="886">
                  <c:v>88.6</c:v>
                </c:pt>
                <c:pt idx="887">
                  <c:v>88.7</c:v>
                </c:pt>
                <c:pt idx="888">
                  <c:v>88.8</c:v>
                </c:pt>
                <c:pt idx="889">
                  <c:v>88.9</c:v>
                </c:pt>
                <c:pt idx="890">
                  <c:v>89</c:v>
                </c:pt>
                <c:pt idx="891">
                  <c:v>89.1</c:v>
                </c:pt>
                <c:pt idx="892">
                  <c:v>89.2</c:v>
                </c:pt>
                <c:pt idx="893">
                  <c:v>89.3</c:v>
                </c:pt>
                <c:pt idx="894">
                  <c:v>89.4</c:v>
                </c:pt>
                <c:pt idx="895">
                  <c:v>89.5</c:v>
                </c:pt>
                <c:pt idx="896">
                  <c:v>89.6</c:v>
                </c:pt>
                <c:pt idx="897">
                  <c:v>89.7</c:v>
                </c:pt>
                <c:pt idx="898">
                  <c:v>89.8</c:v>
                </c:pt>
                <c:pt idx="899">
                  <c:v>89.9</c:v>
                </c:pt>
                <c:pt idx="900">
                  <c:v>90</c:v>
                </c:pt>
                <c:pt idx="901">
                  <c:v>90.1</c:v>
                </c:pt>
                <c:pt idx="902">
                  <c:v>90.2</c:v>
                </c:pt>
                <c:pt idx="903">
                  <c:v>90.3</c:v>
                </c:pt>
                <c:pt idx="904">
                  <c:v>90.4</c:v>
                </c:pt>
                <c:pt idx="905">
                  <c:v>90.5</c:v>
                </c:pt>
                <c:pt idx="906">
                  <c:v>90.6</c:v>
                </c:pt>
                <c:pt idx="907">
                  <c:v>90.7</c:v>
                </c:pt>
                <c:pt idx="908">
                  <c:v>90.8</c:v>
                </c:pt>
                <c:pt idx="909">
                  <c:v>90.9</c:v>
                </c:pt>
                <c:pt idx="910">
                  <c:v>91</c:v>
                </c:pt>
                <c:pt idx="911">
                  <c:v>91.1</c:v>
                </c:pt>
                <c:pt idx="912">
                  <c:v>91.2</c:v>
                </c:pt>
                <c:pt idx="913">
                  <c:v>91.3</c:v>
                </c:pt>
                <c:pt idx="914">
                  <c:v>91.4</c:v>
                </c:pt>
                <c:pt idx="915">
                  <c:v>91.5</c:v>
                </c:pt>
                <c:pt idx="916">
                  <c:v>91.6</c:v>
                </c:pt>
                <c:pt idx="917">
                  <c:v>91.7</c:v>
                </c:pt>
                <c:pt idx="918">
                  <c:v>91.8</c:v>
                </c:pt>
                <c:pt idx="919">
                  <c:v>91.9</c:v>
                </c:pt>
                <c:pt idx="920">
                  <c:v>92</c:v>
                </c:pt>
                <c:pt idx="921">
                  <c:v>92.1</c:v>
                </c:pt>
                <c:pt idx="922">
                  <c:v>92.2</c:v>
                </c:pt>
                <c:pt idx="923">
                  <c:v>92.3</c:v>
                </c:pt>
                <c:pt idx="924">
                  <c:v>92.4</c:v>
                </c:pt>
                <c:pt idx="925">
                  <c:v>92.5</c:v>
                </c:pt>
                <c:pt idx="926">
                  <c:v>92.6</c:v>
                </c:pt>
                <c:pt idx="927">
                  <c:v>92.7</c:v>
                </c:pt>
                <c:pt idx="928">
                  <c:v>92.8</c:v>
                </c:pt>
                <c:pt idx="929">
                  <c:v>92.9</c:v>
                </c:pt>
                <c:pt idx="930">
                  <c:v>93</c:v>
                </c:pt>
                <c:pt idx="931">
                  <c:v>93.1</c:v>
                </c:pt>
                <c:pt idx="932">
                  <c:v>93.2</c:v>
                </c:pt>
                <c:pt idx="933">
                  <c:v>93.3</c:v>
                </c:pt>
                <c:pt idx="934">
                  <c:v>93.4</c:v>
                </c:pt>
                <c:pt idx="935">
                  <c:v>93.5</c:v>
                </c:pt>
                <c:pt idx="936">
                  <c:v>93.6</c:v>
                </c:pt>
                <c:pt idx="937">
                  <c:v>93.7</c:v>
                </c:pt>
                <c:pt idx="938">
                  <c:v>93.8</c:v>
                </c:pt>
                <c:pt idx="939">
                  <c:v>93.9</c:v>
                </c:pt>
                <c:pt idx="940">
                  <c:v>94</c:v>
                </c:pt>
                <c:pt idx="941">
                  <c:v>94.1</c:v>
                </c:pt>
                <c:pt idx="942">
                  <c:v>94.2</c:v>
                </c:pt>
                <c:pt idx="943">
                  <c:v>94.3</c:v>
                </c:pt>
                <c:pt idx="944">
                  <c:v>94.4</c:v>
                </c:pt>
                <c:pt idx="945">
                  <c:v>94.5</c:v>
                </c:pt>
                <c:pt idx="946">
                  <c:v>94.6</c:v>
                </c:pt>
                <c:pt idx="947">
                  <c:v>94.7</c:v>
                </c:pt>
                <c:pt idx="948">
                  <c:v>94.8</c:v>
                </c:pt>
                <c:pt idx="949">
                  <c:v>94.9</c:v>
                </c:pt>
                <c:pt idx="950">
                  <c:v>95</c:v>
                </c:pt>
                <c:pt idx="951">
                  <c:v>95.1</c:v>
                </c:pt>
                <c:pt idx="952">
                  <c:v>95.2</c:v>
                </c:pt>
                <c:pt idx="953">
                  <c:v>95.3</c:v>
                </c:pt>
                <c:pt idx="954">
                  <c:v>95.4</c:v>
                </c:pt>
                <c:pt idx="955">
                  <c:v>95.5</c:v>
                </c:pt>
                <c:pt idx="956">
                  <c:v>95.6</c:v>
                </c:pt>
                <c:pt idx="957">
                  <c:v>95.7</c:v>
                </c:pt>
                <c:pt idx="958">
                  <c:v>95.8</c:v>
                </c:pt>
                <c:pt idx="959">
                  <c:v>95.9</c:v>
                </c:pt>
                <c:pt idx="960">
                  <c:v>96</c:v>
                </c:pt>
                <c:pt idx="961">
                  <c:v>96.1</c:v>
                </c:pt>
                <c:pt idx="962">
                  <c:v>96.2</c:v>
                </c:pt>
                <c:pt idx="963">
                  <c:v>96.3</c:v>
                </c:pt>
                <c:pt idx="964">
                  <c:v>96.4</c:v>
                </c:pt>
                <c:pt idx="965">
                  <c:v>96.5</c:v>
                </c:pt>
                <c:pt idx="966">
                  <c:v>96.6</c:v>
                </c:pt>
                <c:pt idx="967">
                  <c:v>96.7</c:v>
                </c:pt>
                <c:pt idx="968">
                  <c:v>96.8</c:v>
                </c:pt>
                <c:pt idx="969">
                  <c:v>96.9</c:v>
                </c:pt>
                <c:pt idx="970">
                  <c:v>97</c:v>
                </c:pt>
                <c:pt idx="971">
                  <c:v>97.1</c:v>
                </c:pt>
                <c:pt idx="972">
                  <c:v>97.2</c:v>
                </c:pt>
                <c:pt idx="973">
                  <c:v>97.3</c:v>
                </c:pt>
                <c:pt idx="974">
                  <c:v>97.4</c:v>
                </c:pt>
                <c:pt idx="975">
                  <c:v>97.5</c:v>
                </c:pt>
                <c:pt idx="976">
                  <c:v>97.6</c:v>
                </c:pt>
                <c:pt idx="977">
                  <c:v>97.7</c:v>
                </c:pt>
                <c:pt idx="978">
                  <c:v>97.8</c:v>
                </c:pt>
                <c:pt idx="979">
                  <c:v>97.9</c:v>
                </c:pt>
                <c:pt idx="980">
                  <c:v>98</c:v>
                </c:pt>
                <c:pt idx="981">
                  <c:v>98.1</c:v>
                </c:pt>
                <c:pt idx="982">
                  <c:v>98.2</c:v>
                </c:pt>
                <c:pt idx="983">
                  <c:v>98.3</c:v>
                </c:pt>
                <c:pt idx="984">
                  <c:v>98.4</c:v>
                </c:pt>
                <c:pt idx="985">
                  <c:v>98.5</c:v>
                </c:pt>
                <c:pt idx="986">
                  <c:v>98.6</c:v>
                </c:pt>
                <c:pt idx="987">
                  <c:v>98.7</c:v>
                </c:pt>
                <c:pt idx="988">
                  <c:v>98.8</c:v>
                </c:pt>
                <c:pt idx="989">
                  <c:v>98.9</c:v>
                </c:pt>
                <c:pt idx="990">
                  <c:v>99</c:v>
                </c:pt>
                <c:pt idx="991">
                  <c:v>99.1</c:v>
                </c:pt>
                <c:pt idx="992">
                  <c:v>99.2</c:v>
                </c:pt>
                <c:pt idx="993">
                  <c:v>99.3</c:v>
                </c:pt>
                <c:pt idx="994">
                  <c:v>99.4</c:v>
                </c:pt>
                <c:pt idx="995">
                  <c:v>99.5</c:v>
                </c:pt>
                <c:pt idx="996">
                  <c:v>99.6</c:v>
                </c:pt>
                <c:pt idx="997">
                  <c:v>99.7</c:v>
                </c:pt>
                <c:pt idx="998">
                  <c:v>99.8</c:v>
                </c:pt>
                <c:pt idx="999">
                  <c:v>99.9</c:v>
                </c:pt>
                <c:pt idx="1000">
                  <c:v>100</c:v>
                </c:pt>
              </c:numCache>
            </c:numRef>
          </c:xVal>
          <c:yVal>
            <c:numRef>
              <c:f>[1]RMSD!$G$2:$G$1002</c:f>
              <c:numCache>
                <c:formatCode>General</c:formatCode>
                <c:ptCount val="1001"/>
                <c:pt idx="0">
                  <c:v>0</c:v>
                </c:pt>
                <c:pt idx="1">
                  <c:v>3.5859999999999999</c:v>
                </c:pt>
                <c:pt idx="2">
                  <c:v>4.8719999999999999</c:v>
                </c:pt>
                <c:pt idx="3">
                  <c:v>5.5670000000000002</c:v>
                </c:pt>
                <c:pt idx="4">
                  <c:v>5.3949999999999996</c:v>
                </c:pt>
                <c:pt idx="5">
                  <c:v>5.91</c:v>
                </c:pt>
                <c:pt idx="6">
                  <c:v>6.694</c:v>
                </c:pt>
                <c:pt idx="7">
                  <c:v>7.306</c:v>
                </c:pt>
                <c:pt idx="8">
                  <c:v>9.5359999999999996</c:v>
                </c:pt>
                <c:pt idx="9">
                  <c:v>9.1630000000000003</c:v>
                </c:pt>
                <c:pt idx="10">
                  <c:v>8.4120000000000008</c:v>
                </c:pt>
                <c:pt idx="11">
                  <c:v>7.6509999999999998</c:v>
                </c:pt>
                <c:pt idx="12">
                  <c:v>8.4160000000000004</c:v>
                </c:pt>
                <c:pt idx="13">
                  <c:v>7.66</c:v>
                </c:pt>
                <c:pt idx="14">
                  <c:v>6.8369999999999997</c:v>
                </c:pt>
                <c:pt idx="15">
                  <c:v>8.2539999999999996</c:v>
                </c:pt>
                <c:pt idx="16">
                  <c:v>10.018000000000001</c:v>
                </c:pt>
                <c:pt idx="17">
                  <c:v>10.762</c:v>
                </c:pt>
                <c:pt idx="18">
                  <c:v>9.8390000000000004</c:v>
                </c:pt>
                <c:pt idx="19">
                  <c:v>9.8079999999999998</c:v>
                </c:pt>
                <c:pt idx="20">
                  <c:v>10.228</c:v>
                </c:pt>
                <c:pt idx="21">
                  <c:v>10.565</c:v>
                </c:pt>
                <c:pt idx="22">
                  <c:v>10.824</c:v>
                </c:pt>
                <c:pt idx="23">
                  <c:v>10.911</c:v>
                </c:pt>
                <c:pt idx="24">
                  <c:v>11.363</c:v>
                </c:pt>
                <c:pt idx="25">
                  <c:v>12.811999999999999</c:v>
                </c:pt>
                <c:pt idx="26">
                  <c:v>13.185</c:v>
                </c:pt>
                <c:pt idx="27">
                  <c:v>11.827999999999999</c:v>
                </c:pt>
                <c:pt idx="28">
                  <c:v>12.582000000000001</c:v>
                </c:pt>
                <c:pt idx="29">
                  <c:v>12.545999999999999</c:v>
                </c:pt>
                <c:pt idx="30">
                  <c:v>12.164999999999999</c:v>
                </c:pt>
                <c:pt idx="31">
                  <c:v>11.706</c:v>
                </c:pt>
                <c:pt idx="32">
                  <c:v>12.317</c:v>
                </c:pt>
                <c:pt idx="33">
                  <c:v>11.897</c:v>
                </c:pt>
                <c:pt idx="34">
                  <c:v>12.195</c:v>
                </c:pt>
                <c:pt idx="35">
                  <c:v>11.791</c:v>
                </c:pt>
                <c:pt idx="36">
                  <c:v>13.397</c:v>
                </c:pt>
                <c:pt idx="37">
                  <c:v>14.031000000000001</c:v>
                </c:pt>
                <c:pt idx="38">
                  <c:v>13.712999999999999</c:v>
                </c:pt>
                <c:pt idx="39">
                  <c:v>14.12</c:v>
                </c:pt>
                <c:pt idx="40">
                  <c:v>15.154999999999999</c:v>
                </c:pt>
                <c:pt idx="41">
                  <c:v>15.839</c:v>
                </c:pt>
                <c:pt idx="42">
                  <c:v>14.831</c:v>
                </c:pt>
                <c:pt idx="43">
                  <c:v>14.467000000000001</c:v>
                </c:pt>
                <c:pt idx="44">
                  <c:v>14.285</c:v>
                </c:pt>
                <c:pt idx="45">
                  <c:v>14.901999999999999</c:v>
                </c:pt>
                <c:pt idx="46">
                  <c:v>14.754</c:v>
                </c:pt>
                <c:pt idx="47">
                  <c:v>13.039</c:v>
                </c:pt>
                <c:pt idx="48">
                  <c:v>13.641999999999999</c:v>
                </c:pt>
                <c:pt idx="49">
                  <c:v>14.914999999999999</c:v>
                </c:pt>
                <c:pt idx="50">
                  <c:v>13.89</c:v>
                </c:pt>
                <c:pt idx="51">
                  <c:v>13.241</c:v>
                </c:pt>
                <c:pt idx="52">
                  <c:v>13.957000000000001</c:v>
                </c:pt>
                <c:pt idx="53">
                  <c:v>14.028</c:v>
                </c:pt>
                <c:pt idx="54">
                  <c:v>13.81</c:v>
                </c:pt>
                <c:pt idx="55">
                  <c:v>14.814</c:v>
                </c:pt>
                <c:pt idx="56">
                  <c:v>16.039000000000001</c:v>
                </c:pt>
                <c:pt idx="57">
                  <c:v>14.895</c:v>
                </c:pt>
                <c:pt idx="58">
                  <c:v>13.845000000000001</c:v>
                </c:pt>
                <c:pt idx="59">
                  <c:v>14.824999999999999</c:v>
                </c:pt>
                <c:pt idx="60">
                  <c:v>13.833</c:v>
                </c:pt>
                <c:pt idx="61">
                  <c:v>13.445</c:v>
                </c:pt>
                <c:pt idx="62">
                  <c:v>14.493</c:v>
                </c:pt>
                <c:pt idx="63">
                  <c:v>13.765000000000001</c:v>
                </c:pt>
                <c:pt idx="64">
                  <c:v>13.478</c:v>
                </c:pt>
                <c:pt idx="65">
                  <c:v>13.987</c:v>
                </c:pt>
                <c:pt idx="66">
                  <c:v>13.840999999999999</c:v>
                </c:pt>
                <c:pt idx="67">
                  <c:v>14.247</c:v>
                </c:pt>
                <c:pt idx="68">
                  <c:v>13.917999999999999</c:v>
                </c:pt>
                <c:pt idx="69">
                  <c:v>14.71</c:v>
                </c:pt>
                <c:pt idx="70">
                  <c:v>14.609</c:v>
                </c:pt>
                <c:pt idx="71">
                  <c:v>14.401999999999999</c:v>
                </c:pt>
                <c:pt idx="72">
                  <c:v>14.929</c:v>
                </c:pt>
                <c:pt idx="73">
                  <c:v>14.96</c:v>
                </c:pt>
                <c:pt idx="74">
                  <c:v>13.86</c:v>
                </c:pt>
                <c:pt idx="75">
                  <c:v>13.659000000000001</c:v>
                </c:pt>
                <c:pt idx="76">
                  <c:v>13.811</c:v>
                </c:pt>
                <c:pt idx="77">
                  <c:v>14.974</c:v>
                </c:pt>
                <c:pt idx="78">
                  <c:v>14.801</c:v>
                </c:pt>
                <c:pt idx="79">
                  <c:v>15.625</c:v>
                </c:pt>
                <c:pt idx="80">
                  <c:v>14.53</c:v>
                </c:pt>
                <c:pt idx="81">
                  <c:v>14.773</c:v>
                </c:pt>
                <c:pt idx="82">
                  <c:v>14.259</c:v>
                </c:pt>
                <c:pt idx="83">
                  <c:v>13.349</c:v>
                </c:pt>
                <c:pt idx="84">
                  <c:v>13.327</c:v>
                </c:pt>
                <c:pt idx="85">
                  <c:v>13.468999999999999</c:v>
                </c:pt>
                <c:pt idx="86">
                  <c:v>13.845000000000001</c:v>
                </c:pt>
                <c:pt idx="87">
                  <c:v>13.625999999999999</c:v>
                </c:pt>
                <c:pt idx="88">
                  <c:v>14.042</c:v>
                </c:pt>
                <c:pt idx="89">
                  <c:v>13.303000000000001</c:v>
                </c:pt>
                <c:pt idx="90">
                  <c:v>14.191000000000001</c:v>
                </c:pt>
                <c:pt idx="91">
                  <c:v>15.044</c:v>
                </c:pt>
                <c:pt idx="92">
                  <c:v>14.372</c:v>
                </c:pt>
                <c:pt idx="93">
                  <c:v>16.11</c:v>
                </c:pt>
                <c:pt idx="94">
                  <c:v>15.853999999999999</c:v>
                </c:pt>
                <c:pt idx="95">
                  <c:v>15.976000000000001</c:v>
                </c:pt>
                <c:pt idx="96">
                  <c:v>15.731999999999999</c:v>
                </c:pt>
                <c:pt idx="97">
                  <c:v>15.496</c:v>
                </c:pt>
                <c:pt idx="98">
                  <c:v>15.678000000000001</c:v>
                </c:pt>
                <c:pt idx="99">
                  <c:v>16.22</c:v>
                </c:pt>
                <c:pt idx="100">
                  <c:v>15.86</c:v>
                </c:pt>
                <c:pt idx="101">
                  <c:v>16.132999999999999</c:v>
                </c:pt>
                <c:pt idx="102">
                  <c:v>15.369</c:v>
                </c:pt>
                <c:pt idx="103">
                  <c:v>15.566000000000001</c:v>
                </c:pt>
                <c:pt idx="104">
                  <c:v>15.603</c:v>
                </c:pt>
                <c:pt idx="105">
                  <c:v>16.044</c:v>
                </c:pt>
                <c:pt idx="106">
                  <c:v>17.052</c:v>
                </c:pt>
                <c:pt idx="107">
                  <c:v>18.052</c:v>
                </c:pt>
                <c:pt idx="108">
                  <c:v>16.14</c:v>
                </c:pt>
                <c:pt idx="109">
                  <c:v>16.780999999999999</c:v>
                </c:pt>
                <c:pt idx="110">
                  <c:v>15.999000000000001</c:v>
                </c:pt>
                <c:pt idx="111">
                  <c:v>16.065999999999999</c:v>
                </c:pt>
                <c:pt idx="112">
                  <c:v>16.186</c:v>
                </c:pt>
                <c:pt idx="113">
                  <c:v>15.683999999999999</c:v>
                </c:pt>
                <c:pt idx="114">
                  <c:v>16.064</c:v>
                </c:pt>
                <c:pt idx="115">
                  <c:v>16.477</c:v>
                </c:pt>
                <c:pt idx="116">
                  <c:v>16.484000000000002</c:v>
                </c:pt>
                <c:pt idx="117">
                  <c:v>16.356999999999999</c:v>
                </c:pt>
                <c:pt idx="118">
                  <c:v>16.123999999999999</c:v>
                </c:pt>
                <c:pt idx="119">
                  <c:v>17.05</c:v>
                </c:pt>
                <c:pt idx="120">
                  <c:v>17.831</c:v>
                </c:pt>
                <c:pt idx="121">
                  <c:v>17.835000000000001</c:v>
                </c:pt>
                <c:pt idx="122">
                  <c:v>17.567</c:v>
                </c:pt>
                <c:pt idx="123">
                  <c:v>17.163</c:v>
                </c:pt>
                <c:pt idx="124">
                  <c:v>16.53</c:v>
                </c:pt>
                <c:pt idx="125">
                  <c:v>16.843</c:v>
                </c:pt>
                <c:pt idx="126">
                  <c:v>16.628</c:v>
                </c:pt>
                <c:pt idx="127">
                  <c:v>16.053999999999998</c:v>
                </c:pt>
                <c:pt idx="128">
                  <c:v>16.920000000000002</c:v>
                </c:pt>
                <c:pt idx="129">
                  <c:v>16.46</c:v>
                </c:pt>
                <c:pt idx="130">
                  <c:v>17.245000000000001</c:v>
                </c:pt>
                <c:pt idx="131">
                  <c:v>16.381</c:v>
                </c:pt>
                <c:pt idx="132">
                  <c:v>16.527999999999999</c:v>
                </c:pt>
                <c:pt idx="133">
                  <c:v>16.696000000000002</c:v>
                </c:pt>
                <c:pt idx="134">
                  <c:v>18.170000000000002</c:v>
                </c:pt>
                <c:pt idx="135">
                  <c:v>19.140999999999998</c:v>
                </c:pt>
                <c:pt idx="136">
                  <c:v>19.556999999999999</c:v>
                </c:pt>
                <c:pt idx="137">
                  <c:v>19.651</c:v>
                </c:pt>
                <c:pt idx="138">
                  <c:v>19.817</c:v>
                </c:pt>
                <c:pt idx="139">
                  <c:v>20.109000000000002</c:v>
                </c:pt>
                <c:pt idx="140">
                  <c:v>19.939</c:v>
                </c:pt>
                <c:pt idx="141">
                  <c:v>20.638999999999999</c:v>
                </c:pt>
                <c:pt idx="142">
                  <c:v>21.004999999999999</c:v>
                </c:pt>
                <c:pt idx="143">
                  <c:v>20.788</c:v>
                </c:pt>
                <c:pt idx="144">
                  <c:v>21.887</c:v>
                </c:pt>
                <c:pt idx="145">
                  <c:v>22.55</c:v>
                </c:pt>
                <c:pt idx="146">
                  <c:v>22.760999999999999</c:v>
                </c:pt>
                <c:pt idx="147">
                  <c:v>22.387</c:v>
                </c:pt>
                <c:pt idx="148">
                  <c:v>21.905999999999999</c:v>
                </c:pt>
                <c:pt idx="149">
                  <c:v>22.292999999999999</c:v>
                </c:pt>
                <c:pt idx="150">
                  <c:v>23.148</c:v>
                </c:pt>
                <c:pt idx="151">
                  <c:v>23.131</c:v>
                </c:pt>
                <c:pt idx="152">
                  <c:v>23.01</c:v>
                </c:pt>
                <c:pt idx="153">
                  <c:v>22.931999999999999</c:v>
                </c:pt>
                <c:pt idx="154">
                  <c:v>22.224</c:v>
                </c:pt>
                <c:pt idx="155">
                  <c:v>22.847999999999999</c:v>
                </c:pt>
                <c:pt idx="156">
                  <c:v>23.3</c:v>
                </c:pt>
                <c:pt idx="157">
                  <c:v>23.071000000000002</c:v>
                </c:pt>
                <c:pt idx="158">
                  <c:v>24.686</c:v>
                </c:pt>
                <c:pt idx="159">
                  <c:v>25.07</c:v>
                </c:pt>
                <c:pt idx="160">
                  <c:v>26.04</c:v>
                </c:pt>
                <c:pt idx="161">
                  <c:v>26.193999999999999</c:v>
                </c:pt>
                <c:pt idx="162">
                  <c:v>25.478999999999999</c:v>
                </c:pt>
                <c:pt idx="163">
                  <c:v>25.591000000000001</c:v>
                </c:pt>
                <c:pt idx="164">
                  <c:v>25.850999999999999</c:v>
                </c:pt>
                <c:pt idx="165">
                  <c:v>25.706</c:v>
                </c:pt>
                <c:pt idx="166">
                  <c:v>27.058</c:v>
                </c:pt>
                <c:pt idx="167">
                  <c:v>26.747</c:v>
                </c:pt>
                <c:pt idx="168">
                  <c:v>26.843</c:v>
                </c:pt>
                <c:pt idx="169">
                  <c:v>27.242999999999999</c:v>
                </c:pt>
                <c:pt idx="170">
                  <c:v>27.503</c:v>
                </c:pt>
                <c:pt idx="171">
                  <c:v>28.077999999999999</c:v>
                </c:pt>
                <c:pt idx="172">
                  <c:v>28.693999999999999</c:v>
                </c:pt>
                <c:pt idx="173">
                  <c:v>28.876000000000001</c:v>
                </c:pt>
                <c:pt idx="174">
                  <c:v>27.457000000000001</c:v>
                </c:pt>
                <c:pt idx="175">
                  <c:v>25.86</c:v>
                </c:pt>
                <c:pt idx="176">
                  <c:v>27.379000000000001</c:v>
                </c:pt>
                <c:pt idx="177">
                  <c:v>26.222000000000001</c:v>
                </c:pt>
                <c:pt idx="178">
                  <c:v>25.738</c:v>
                </c:pt>
                <c:pt idx="179">
                  <c:v>24.692</c:v>
                </c:pt>
                <c:pt idx="180">
                  <c:v>25.658000000000001</c:v>
                </c:pt>
                <c:pt idx="181">
                  <c:v>25.484999999999999</c:v>
                </c:pt>
                <c:pt idx="182">
                  <c:v>24.867000000000001</c:v>
                </c:pt>
                <c:pt idx="183">
                  <c:v>25.608000000000001</c:v>
                </c:pt>
                <c:pt idx="184">
                  <c:v>25.763999999999999</c:v>
                </c:pt>
                <c:pt idx="185">
                  <c:v>25.039000000000001</c:v>
                </c:pt>
                <c:pt idx="186">
                  <c:v>24.905999999999999</c:v>
                </c:pt>
                <c:pt idx="187">
                  <c:v>24.946000000000002</c:v>
                </c:pt>
                <c:pt idx="188">
                  <c:v>25.231999999999999</c:v>
                </c:pt>
                <c:pt idx="189">
                  <c:v>24.135999999999999</c:v>
                </c:pt>
                <c:pt idx="190">
                  <c:v>25.16</c:v>
                </c:pt>
                <c:pt idx="191">
                  <c:v>25.53</c:v>
                </c:pt>
                <c:pt idx="192">
                  <c:v>24.96</c:v>
                </c:pt>
                <c:pt idx="193">
                  <c:v>24.763000000000002</c:v>
                </c:pt>
                <c:pt idx="194">
                  <c:v>25.027999999999999</c:v>
                </c:pt>
                <c:pt idx="195">
                  <c:v>24.391999999999999</c:v>
                </c:pt>
                <c:pt idx="196">
                  <c:v>24.669</c:v>
                </c:pt>
                <c:pt idx="197">
                  <c:v>25.364999999999998</c:v>
                </c:pt>
                <c:pt idx="198">
                  <c:v>24.922000000000001</c:v>
                </c:pt>
                <c:pt idx="199">
                  <c:v>24.364000000000001</c:v>
                </c:pt>
                <c:pt idx="200">
                  <c:v>22.945</c:v>
                </c:pt>
                <c:pt idx="201">
                  <c:v>23.388999999999999</c:v>
                </c:pt>
                <c:pt idx="202">
                  <c:v>23.879000000000001</c:v>
                </c:pt>
                <c:pt idx="203">
                  <c:v>23.536999999999999</c:v>
                </c:pt>
                <c:pt idx="204">
                  <c:v>24.658999999999999</c:v>
                </c:pt>
                <c:pt idx="205">
                  <c:v>23.895</c:v>
                </c:pt>
                <c:pt idx="206">
                  <c:v>24.228000000000002</c:v>
                </c:pt>
                <c:pt idx="207">
                  <c:v>25.145</c:v>
                </c:pt>
                <c:pt idx="208">
                  <c:v>25.370999999999999</c:v>
                </c:pt>
                <c:pt idx="209">
                  <c:v>25.183</c:v>
                </c:pt>
                <c:pt idx="210">
                  <c:v>26.690999999999999</c:v>
                </c:pt>
                <c:pt idx="211">
                  <c:v>26.021999999999998</c:v>
                </c:pt>
                <c:pt idx="212">
                  <c:v>26.562000000000001</c:v>
                </c:pt>
                <c:pt idx="213">
                  <c:v>26.942</c:v>
                </c:pt>
                <c:pt idx="214">
                  <c:v>27.265000000000001</c:v>
                </c:pt>
                <c:pt idx="215">
                  <c:v>27.276</c:v>
                </c:pt>
                <c:pt idx="216">
                  <c:v>27.431999999999999</c:v>
                </c:pt>
                <c:pt idx="217">
                  <c:v>26.978999999999999</c:v>
                </c:pt>
                <c:pt idx="218">
                  <c:v>28.172999999999998</c:v>
                </c:pt>
                <c:pt idx="219">
                  <c:v>28.138000000000002</c:v>
                </c:pt>
                <c:pt idx="220">
                  <c:v>28.513000000000002</c:v>
                </c:pt>
                <c:pt idx="221">
                  <c:v>28.597000000000001</c:v>
                </c:pt>
                <c:pt idx="222">
                  <c:v>27.899000000000001</c:v>
                </c:pt>
                <c:pt idx="223">
                  <c:v>28.556000000000001</c:v>
                </c:pt>
                <c:pt idx="224">
                  <c:v>26.887</c:v>
                </c:pt>
                <c:pt idx="225">
                  <c:v>27.681999999999999</c:v>
                </c:pt>
                <c:pt idx="226">
                  <c:v>28.27</c:v>
                </c:pt>
                <c:pt idx="227">
                  <c:v>27.946999999999999</c:v>
                </c:pt>
                <c:pt idx="228">
                  <c:v>27.222000000000001</c:v>
                </c:pt>
                <c:pt idx="229">
                  <c:v>26.599</c:v>
                </c:pt>
                <c:pt idx="230">
                  <c:v>26.292999999999999</c:v>
                </c:pt>
                <c:pt idx="231">
                  <c:v>25.798999999999999</c:v>
                </c:pt>
                <c:pt idx="232">
                  <c:v>25.863</c:v>
                </c:pt>
                <c:pt idx="233">
                  <c:v>25.652000000000001</c:v>
                </c:pt>
                <c:pt idx="234">
                  <c:v>25.513000000000002</c:v>
                </c:pt>
                <c:pt idx="235">
                  <c:v>25.004000000000001</c:v>
                </c:pt>
                <c:pt idx="236">
                  <c:v>25.247</c:v>
                </c:pt>
                <c:pt idx="237">
                  <c:v>24.753</c:v>
                </c:pt>
                <c:pt idx="238">
                  <c:v>24.503</c:v>
                </c:pt>
                <c:pt idx="239">
                  <c:v>24.611999999999998</c:v>
                </c:pt>
                <c:pt idx="240">
                  <c:v>25.041</c:v>
                </c:pt>
                <c:pt idx="241">
                  <c:v>25.696999999999999</c:v>
                </c:pt>
                <c:pt idx="242">
                  <c:v>25.77</c:v>
                </c:pt>
                <c:pt idx="243">
                  <c:v>27.506</c:v>
                </c:pt>
                <c:pt idx="244">
                  <c:v>27.262</c:v>
                </c:pt>
                <c:pt idx="245">
                  <c:v>28.1</c:v>
                </c:pt>
                <c:pt idx="246">
                  <c:v>28.164000000000001</c:v>
                </c:pt>
                <c:pt idx="247">
                  <c:v>27.852</c:v>
                </c:pt>
                <c:pt idx="248">
                  <c:v>28.391999999999999</c:v>
                </c:pt>
                <c:pt idx="249">
                  <c:v>28.215</c:v>
                </c:pt>
                <c:pt idx="250">
                  <c:v>28.218</c:v>
                </c:pt>
                <c:pt idx="251">
                  <c:v>28.852</c:v>
                </c:pt>
                <c:pt idx="252">
                  <c:v>28.785</c:v>
                </c:pt>
                <c:pt idx="253">
                  <c:v>28.303000000000001</c:v>
                </c:pt>
                <c:pt idx="254">
                  <c:v>28.117999999999999</c:v>
                </c:pt>
                <c:pt idx="255">
                  <c:v>29.204999999999998</c:v>
                </c:pt>
                <c:pt idx="256">
                  <c:v>30.356000000000002</c:v>
                </c:pt>
                <c:pt idx="257">
                  <c:v>30.081</c:v>
                </c:pt>
                <c:pt idx="258">
                  <c:v>30.048999999999999</c:v>
                </c:pt>
                <c:pt idx="259">
                  <c:v>29.009</c:v>
                </c:pt>
                <c:pt idx="260">
                  <c:v>28.462</c:v>
                </c:pt>
                <c:pt idx="261">
                  <c:v>28.489000000000001</c:v>
                </c:pt>
                <c:pt idx="262">
                  <c:v>28.437999999999999</c:v>
                </c:pt>
                <c:pt idx="263">
                  <c:v>27.356999999999999</c:v>
                </c:pt>
                <c:pt idx="264">
                  <c:v>28.542000000000002</c:v>
                </c:pt>
                <c:pt idx="265">
                  <c:v>28.568999999999999</c:v>
                </c:pt>
                <c:pt idx="266">
                  <c:v>27.001000000000001</c:v>
                </c:pt>
                <c:pt idx="267">
                  <c:v>27.248999999999999</c:v>
                </c:pt>
                <c:pt idx="268">
                  <c:v>27.105</c:v>
                </c:pt>
                <c:pt idx="269">
                  <c:v>25.719000000000001</c:v>
                </c:pt>
                <c:pt idx="270">
                  <c:v>26.042999999999999</c:v>
                </c:pt>
                <c:pt idx="271">
                  <c:v>25.199000000000002</c:v>
                </c:pt>
                <c:pt idx="272">
                  <c:v>24.988</c:v>
                </c:pt>
                <c:pt idx="273">
                  <c:v>25.295999999999999</c:v>
                </c:pt>
                <c:pt idx="274">
                  <c:v>26.693999999999999</c:v>
                </c:pt>
                <c:pt idx="275">
                  <c:v>25.04</c:v>
                </c:pt>
                <c:pt idx="276">
                  <c:v>25.03</c:v>
                </c:pt>
                <c:pt idx="277">
                  <c:v>25.181000000000001</c:v>
                </c:pt>
                <c:pt idx="278">
                  <c:v>25.786000000000001</c:v>
                </c:pt>
                <c:pt idx="279">
                  <c:v>24.111000000000001</c:v>
                </c:pt>
                <c:pt idx="280">
                  <c:v>24.302</c:v>
                </c:pt>
                <c:pt idx="281">
                  <c:v>24.777000000000001</c:v>
                </c:pt>
                <c:pt idx="282">
                  <c:v>25.201000000000001</c:v>
                </c:pt>
                <c:pt idx="283">
                  <c:v>26.388999999999999</c:v>
                </c:pt>
                <c:pt idx="284">
                  <c:v>26.274000000000001</c:v>
                </c:pt>
                <c:pt idx="285">
                  <c:v>25.698</c:v>
                </c:pt>
                <c:pt idx="286">
                  <c:v>24.635999999999999</c:v>
                </c:pt>
                <c:pt idx="287">
                  <c:v>24.423999999999999</c:v>
                </c:pt>
                <c:pt idx="288">
                  <c:v>24.847000000000001</c:v>
                </c:pt>
                <c:pt idx="289">
                  <c:v>24.664000000000001</c:v>
                </c:pt>
                <c:pt idx="290">
                  <c:v>25</c:v>
                </c:pt>
                <c:pt idx="291">
                  <c:v>24.35</c:v>
                </c:pt>
                <c:pt idx="292">
                  <c:v>24.86</c:v>
                </c:pt>
                <c:pt idx="293">
                  <c:v>24.632999999999999</c:v>
                </c:pt>
                <c:pt idx="294">
                  <c:v>25.82</c:v>
                </c:pt>
                <c:pt idx="295">
                  <c:v>25.844000000000001</c:v>
                </c:pt>
                <c:pt idx="296">
                  <c:v>25.84</c:v>
                </c:pt>
                <c:pt idx="297">
                  <c:v>24.654</c:v>
                </c:pt>
                <c:pt idx="298">
                  <c:v>25.452000000000002</c:v>
                </c:pt>
                <c:pt idx="299">
                  <c:v>25.521999999999998</c:v>
                </c:pt>
                <c:pt idx="300">
                  <c:v>26.231999999999999</c:v>
                </c:pt>
                <c:pt idx="301">
                  <c:v>27.431000000000001</c:v>
                </c:pt>
                <c:pt idx="302">
                  <c:v>27.376999999999999</c:v>
                </c:pt>
                <c:pt idx="303">
                  <c:v>26.712</c:v>
                </c:pt>
                <c:pt idx="304">
                  <c:v>27.265999999999998</c:v>
                </c:pt>
                <c:pt idx="305">
                  <c:v>27.401</c:v>
                </c:pt>
                <c:pt idx="306">
                  <c:v>27.643000000000001</c:v>
                </c:pt>
                <c:pt idx="307">
                  <c:v>28.254999999999999</c:v>
                </c:pt>
                <c:pt idx="308">
                  <c:v>28.442</c:v>
                </c:pt>
                <c:pt idx="309">
                  <c:v>28.815999999999999</c:v>
                </c:pt>
                <c:pt idx="310">
                  <c:v>28.097999999999999</c:v>
                </c:pt>
                <c:pt idx="311">
                  <c:v>27.943999999999999</c:v>
                </c:pt>
                <c:pt idx="312">
                  <c:v>27.945</c:v>
                </c:pt>
                <c:pt idx="313">
                  <c:v>27.904</c:v>
                </c:pt>
                <c:pt idx="314">
                  <c:v>28.018000000000001</c:v>
                </c:pt>
                <c:pt idx="315">
                  <c:v>28.257999999999999</c:v>
                </c:pt>
                <c:pt idx="316">
                  <c:v>28.824000000000002</c:v>
                </c:pt>
                <c:pt idx="317">
                  <c:v>28.635000000000002</c:v>
                </c:pt>
                <c:pt idx="318">
                  <c:v>29.63</c:v>
                </c:pt>
                <c:pt idx="319">
                  <c:v>28.492999999999999</c:v>
                </c:pt>
                <c:pt idx="320">
                  <c:v>28.873999999999999</c:v>
                </c:pt>
                <c:pt idx="321">
                  <c:v>28.94</c:v>
                </c:pt>
                <c:pt idx="322">
                  <c:v>29.690999999999999</c:v>
                </c:pt>
                <c:pt idx="323">
                  <c:v>29.849</c:v>
                </c:pt>
                <c:pt idx="324">
                  <c:v>29.154</c:v>
                </c:pt>
                <c:pt idx="325">
                  <c:v>28.341999999999999</c:v>
                </c:pt>
                <c:pt idx="326">
                  <c:v>28.146000000000001</c:v>
                </c:pt>
                <c:pt idx="327">
                  <c:v>27.745000000000001</c:v>
                </c:pt>
                <c:pt idx="328">
                  <c:v>28.405000000000001</c:v>
                </c:pt>
                <c:pt idx="329">
                  <c:v>28.768000000000001</c:v>
                </c:pt>
                <c:pt idx="330">
                  <c:v>27.567</c:v>
                </c:pt>
                <c:pt idx="331">
                  <c:v>27.841000000000001</c:v>
                </c:pt>
                <c:pt idx="332">
                  <c:v>27.036999999999999</c:v>
                </c:pt>
                <c:pt idx="333">
                  <c:v>26.457999999999998</c:v>
                </c:pt>
                <c:pt idx="334">
                  <c:v>26.908999999999999</c:v>
                </c:pt>
                <c:pt idx="335">
                  <c:v>26.925999999999998</c:v>
                </c:pt>
                <c:pt idx="336">
                  <c:v>26.881</c:v>
                </c:pt>
                <c:pt idx="337">
                  <c:v>25.827000000000002</c:v>
                </c:pt>
                <c:pt idx="338">
                  <c:v>25.824999999999999</c:v>
                </c:pt>
                <c:pt idx="339">
                  <c:v>26.105</c:v>
                </c:pt>
                <c:pt idx="340">
                  <c:v>27.349</c:v>
                </c:pt>
                <c:pt idx="341">
                  <c:v>26.571000000000002</c:v>
                </c:pt>
                <c:pt idx="342">
                  <c:v>26.594000000000001</c:v>
                </c:pt>
                <c:pt idx="343">
                  <c:v>25.672999999999998</c:v>
                </c:pt>
                <c:pt idx="344">
                  <c:v>24.751000000000001</c:v>
                </c:pt>
                <c:pt idx="345">
                  <c:v>25.94</c:v>
                </c:pt>
                <c:pt idx="346">
                  <c:v>26.545000000000002</c:v>
                </c:pt>
                <c:pt idx="347">
                  <c:v>25.55</c:v>
                </c:pt>
                <c:pt idx="348">
                  <c:v>24.488</c:v>
                </c:pt>
                <c:pt idx="349">
                  <c:v>23.314</c:v>
                </c:pt>
                <c:pt idx="350">
                  <c:v>22.878</c:v>
                </c:pt>
                <c:pt idx="351">
                  <c:v>21.577999999999999</c:v>
                </c:pt>
                <c:pt idx="352">
                  <c:v>21.661000000000001</c:v>
                </c:pt>
                <c:pt idx="353">
                  <c:v>21.364000000000001</c:v>
                </c:pt>
                <c:pt idx="354">
                  <c:v>20.916</c:v>
                </c:pt>
                <c:pt idx="355">
                  <c:v>21.181000000000001</c:v>
                </c:pt>
                <c:pt idx="356">
                  <c:v>21.82</c:v>
                </c:pt>
                <c:pt idx="357">
                  <c:v>21.986000000000001</c:v>
                </c:pt>
                <c:pt idx="358">
                  <c:v>21.832999999999998</c:v>
                </c:pt>
                <c:pt idx="359">
                  <c:v>21.311</c:v>
                </c:pt>
                <c:pt idx="360">
                  <c:v>21.327999999999999</c:v>
                </c:pt>
                <c:pt idx="361">
                  <c:v>22.277999999999999</c:v>
                </c:pt>
                <c:pt idx="362">
                  <c:v>23.052</c:v>
                </c:pt>
                <c:pt idx="363">
                  <c:v>23.079000000000001</c:v>
                </c:pt>
                <c:pt idx="364">
                  <c:v>21.76</c:v>
                </c:pt>
                <c:pt idx="365">
                  <c:v>22.068000000000001</c:v>
                </c:pt>
                <c:pt idx="366">
                  <c:v>23.507000000000001</c:v>
                </c:pt>
                <c:pt idx="367">
                  <c:v>23.169</c:v>
                </c:pt>
                <c:pt idx="368">
                  <c:v>23.443000000000001</c:v>
                </c:pt>
                <c:pt idx="369">
                  <c:v>23.568999999999999</c:v>
                </c:pt>
                <c:pt idx="370">
                  <c:v>24.532</c:v>
                </c:pt>
                <c:pt idx="371">
                  <c:v>24.27</c:v>
                </c:pt>
                <c:pt idx="372">
                  <c:v>24.178999999999998</c:v>
                </c:pt>
                <c:pt idx="373">
                  <c:v>24.686</c:v>
                </c:pt>
                <c:pt idx="374">
                  <c:v>24.567</c:v>
                </c:pt>
                <c:pt idx="375">
                  <c:v>24.443999999999999</c:v>
                </c:pt>
                <c:pt idx="376">
                  <c:v>23.474</c:v>
                </c:pt>
                <c:pt idx="377">
                  <c:v>22.963999999999999</c:v>
                </c:pt>
                <c:pt idx="378">
                  <c:v>23.21</c:v>
                </c:pt>
                <c:pt idx="379">
                  <c:v>24.204000000000001</c:v>
                </c:pt>
                <c:pt idx="380">
                  <c:v>23.385000000000002</c:v>
                </c:pt>
                <c:pt idx="381">
                  <c:v>24.677</c:v>
                </c:pt>
                <c:pt idx="382">
                  <c:v>25.068999999999999</c:v>
                </c:pt>
                <c:pt idx="383">
                  <c:v>24.85</c:v>
                </c:pt>
                <c:pt idx="384">
                  <c:v>24.765000000000001</c:v>
                </c:pt>
                <c:pt idx="385">
                  <c:v>23.042000000000002</c:v>
                </c:pt>
                <c:pt idx="386">
                  <c:v>22.382000000000001</c:v>
                </c:pt>
                <c:pt idx="387">
                  <c:v>21.72</c:v>
                </c:pt>
                <c:pt idx="388">
                  <c:v>22.896000000000001</c:v>
                </c:pt>
                <c:pt idx="389">
                  <c:v>24.177</c:v>
                </c:pt>
                <c:pt idx="390">
                  <c:v>25.558</c:v>
                </c:pt>
                <c:pt idx="391">
                  <c:v>24.373000000000001</c:v>
                </c:pt>
                <c:pt idx="392">
                  <c:v>24.024000000000001</c:v>
                </c:pt>
                <c:pt idx="393">
                  <c:v>23.797000000000001</c:v>
                </c:pt>
                <c:pt idx="394">
                  <c:v>24.515000000000001</c:v>
                </c:pt>
                <c:pt idx="395">
                  <c:v>23.597999999999999</c:v>
                </c:pt>
                <c:pt idx="396">
                  <c:v>24.815000000000001</c:v>
                </c:pt>
                <c:pt idx="397">
                  <c:v>25.378</c:v>
                </c:pt>
                <c:pt idx="398">
                  <c:v>25.402000000000001</c:v>
                </c:pt>
                <c:pt idx="399">
                  <c:v>26.047999999999998</c:v>
                </c:pt>
                <c:pt idx="400">
                  <c:v>26.47</c:v>
                </c:pt>
                <c:pt idx="401">
                  <c:v>26.524999999999999</c:v>
                </c:pt>
                <c:pt idx="402">
                  <c:v>27.844000000000001</c:v>
                </c:pt>
                <c:pt idx="403">
                  <c:v>27.184000000000001</c:v>
                </c:pt>
                <c:pt idx="404">
                  <c:v>26.821999999999999</c:v>
                </c:pt>
                <c:pt idx="405">
                  <c:v>26.689</c:v>
                </c:pt>
                <c:pt idx="406">
                  <c:v>26.876999999999999</c:v>
                </c:pt>
                <c:pt idx="407">
                  <c:v>26.602</c:v>
                </c:pt>
                <c:pt idx="408">
                  <c:v>26.097000000000001</c:v>
                </c:pt>
                <c:pt idx="409">
                  <c:v>26.181000000000001</c:v>
                </c:pt>
                <c:pt idx="410">
                  <c:v>25.603999999999999</c:v>
                </c:pt>
                <c:pt idx="411">
                  <c:v>25.466999999999999</c:v>
                </c:pt>
                <c:pt idx="412">
                  <c:v>27.6</c:v>
                </c:pt>
                <c:pt idx="413">
                  <c:v>26.617999999999999</c:v>
                </c:pt>
                <c:pt idx="414">
                  <c:v>26.027000000000001</c:v>
                </c:pt>
                <c:pt idx="415">
                  <c:v>25.843</c:v>
                </c:pt>
                <c:pt idx="416">
                  <c:v>25.806000000000001</c:v>
                </c:pt>
                <c:pt idx="417">
                  <c:v>25.588000000000001</c:v>
                </c:pt>
                <c:pt idx="418">
                  <c:v>24.792999999999999</c:v>
                </c:pt>
                <c:pt idx="419">
                  <c:v>25.991</c:v>
                </c:pt>
                <c:pt idx="420">
                  <c:v>24.998000000000001</c:v>
                </c:pt>
                <c:pt idx="421">
                  <c:v>25.184999999999999</c:v>
                </c:pt>
                <c:pt idx="422">
                  <c:v>24.831</c:v>
                </c:pt>
                <c:pt idx="423">
                  <c:v>24.611000000000001</c:v>
                </c:pt>
                <c:pt idx="424">
                  <c:v>25.346</c:v>
                </c:pt>
                <c:pt idx="425">
                  <c:v>24.823</c:v>
                </c:pt>
                <c:pt idx="426">
                  <c:v>24.111999999999998</c:v>
                </c:pt>
                <c:pt idx="427">
                  <c:v>23.227</c:v>
                </c:pt>
                <c:pt idx="428">
                  <c:v>23.498999999999999</c:v>
                </c:pt>
                <c:pt idx="429">
                  <c:v>23.611999999999998</c:v>
                </c:pt>
                <c:pt idx="430">
                  <c:v>23.991</c:v>
                </c:pt>
                <c:pt idx="431">
                  <c:v>23.734999999999999</c:v>
                </c:pt>
                <c:pt idx="432">
                  <c:v>25.213000000000001</c:v>
                </c:pt>
                <c:pt idx="433">
                  <c:v>25.696000000000002</c:v>
                </c:pt>
                <c:pt idx="434">
                  <c:v>25.256</c:v>
                </c:pt>
                <c:pt idx="435">
                  <c:v>25.427</c:v>
                </c:pt>
                <c:pt idx="436">
                  <c:v>24.625</c:v>
                </c:pt>
                <c:pt idx="437">
                  <c:v>24.823</c:v>
                </c:pt>
                <c:pt idx="438">
                  <c:v>23.989000000000001</c:v>
                </c:pt>
                <c:pt idx="439">
                  <c:v>24.716000000000001</c:v>
                </c:pt>
                <c:pt idx="440">
                  <c:v>25.122</c:v>
                </c:pt>
                <c:pt idx="441">
                  <c:v>25.835000000000001</c:v>
                </c:pt>
                <c:pt idx="442">
                  <c:v>24.567</c:v>
                </c:pt>
                <c:pt idx="443">
                  <c:v>24.774000000000001</c:v>
                </c:pt>
                <c:pt idx="444">
                  <c:v>24.881</c:v>
                </c:pt>
                <c:pt idx="445">
                  <c:v>26.210999999999999</c:v>
                </c:pt>
                <c:pt idx="446">
                  <c:v>27.533000000000001</c:v>
                </c:pt>
                <c:pt idx="447">
                  <c:v>27.834</c:v>
                </c:pt>
                <c:pt idx="448">
                  <c:v>28.936</c:v>
                </c:pt>
                <c:pt idx="449">
                  <c:v>28.387</c:v>
                </c:pt>
                <c:pt idx="450">
                  <c:v>28.651</c:v>
                </c:pt>
                <c:pt idx="451">
                  <c:v>30.302</c:v>
                </c:pt>
                <c:pt idx="452">
                  <c:v>30.12</c:v>
                </c:pt>
                <c:pt idx="453">
                  <c:v>29.818000000000001</c:v>
                </c:pt>
                <c:pt idx="454">
                  <c:v>29.300999999999998</c:v>
                </c:pt>
                <c:pt idx="455">
                  <c:v>30.202000000000002</c:v>
                </c:pt>
                <c:pt idx="456">
                  <c:v>28.945</c:v>
                </c:pt>
                <c:pt idx="457">
                  <c:v>29.47</c:v>
                </c:pt>
                <c:pt idx="458">
                  <c:v>30.206</c:v>
                </c:pt>
                <c:pt idx="459">
                  <c:v>29.501999999999999</c:v>
                </c:pt>
                <c:pt idx="460">
                  <c:v>29.178999999999998</c:v>
                </c:pt>
                <c:pt idx="461">
                  <c:v>29.704000000000001</c:v>
                </c:pt>
                <c:pt idx="462">
                  <c:v>28.405000000000001</c:v>
                </c:pt>
                <c:pt idx="463">
                  <c:v>28.812999999999999</c:v>
                </c:pt>
                <c:pt idx="464">
                  <c:v>28.387</c:v>
                </c:pt>
                <c:pt idx="465">
                  <c:v>28.073</c:v>
                </c:pt>
                <c:pt idx="466">
                  <c:v>27.413</c:v>
                </c:pt>
                <c:pt idx="467">
                  <c:v>27.120999999999999</c:v>
                </c:pt>
                <c:pt idx="468">
                  <c:v>28.004000000000001</c:v>
                </c:pt>
                <c:pt idx="469">
                  <c:v>27.773</c:v>
                </c:pt>
                <c:pt idx="470">
                  <c:v>27.997</c:v>
                </c:pt>
                <c:pt idx="471">
                  <c:v>27.457999999999998</c:v>
                </c:pt>
                <c:pt idx="472">
                  <c:v>27.713999999999999</c:v>
                </c:pt>
                <c:pt idx="473">
                  <c:v>28.257999999999999</c:v>
                </c:pt>
                <c:pt idx="474">
                  <c:v>29.518999999999998</c:v>
                </c:pt>
                <c:pt idx="475">
                  <c:v>29.013999999999999</c:v>
                </c:pt>
                <c:pt idx="476">
                  <c:v>28.978000000000002</c:v>
                </c:pt>
                <c:pt idx="477">
                  <c:v>28.516999999999999</c:v>
                </c:pt>
                <c:pt idx="478">
                  <c:v>29.495999999999999</c:v>
                </c:pt>
                <c:pt idx="479">
                  <c:v>28.949000000000002</c:v>
                </c:pt>
                <c:pt idx="480">
                  <c:v>28.998000000000001</c:v>
                </c:pt>
                <c:pt idx="481">
                  <c:v>29.488</c:v>
                </c:pt>
                <c:pt idx="482">
                  <c:v>29.347999999999999</c:v>
                </c:pt>
                <c:pt idx="483">
                  <c:v>30.32</c:v>
                </c:pt>
                <c:pt idx="484">
                  <c:v>29.994</c:v>
                </c:pt>
                <c:pt idx="485">
                  <c:v>30.189</c:v>
                </c:pt>
                <c:pt idx="486">
                  <c:v>30.908000000000001</c:v>
                </c:pt>
                <c:pt idx="487">
                  <c:v>29.978000000000002</c:v>
                </c:pt>
                <c:pt idx="488">
                  <c:v>29.591000000000001</c:v>
                </c:pt>
                <c:pt idx="489">
                  <c:v>29.266999999999999</c:v>
                </c:pt>
                <c:pt idx="490">
                  <c:v>29.186</c:v>
                </c:pt>
                <c:pt idx="491">
                  <c:v>30.216000000000001</c:v>
                </c:pt>
                <c:pt idx="492">
                  <c:v>28.861999999999998</c:v>
                </c:pt>
                <c:pt idx="493">
                  <c:v>28.815999999999999</c:v>
                </c:pt>
                <c:pt idx="494">
                  <c:v>28.073</c:v>
                </c:pt>
                <c:pt idx="495">
                  <c:v>29.245999999999999</c:v>
                </c:pt>
                <c:pt idx="496">
                  <c:v>28.853999999999999</c:v>
                </c:pt>
                <c:pt idx="497">
                  <c:v>29.422000000000001</c:v>
                </c:pt>
                <c:pt idx="498">
                  <c:v>29.187999999999999</c:v>
                </c:pt>
                <c:pt idx="499">
                  <c:v>29.035</c:v>
                </c:pt>
                <c:pt idx="500">
                  <c:v>28.402000000000001</c:v>
                </c:pt>
                <c:pt idx="501">
                  <c:v>28.280999999999999</c:v>
                </c:pt>
                <c:pt idx="502">
                  <c:v>28.614000000000001</c:v>
                </c:pt>
                <c:pt idx="503">
                  <c:v>27.675999999999998</c:v>
                </c:pt>
                <c:pt idx="504">
                  <c:v>26.905999999999999</c:v>
                </c:pt>
                <c:pt idx="505">
                  <c:v>27.849</c:v>
                </c:pt>
                <c:pt idx="506">
                  <c:v>27.472999999999999</c:v>
                </c:pt>
                <c:pt idx="507">
                  <c:v>27.428000000000001</c:v>
                </c:pt>
                <c:pt idx="508">
                  <c:v>28.138000000000002</c:v>
                </c:pt>
                <c:pt idx="509">
                  <c:v>28.795999999999999</c:v>
                </c:pt>
                <c:pt idx="510">
                  <c:v>28.672000000000001</c:v>
                </c:pt>
                <c:pt idx="511">
                  <c:v>28.251999999999999</c:v>
                </c:pt>
                <c:pt idx="512">
                  <c:v>27.056000000000001</c:v>
                </c:pt>
                <c:pt idx="513">
                  <c:v>27.033000000000001</c:v>
                </c:pt>
                <c:pt idx="514">
                  <c:v>27.72</c:v>
                </c:pt>
                <c:pt idx="515">
                  <c:v>27.466000000000001</c:v>
                </c:pt>
                <c:pt idx="516">
                  <c:v>26.754999999999999</c:v>
                </c:pt>
                <c:pt idx="517">
                  <c:v>27.081</c:v>
                </c:pt>
                <c:pt idx="518">
                  <c:v>27.59</c:v>
                </c:pt>
                <c:pt idx="519">
                  <c:v>27.931999999999999</c:v>
                </c:pt>
                <c:pt idx="520">
                  <c:v>28.042999999999999</c:v>
                </c:pt>
                <c:pt idx="521">
                  <c:v>28.295999999999999</c:v>
                </c:pt>
                <c:pt idx="522">
                  <c:v>27.533999999999999</c:v>
                </c:pt>
                <c:pt idx="523">
                  <c:v>29.056999999999999</c:v>
                </c:pt>
                <c:pt idx="524">
                  <c:v>29.876000000000001</c:v>
                </c:pt>
                <c:pt idx="525">
                  <c:v>29.81</c:v>
                </c:pt>
                <c:pt idx="526">
                  <c:v>30.233000000000001</c:v>
                </c:pt>
                <c:pt idx="527">
                  <c:v>30.7</c:v>
                </c:pt>
                <c:pt idx="528">
                  <c:v>31.309000000000001</c:v>
                </c:pt>
                <c:pt idx="529">
                  <c:v>30.367000000000001</c:v>
                </c:pt>
                <c:pt idx="530">
                  <c:v>30.928999999999998</c:v>
                </c:pt>
                <c:pt idx="531">
                  <c:v>30.085000000000001</c:v>
                </c:pt>
                <c:pt idx="532">
                  <c:v>29.922000000000001</c:v>
                </c:pt>
                <c:pt idx="533">
                  <c:v>30.663</c:v>
                </c:pt>
                <c:pt idx="534">
                  <c:v>31.251000000000001</c:v>
                </c:pt>
                <c:pt idx="535">
                  <c:v>31.212</c:v>
                </c:pt>
                <c:pt idx="536">
                  <c:v>31.396999999999998</c:v>
                </c:pt>
                <c:pt idx="537">
                  <c:v>31.530999999999999</c:v>
                </c:pt>
                <c:pt idx="538">
                  <c:v>31.655000000000001</c:v>
                </c:pt>
                <c:pt idx="539">
                  <c:v>31.67</c:v>
                </c:pt>
                <c:pt idx="540">
                  <c:v>32.043999999999997</c:v>
                </c:pt>
                <c:pt idx="541">
                  <c:v>32.069000000000003</c:v>
                </c:pt>
                <c:pt idx="542">
                  <c:v>31.773</c:v>
                </c:pt>
                <c:pt idx="543">
                  <c:v>31.667999999999999</c:v>
                </c:pt>
                <c:pt idx="544">
                  <c:v>32.348999999999997</c:v>
                </c:pt>
                <c:pt idx="545">
                  <c:v>32.008000000000003</c:v>
                </c:pt>
                <c:pt idx="546">
                  <c:v>31.718</c:v>
                </c:pt>
                <c:pt idx="547">
                  <c:v>32.225999999999999</c:v>
                </c:pt>
                <c:pt idx="548">
                  <c:v>31.512</c:v>
                </c:pt>
                <c:pt idx="549">
                  <c:v>31.588000000000001</c:v>
                </c:pt>
                <c:pt idx="550">
                  <c:v>30.675999999999998</c:v>
                </c:pt>
                <c:pt idx="551">
                  <c:v>30.899000000000001</c:v>
                </c:pt>
                <c:pt idx="552">
                  <c:v>30.763999999999999</c:v>
                </c:pt>
                <c:pt idx="553">
                  <c:v>30.582000000000001</c:v>
                </c:pt>
                <c:pt idx="554">
                  <c:v>30.542999999999999</c:v>
                </c:pt>
                <c:pt idx="555">
                  <c:v>31.308</c:v>
                </c:pt>
                <c:pt idx="556">
                  <c:v>32.192</c:v>
                </c:pt>
                <c:pt idx="557">
                  <c:v>31.443999999999999</c:v>
                </c:pt>
                <c:pt idx="558">
                  <c:v>31.349</c:v>
                </c:pt>
                <c:pt idx="559">
                  <c:v>31.308</c:v>
                </c:pt>
                <c:pt idx="560">
                  <c:v>30.908000000000001</c:v>
                </c:pt>
                <c:pt idx="561">
                  <c:v>30.917999999999999</c:v>
                </c:pt>
                <c:pt idx="562">
                  <c:v>31.58</c:v>
                </c:pt>
                <c:pt idx="563">
                  <c:v>31.318999999999999</c:v>
                </c:pt>
                <c:pt idx="564">
                  <c:v>30.946000000000002</c:v>
                </c:pt>
                <c:pt idx="565">
                  <c:v>31.5</c:v>
                </c:pt>
                <c:pt idx="566">
                  <c:v>31.291</c:v>
                </c:pt>
                <c:pt idx="567">
                  <c:v>31.6</c:v>
                </c:pt>
                <c:pt idx="568">
                  <c:v>31.475999999999999</c:v>
                </c:pt>
                <c:pt idx="569">
                  <c:v>31.654</c:v>
                </c:pt>
                <c:pt idx="570">
                  <c:v>31.77</c:v>
                </c:pt>
                <c:pt idx="571">
                  <c:v>32.561</c:v>
                </c:pt>
                <c:pt idx="572">
                  <c:v>33.17</c:v>
                </c:pt>
                <c:pt idx="573">
                  <c:v>32.027000000000001</c:v>
                </c:pt>
                <c:pt idx="574">
                  <c:v>32.381999999999998</c:v>
                </c:pt>
                <c:pt idx="575">
                  <c:v>31.866</c:v>
                </c:pt>
                <c:pt idx="576">
                  <c:v>31.562000000000001</c:v>
                </c:pt>
                <c:pt idx="577">
                  <c:v>31.053000000000001</c:v>
                </c:pt>
                <c:pt idx="578">
                  <c:v>30.332000000000001</c:v>
                </c:pt>
                <c:pt idx="579">
                  <c:v>30.375</c:v>
                </c:pt>
                <c:pt idx="580">
                  <c:v>30.283999999999999</c:v>
                </c:pt>
                <c:pt idx="581">
                  <c:v>30.2</c:v>
                </c:pt>
                <c:pt idx="582">
                  <c:v>30.422000000000001</c:v>
                </c:pt>
                <c:pt idx="583">
                  <c:v>30.922999999999998</c:v>
                </c:pt>
                <c:pt idx="584">
                  <c:v>30.628</c:v>
                </c:pt>
                <c:pt idx="585">
                  <c:v>30.788</c:v>
                </c:pt>
                <c:pt idx="586">
                  <c:v>30.806000000000001</c:v>
                </c:pt>
                <c:pt idx="587">
                  <c:v>30.983000000000001</c:v>
                </c:pt>
                <c:pt idx="588">
                  <c:v>30.462</c:v>
                </c:pt>
                <c:pt idx="589">
                  <c:v>29.468</c:v>
                </c:pt>
                <c:pt idx="590">
                  <c:v>29.984999999999999</c:v>
                </c:pt>
                <c:pt idx="591">
                  <c:v>29.385999999999999</c:v>
                </c:pt>
                <c:pt idx="592">
                  <c:v>29.262</c:v>
                </c:pt>
                <c:pt idx="593">
                  <c:v>29.806000000000001</c:v>
                </c:pt>
                <c:pt idx="594">
                  <c:v>29.782</c:v>
                </c:pt>
                <c:pt idx="595">
                  <c:v>30.036999999999999</c:v>
                </c:pt>
                <c:pt idx="596">
                  <c:v>30.12</c:v>
                </c:pt>
                <c:pt idx="597">
                  <c:v>30.623000000000001</c:v>
                </c:pt>
                <c:pt idx="598">
                  <c:v>29.779</c:v>
                </c:pt>
                <c:pt idx="599">
                  <c:v>30.21</c:v>
                </c:pt>
                <c:pt idx="600">
                  <c:v>29.869</c:v>
                </c:pt>
                <c:pt idx="601">
                  <c:v>30.062999999999999</c:v>
                </c:pt>
                <c:pt idx="602">
                  <c:v>30.23</c:v>
                </c:pt>
                <c:pt idx="603">
                  <c:v>30.065000000000001</c:v>
                </c:pt>
                <c:pt idx="604">
                  <c:v>31.666</c:v>
                </c:pt>
                <c:pt idx="605">
                  <c:v>31.510999999999999</c:v>
                </c:pt>
                <c:pt idx="606">
                  <c:v>31.327999999999999</c:v>
                </c:pt>
                <c:pt idx="607">
                  <c:v>31.181999999999999</c:v>
                </c:pt>
                <c:pt idx="608">
                  <c:v>30.492999999999999</c:v>
                </c:pt>
                <c:pt idx="609">
                  <c:v>31.126000000000001</c:v>
                </c:pt>
                <c:pt idx="610">
                  <c:v>31.081</c:v>
                </c:pt>
                <c:pt idx="611">
                  <c:v>30.841000000000001</c:v>
                </c:pt>
                <c:pt idx="612">
                  <c:v>31.01</c:v>
                </c:pt>
                <c:pt idx="613">
                  <c:v>30.707999999999998</c:v>
                </c:pt>
                <c:pt idx="614">
                  <c:v>30.488</c:v>
                </c:pt>
                <c:pt idx="615">
                  <c:v>30.283000000000001</c:v>
                </c:pt>
                <c:pt idx="616">
                  <c:v>30.029</c:v>
                </c:pt>
                <c:pt idx="617">
                  <c:v>30.289000000000001</c:v>
                </c:pt>
                <c:pt idx="618">
                  <c:v>30.556000000000001</c:v>
                </c:pt>
                <c:pt idx="619">
                  <c:v>30.599</c:v>
                </c:pt>
                <c:pt idx="620">
                  <c:v>30.135999999999999</c:v>
                </c:pt>
                <c:pt idx="621">
                  <c:v>30.596</c:v>
                </c:pt>
                <c:pt idx="622">
                  <c:v>30.673999999999999</c:v>
                </c:pt>
                <c:pt idx="623">
                  <c:v>30.475000000000001</c:v>
                </c:pt>
                <c:pt idx="624">
                  <c:v>30.443000000000001</c:v>
                </c:pt>
                <c:pt idx="625">
                  <c:v>29.460999999999999</c:v>
                </c:pt>
                <c:pt idx="626">
                  <c:v>30.420999999999999</c:v>
                </c:pt>
                <c:pt idx="627">
                  <c:v>30.646999999999998</c:v>
                </c:pt>
                <c:pt idx="628">
                  <c:v>30.405000000000001</c:v>
                </c:pt>
                <c:pt idx="629">
                  <c:v>30.201000000000001</c:v>
                </c:pt>
                <c:pt idx="630">
                  <c:v>30.09</c:v>
                </c:pt>
                <c:pt idx="631">
                  <c:v>30.247</c:v>
                </c:pt>
                <c:pt idx="632">
                  <c:v>30.221</c:v>
                </c:pt>
                <c:pt idx="633">
                  <c:v>30.433</c:v>
                </c:pt>
                <c:pt idx="634">
                  <c:v>30.838000000000001</c:v>
                </c:pt>
                <c:pt idx="635">
                  <c:v>31.719000000000001</c:v>
                </c:pt>
                <c:pt idx="636">
                  <c:v>31.812999999999999</c:v>
                </c:pt>
                <c:pt idx="637">
                  <c:v>31.776</c:v>
                </c:pt>
                <c:pt idx="638">
                  <c:v>31.137</c:v>
                </c:pt>
                <c:pt idx="639">
                  <c:v>31.484999999999999</c:v>
                </c:pt>
                <c:pt idx="640">
                  <c:v>31.273</c:v>
                </c:pt>
                <c:pt idx="641">
                  <c:v>32.588999999999999</c:v>
                </c:pt>
                <c:pt idx="642">
                  <c:v>32.512999999999998</c:v>
                </c:pt>
                <c:pt idx="643">
                  <c:v>32.125999999999998</c:v>
                </c:pt>
                <c:pt idx="644">
                  <c:v>31.684000000000001</c:v>
                </c:pt>
                <c:pt idx="645">
                  <c:v>31.803000000000001</c:v>
                </c:pt>
                <c:pt idx="646">
                  <c:v>31.92</c:v>
                </c:pt>
                <c:pt idx="647">
                  <c:v>31.651</c:v>
                </c:pt>
                <c:pt idx="648">
                  <c:v>32.305999999999997</c:v>
                </c:pt>
                <c:pt idx="649">
                  <c:v>32.271000000000001</c:v>
                </c:pt>
                <c:pt idx="650">
                  <c:v>31.7</c:v>
                </c:pt>
                <c:pt idx="651">
                  <c:v>30.722999999999999</c:v>
                </c:pt>
                <c:pt idx="652">
                  <c:v>31.843</c:v>
                </c:pt>
                <c:pt idx="653">
                  <c:v>32.725999999999999</c:v>
                </c:pt>
                <c:pt idx="654">
                  <c:v>32.03</c:v>
                </c:pt>
                <c:pt idx="655">
                  <c:v>31.681000000000001</c:v>
                </c:pt>
                <c:pt idx="656">
                  <c:v>31.376000000000001</c:v>
                </c:pt>
                <c:pt idx="657">
                  <c:v>31.931999999999999</c:v>
                </c:pt>
                <c:pt idx="658">
                  <c:v>32.314</c:v>
                </c:pt>
                <c:pt idx="659">
                  <c:v>31.548999999999999</c:v>
                </c:pt>
                <c:pt idx="660">
                  <c:v>32.159999999999997</c:v>
                </c:pt>
                <c:pt idx="661">
                  <c:v>31.585000000000001</c:v>
                </c:pt>
                <c:pt idx="662">
                  <c:v>31.47</c:v>
                </c:pt>
                <c:pt idx="663">
                  <c:v>32.063000000000002</c:v>
                </c:pt>
                <c:pt idx="664">
                  <c:v>31.702999999999999</c:v>
                </c:pt>
                <c:pt idx="665">
                  <c:v>31.74</c:v>
                </c:pt>
                <c:pt idx="666">
                  <c:v>31.710999999999999</c:v>
                </c:pt>
                <c:pt idx="667">
                  <c:v>32.670999999999999</c:v>
                </c:pt>
                <c:pt idx="668">
                  <c:v>32.603000000000002</c:v>
                </c:pt>
                <c:pt idx="669">
                  <c:v>33.335000000000001</c:v>
                </c:pt>
                <c:pt idx="670">
                  <c:v>33.515000000000001</c:v>
                </c:pt>
                <c:pt idx="671">
                  <c:v>32.735999999999997</c:v>
                </c:pt>
                <c:pt idx="672">
                  <c:v>32.168999999999997</c:v>
                </c:pt>
                <c:pt idx="673">
                  <c:v>32.399000000000001</c:v>
                </c:pt>
                <c:pt idx="674">
                  <c:v>32.506999999999998</c:v>
                </c:pt>
                <c:pt idx="675">
                  <c:v>31.459</c:v>
                </c:pt>
                <c:pt idx="676">
                  <c:v>32.201999999999998</c:v>
                </c:pt>
                <c:pt idx="677">
                  <c:v>32.301000000000002</c:v>
                </c:pt>
                <c:pt idx="678">
                  <c:v>32.271000000000001</c:v>
                </c:pt>
                <c:pt idx="679">
                  <c:v>31.771000000000001</c:v>
                </c:pt>
                <c:pt idx="680">
                  <c:v>30.869</c:v>
                </c:pt>
                <c:pt idx="681">
                  <c:v>31.369</c:v>
                </c:pt>
                <c:pt idx="682">
                  <c:v>31.693999999999999</c:v>
                </c:pt>
                <c:pt idx="683">
                  <c:v>31.248000000000001</c:v>
                </c:pt>
                <c:pt idx="684">
                  <c:v>31.186</c:v>
                </c:pt>
                <c:pt idx="685">
                  <c:v>30.72</c:v>
                </c:pt>
                <c:pt idx="686">
                  <c:v>30.957999999999998</c:v>
                </c:pt>
                <c:pt idx="687">
                  <c:v>30.506</c:v>
                </c:pt>
                <c:pt idx="688">
                  <c:v>29.64</c:v>
                </c:pt>
                <c:pt idx="689">
                  <c:v>29.959</c:v>
                </c:pt>
                <c:pt idx="690">
                  <c:v>29.535</c:v>
                </c:pt>
                <c:pt idx="691">
                  <c:v>29.765000000000001</c:v>
                </c:pt>
                <c:pt idx="692">
                  <c:v>29.469000000000001</c:v>
                </c:pt>
                <c:pt idx="693">
                  <c:v>29.843</c:v>
                </c:pt>
                <c:pt idx="694">
                  <c:v>29.631</c:v>
                </c:pt>
                <c:pt idx="695">
                  <c:v>29.222999999999999</c:v>
                </c:pt>
                <c:pt idx="696">
                  <c:v>28.036000000000001</c:v>
                </c:pt>
                <c:pt idx="697">
                  <c:v>28.029</c:v>
                </c:pt>
                <c:pt idx="698">
                  <c:v>27.765999999999998</c:v>
                </c:pt>
                <c:pt idx="699">
                  <c:v>27.584</c:v>
                </c:pt>
                <c:pt idx="700">
                  <c:v>27.012</c:v>
                </c:pt>
                <c:pt idx="701">
                  <c:v>28.274000000000001</c:v>
                </c:pt>
                <c:pt idx="702">
                  <c:v>27.413</c:v>
                </c:pt>
                <c:pt idx="703">
                  <c:v>28.123000000000001</c:v>
                </c:pt>
                <c:pt idx="704">
                  <c:v>27.821000000000002</c:v>
                </c:pt>
                <c:pt idx="705">
                  <c:v>28.414999999999999</c:v>
                </c:pt>
                <c:pt idx="706">
                  <c:v>27.696999999999999</c:v>
                </c:pt>
                <c:pt idx="707">
                  <c:v>27.47</c:v>
                </c:pt>
                <c:pt idx="708">
                  <c:v>27.263000000000002</c:v>
                </c:pt>
                <c:pt idx="709">
                  <c:v>27.829000000000001</c:v>
                </c:pt>
                <c:pt idx="710">
                  <c:v>27.914999999999999</c:v>
                </c:pt>
                <c:pt idx="711">
                  <c:v>27.120999999999999</c:v>
                </c:pt>
                <c:pt idx="712">
                  <c:v>26.824000000000002</c:v>
                </c:pt>
                <c:pt idx="713">
                  <c:v>26.997</c:v>
                </c:pt>
                <c:pt idx="714">
                  <c:v>27.277999999999999</c:v>
                </c:pt>
                <c:pt idx="715">
                  <c:v>27.902999999999999</c:v>
                </c:pt>
                <c:pt idx="716">
                  <c:v>28.091999999999999</c:v>
                </c:pt>
                <c:pt idx="717">
                  <c:v>28.388999999999999</c:v>
                </c:pt>
                <c:pt idx="718">
                  <c:v>28.404</c:v>
                </c:pt>
                <c:pt idx="719">
                  <c:v>28.193999999999999</c:v>
                </c:pt>
                <c:pt idx="720">
                  <c:v>28.231000000000002</c:v>
                </c:pt>
                <c:pt idx="721">
                  <c:v>28.155000000000001</c:v>
                </c:pt>
                <c:pt idx="722">
                  <c:v>28.021999999999998</c:v>
                </c:pt>
                <c:pt idx="723">
                  <c:v>27.925999999999998</c:v>
                </c:pt>
                <c:pt idx="724">
                  <c:v>28.521000000000001</c:v>
                </c:pt>
                <c:pt idx="725">
                  <c:v>28.94</c:v>
                </c:pt>
                <c:pt idx="726">
                  <c:v>28.760999999999999</c:v>
                </c:pt>
                <c:pt idx="727">
                  <c:v>28.724</c:v>
                </c:pt>
                <c:pt idx="728">
                  <c:v>29.204999999999998</c:v>
                </c:pt>
                <c:pt idx="729">
                  <c:v>28.978999999999999</c:v>
                </c:pt>
                <c:pt idx="730">
                  <c:v>29.204999999999998</c:v>
                </c:pt>
                <c:pt idx="731">
                  <c:v>28.893999999999998</c:v>
                </c:pt>
                <c:pt idx="732">
                  <c:v>29.791</c:v>
                </c:pt>
                <c:pt idx="733">
                  <c:v>28.548999999999999</c:v>
                </c:pt>
                <c:pt idx="734">
                  <c:v>27.928000000000001</c:v>
                </c:pt>
                <c:pt idx="735">
                  <c:v>27.838000000000001</c:v>
                </c:pt>
                <c:pt idx="736">
                  <c:v>27.196999999999999</c:v>
                </c:pt>
                <c:pt idx="737">
                  <c:v>27.003</c:v>
                </c:pt>
                <c:pt idx="738">
                  <c:v>27.059000000000001</c:v>
                </c:pt>
                <c:pt idx="739">
                  <c:v>28.006</c:v>
                </c:pt>
                <c:pt idx="740">
                  <c:v>28.324999999999999</c:v>
                </c:pt>
                <c:pt idx="741">
                  <c:v>28.437999999999999</c:v>
                </c:pt>
                <c:pt idx="742">
                  <c:v>27.609000000000002</c:v>
                </c:pt>
                <c:pt idx="743">
                  <c:v>28.715</c:v>
                </c:pt>
                <c:pt idx="744">
                  <c:v>28.858000000000001</c:v>
                </c:pt>
                <c:pt idx="745">
                  <c:v>28.684999999999999</c:v>
                </c:pt>
                <c:pt idx="746">
                  <c:v>29.282</c:v>
                </c:pt>
                <c:pt idx="747">
                  <c:v>29.021999999999998</c:v>
                </c:pt>
                <c:pt idx="748">
                  <c:v>29.757999999999999</c:v>
                </c:pt>
                <c:pt idx="749">
                  <c:v>28.384</c:v>
                </c:pt>
                <c:pt idx="750">
                  <c:v>28.516999999999999</c:v>
                </c:pt>
                <c:pt idx="751">
                  <c:v>28.503</c:v>
                </c:pt>
                <c:pt idx="752">
                  <c:v>29.001000000000001</c:v>
                </c:pt>
                <c:pt idx="753">
                  <c:v>29.254999999999999</c:v>
                </c:pt>
                <c:pt idx="754">
                  <c:v>29.228000000000002</c:v>
                </c:pt>
                <c:pt idx="755">
                  <c:v>28.887</c:v>
                </c:pt>
                <c:pt idx="756">
                  <c:v>27.85</c:v>
                </c:pt>
                <c:pt idx="757">
                  <c:v>27.739000000000001</c:v>
                </c:pt>
                <c:pt idx="758">
                  <c:v>27.504000000000001</c:v>
                </c:pt>
                <c:pt idx="759">
                  <c:v>26.628</c:v>
                </c:pt>
                <c:pt idx="760">
                  <c:v>26.928000000000001</c:v>
                </c:pt>
                <c:pt idx="761">
                  <c:v>28.073</c:v>
                </c:pt>
                <c:pt idx="762">
                  <c:v>27.936</c:v>
                </c:pt>
                <c:pt idx="763">
                  <c:v>28.344000000000001</c:v>
                </c:pt>
                <c:pt idx="764">
                  <c:v>28.741</c:v>
                </c:pt>
                <c:pt idx="765">
                  <c:v>28.600999999999999</c:v>
                </c:pt>
                <c:pt idx="766">
                  <c:v>28.119</c:v>
                </c:pt>
                <c:pt idx="767">
                  <c:v>27.757999999999999</c:v>
                </c:pt>
                <c:pt idx="768">
                  <c:v>28.954999999999998</c:v>
                </c:pt>
                <c:pt idx="769">
                  <c:v>28.843</c:v>
                </c:pt>
                <c:pt idx="770">
                  <c:v>28.928000000000001</c:v>
                </c:pt>
                <c:pt idx="771">
                  <c:v>28.834</c:v>
                </c:pt>
                <c:pt idx="772">
                  <c:v>28.690999999999999</c:v>
                </c:pt>
                <c:pt idx="773">
                  <c:v>28.289000000000001</c:v>
                </c:pt>
                <c:pt idx="774">
                  <c:v>27.539000000000001</c:v>
                </c:pt>
                <c:pt idx="775">
                  <c:v>28.684000000000001</c:v>
                </c:pt>
                <c:pt idx="776">
                  <c:v>28.384</c:v>
                </c:pt>
                <c:pt idx="777">
                  <c:v>27.390999999999998</c:v>
                </c:pt>
                <c:pt idx="778">
                  <c:v>27.06</c:v>
                </c:pt>
                <c:pt idx="779">
                  <c:v>26.824999999999999</c:v>
                </c:pt>
                <c:pt idx="780">
                  <c:v>27.792000000000002</c:v>
                </c:pt>
                <c:pt idx="781">
                  <c:v>28.3</c:v>
                </c:pt>
                <c:pt idx="782">
                  <c:v>27.85</c:v>
                </c:pt>
                <c:pt idx="783">
                  <c:v>27.661000000000001</c:v>
                </c:pt>
                <c:pt idx="784">
                  <c:v>28.021000000000001</c:v>
                </c:pt>
                <c:pt idx="785">
                  <c:v>27.451000000000001</c:v>
                </c:pt>
                <c:pt idx="786">
                  <c:v>26.927</c:v>
                </c:pt>
                <c:pt idx="787">
                  <c:v>25.946000000000002</c:v>
                </c:pt>
                <c:pt idx="788">
                  <c:v>26.321999999999999</c:v>
                </c:pt>
                <c:pt idx="789">
                  <c:v>26.597999999999999</c:v>
                </c:pt>
                <c:pt idx="790">
                  <c:v>28.271000000000001</c:v>
                </c:pt>
                <c:pt idx="791">
                  <c:v>28.149000000000001</c:v>
                </c:pt>
                <c:pt idx="792">
                  <c:v>27.728000000000002</c:v>
                </c:pt>
                <c:pt idx="793">
                  <c:v>27.149000000000001</c:v>
                </c:pt>
                <c:pt idx="794">
                  <c:v>25.792999999999999</c:v>
                </c:pt>
                <c:pt idx="795">
                  <c:v>25.425999999999998</c:v>
                </c:pt>
                <c:pt idx="796">
                  <c:v>25.413</c:v>
                </c:pt>
                <c:pt idx="797">
                  <c:v>26.353999999999999</c:v>
                </c:pt>
                <c:pt idx="798">
                  <c:v>26.843</c:v>
                </c:pt>
                <c:pt idx="799">
                  <c:v>27.513000000000002</c:v>
                </c:pt>
                <c:pt idx="800">
                  <c:v>26.741</c:v>
                </c:pt>
                <c:pt idx="801">
                  <c:v>26.794</c:v>
                </c:pt>
                <c:pt idx="802">
                  <c:v>26.696999999999999</c:v>
                </c:pt>
                <c:pt idx="803">
                  <c:v>26.236000000000001</c:v>
                </c:pt>
                <c:pt idx="804">
                  <c:v>25.846</c:v>
                </c:pt>
                <c:pt idx="805">
                  <c:v>25.094000000000001</c:v>
                </c:pt>
                <c:pt idx="806">
                  <c:v>25.254000000000001</c:v>
                </c:pt>
                <c:pt idx="807">
                  <c:v>25.094000000000001</c:v>
                </c:pt>
                <c:pt idx="808">
                  <c:v>26.02</c:v>
                </c:pt>
                <c:pt idx="809">
                  <c:v>27.15</c:v>
                </c:pt>
                <c:pt idx="810">
                  <c:v>27.297999999999998</c:v>
                </c:pt>
                <c:pt idx="811">
                  <c:v>27.844999999999999</c:v>
                </c:pt>
                <c:pt idx="812">
                  <c:v>27.331</c:v>
                </c:pt>
                <c:pt idx="813">
                  <c:v>26.38</c:v>
                </c:pt>
                <c:pt idx="814">
                  <c:v>26.984999999999999</c:v>
                </c:pt>
                <c:pt idx="815">
                  <c:v>25.821000000000002</c:v>
                </c:pt>
                <c:pt idx="816">
                  <c:v>26.536999999999999</c:v>
                </c:pt>
                <c:pt idx="817">
                  <c:v>25.905999999999999</c:v>
                </c:pt>
                <c:pt idx="818">
                  <c:v>26.280999999999999</c:v>
                </c:pt>
                <c:pt idx="819">
                  <c:v>25.949000000000002</c:v>
                </c:pt>
                <c:pt idx="820">
                  <c:v>26.236999999999998</c:v>
                </c:pt>
                <c:pt idx="821">
                  <c:v>25.242999999999999</c:v>
                </c:pt>
                <c:pt idx="822">
                  <c:v>25.811</c:v>
                </c:pt>
                <c:pt idx="823">
                  <c:v>26.103000000000002</c:v>
                </c:pt>
                <c:pt idx="824">
                  <c:v>26.38</c:v>
                </c:pt>
                <c:pt idx="825">
                  <c:v>26.760999999999999</c:v>
                </c:pt>
                <c:pt idx="826">
                  <c:v>26.079000000000001</c:v>
                </c:pt>
                <c:pt idx="827">
                  <c:v>26.602</c:v>
                </c:pt>
                <c:pt idx="828">
                  <c:v>27.504000000000001</c:v>
                </c:pt>
                <c:pt idx="829">
                  <c:v>27.155999999999999</c:v>
                </c:pt>
                <c:pt idx="830">
                  <c:v>27.824999999999999</c:v>
                </c:pt>
                <c:pt idx="831">
                  <c:v>29.13</c:v>
                </c:pt>
                <c:pt idx="832">
                  <c:v>28.584</c:v>
                </c:pt>
                <c:pt idx="833">
                  <c:v>28.952999999999999</c:v>
                </c:pt>
                <c:pt idx="834">
                  <c:v>29.507999999999999</c:v>
                </c:pt>
                <c:pt idx="835">
                  <c:v>29.463999999999999</c:v>
                </c:pt>
                <c:pt idx="836">
                  <c:v>29.526</c:v>
                </c:pt>
                <c:pt idx="837">
                  <c:v>29.536000000000001</c:v>
                </c:pt>
                <c:pt idx="838">
                  <c:v>29.414000000000001</c:v>
                </c:pt>
                <c:pt idx="839">
                  <c:v>28.687000000000001</c:v>
                </c:pt>
                <c:pt idx="840">
                  <c:v>28.388000000000002</c:v>
                </c:pt>
                <c:pt idx="841">
                  <c:v>28.085000000000001</c:v>
                </c:pt>
                <c:pt idx="842">
                  <c:v>26.779</c:v>
                </c:pt>
                <c:pt idx="843">
                  <c:v>27.353999999999999</c:v>
                </c:pt>
                <c:pt idx="844">
                  <c:v>28.1</c:v>
                </c:pt>
                <c:pt idx="845">
                  <c:v>27.579000000000001</c:v>
                </c:pt>
                <c:pt idx="846">
                  <c:v>26.542000000000002</c:v>
                </c:pt>
                <c:pt idx="847">
                  <c:v>27.2</c:v>
                </c:pt>
                <c:pt idx="848">
                  <c:v>27.35</c:v>
                </c:pt>
                <c:pt idx="849">
                  <c:v>27.119</c:v>
                </c:pt>
                <c:pt idx="850">
                  <c:v>27.765000000000001</c:v>
                </c:pt>
                <c:pt idx="851">
                  <c:v>27.268999999999998</c:v>
                </c:pt>
                <c:pt idx="852">
                  <c:v>27.733000000000001</c:v>
                </c:pt>
                <c:pt idx="853">
                  <c:v>27.309000000000001</c:v>
                </c:pt>
                <c:pt idx="854">
                  <c:v>27.228000000000002</c:v>
                </c:pt>
                <c:pt idx="855">
                  <c:v>27.068000000000001</c:v>
                </c:pt>
                <c:pt idx="856">
                  <c:v>27.050999999999998</c:v>
                </c:pt>
                <c:pt idx="857">
                  <c:v>27.288</c:v>
                </c:pt>
                <c:pt idx="858">
                  <c:v>27.27</c:v>
                </c:pt>
                <c:pt idx="859">
                  <c:v>26.991</c:v>
                </c:pt>
                <c:pt idx="860">
                  <c:v>27.314</c:v>
                </c:pt>
                <c:pt idx="861">
                  <c:v>27.286000000000001</c:v>
                </c:pt>
                <c:pt idx="862">
                  <c:v>26.771999999999998</c:v>
                </c:pt>
                <c:pt idx="863">
                  <c:v>27.227</c:v>
                </c:pt>
                <c:pt idx="864">
                  <c:v>26.358000000000001</c:v>
                </c:pt>
                <c:pt idx="865">
                  <c:v>26.824999999999999</c:v>
                </c:pt>
                <c:pt idx="866">
                  <c:v>26.756</c:v>
                </c:pt>
                <c:pt idx="867">
                  <c:v>27.907</c:v>
                </c:pt>
                <c:pt idx="868">
                  <c:v>28.262</c:v>
                </c:pt>
                <c:pt idx="869">
                  <c:v>29.486000000000001</c:v>
                </c:pt>
                <c:pt idx="870">
                  <c:v>29.158000000000001</c:v>
                </c:pt>
                <c:pt idx="871">
                  <c:v>29.382000000000001</c:v>
                </c:pt>
                <c:pt idx="872">
                  <c:v>29.501000000000001</c:v>
                </c:pt>
                <c:pt idx="873">
                  <c:v>29.707000000000001</c:v>
                </c:pt>
                <c:pt idx="874">
                  <c:v>29.88</c:v>
                </c:pt>
                <c:pt idx="875">
                  <c:v>29.78</c:v>
                </c:pt>
                <c:pt idx="876">
                  <c:v>30.190999999999999</c:v>
                </c:pt>
                <c:pt idx="877">
                  <c:v>30.181000000000001</c:v>
                </c:pt>
                <c:pt idx="878">
                  <c:v>29.920999999999999</c:v>
                </c:pt>
                <c:pt idx="879">
                  <c:v>29.611000000000001</c:v>
                </c:pt>
                <c:pt idx="880">
                  <c:v>29.577000000000002</c:v>
                </c:pt>
                <c:pt idx="881">
                  <c:v>29.548999999999999</c:v>
                </c:pt>
                <c:pt idx="882">
                  <c:v>29.076000000000001</c:v>
                </c:pt>
                <c:pt idx="883">
                  <c:v>28.8</c:v>
                </c:pt>
                <c:pt idx="884">
                  <c:v>28.411000000000001</c:v>
                </c:pt>
                <c:pt idx="885">
                  <c:v>27.927</c:v>
                </c:pt>
                <c:pt idx="886">
                  <c:v>27.638999999999999</c:v>
                </c:pt>
                <c:pt idx="887">
                  <c:v>27.331</c:v>
                </c:pt>
                <c:pt idx="888">
                  <c:v>26.254999999999999</c:v>
                </c:pt>
                <c:pt idx="889">
                  <c:v>26.036999999999999</c:v>
                </c:pt>
                <c:pt idx="890">
                  <c:v>25.04</c:v>
                </c:pt>
                <c:pt idx="891">
                  <c:v>25.106000000000002</c:v>
                </c:pt>
                <c:pt idx="892">
                  <c:v>24.890999999999998</c:v>
                </c:pt>
                <c:pt idx="893">
                  <c:v>24.280999999999999</c:v>
                </c:pt>
                <c:pt idx="894">
                  <c:v>24.79</c:v>
                </c:pt>
                <c:pt idx="895">
                  <c:v>25.167000000000002</c:v>
                </c:pt>
                <c:pt idx="896">
                  <c:v>24.986000000000001</c:v>
                </c:pt>
                <c:pt idx="897">
                  <c:v>25.35</c:v>
                </c:pt>
                <c:pt idx="898">
                  <c:v>25.079000000000001</c:v>
                </c:pt>
                <c:pt idx="899">
                  <c:v>25.757000000000001</c:v>
                </c:pt>
                <c:pt idx="900">
                  <c:v>24.58</c:v>
                </c:pt>
                <c:pt idx="901">
                  <c:v>24.402999999999999</c:v>
                </c:pt>
                <c:pt idx="902">
                  <c:v>24.364000000000001</c:v>
                </c:pt>
                <c:pt idx="903">
                  <c:v>24.759</c:v>
                </c:pt>
                <c:pt idx="904">
                  <c:v>24.902999999999999</c:v>
                </c:pt>
                <c:pt idx="905">
                  <c:v>24.657</c:v>
                </c:pt>
                <c:pt idx="906">
                  <c:v>24.643999999999998</c:v>
                </c:pt>
                <c:pt idx="907">
                  <c:v>24.600999999999999</c:v>
                </c:pt>
                <c:pt idx="908">
                  <c:v>24.826000000000001</c:v>
                </c:pt>
                <c:pt idx="909">
                  <c:v>24.821999999999999</c:v>
                </c:pt>
                <c:pt idx="910">
                  <c:v>24.945</c:v>
                </c:pt>
                <c:pt idx="911">
                  <c:v>24.295000000000002</c:v>
                </c:pt>
                <c:pt idx="912">
                  <c:v>24.664000000000001</c:v>
                </c:pt>
                <c:pt idx="913">
                  <c:v>25.266999999999999</c:v>
                </c:pt>
                <c:pt idx="914">
                  <c:v>25.902999999999999</c:v>
                </c:pt>
                <c:pt idx="915">
                  <c:v>25.919</c:v>
                </c:pt>
                <c:pt idx="916">
                  <c:v>26.635000000000002</c:v>
                </c:pt>
                <c:pt idx="917">
                  <c:v>27.277999999999999</c:v>
                </c:pt>
                <c:pt idx="918">
                  <c:v>27.501000000000001</c:v>
                </c:pt>
                <c:pt idx="919">
                  <c:v>27.274000000000001</c:v>
                </c:pt>
                <c:pt idx="920">
                  <c:v>26.283999999999999</c:v>
                </c:pt>
                <c:pt idx="921">
                  <c:v>26.800999999999998</c:v>
                </c:pt>
                <c:pt idx="922">
                  <c:v>25.751999999999999</c:v>
                </c:pt>
                <c:pt idx="923">
                  <c:v>24.731000000000002</c:v>
                </c:pt>
                <c:pt idx="924">
                  <c:v>25.167999999999999</c:v>
                </c:pt>
                <c:pt idx="925">
                  <c:v>25.468</c:v>
                </c:pt>
                <c:pt idx="926">
                  <c:v>25.42</c:v>
                </c:pt>
                <c:pt idx="927">
                  <c:v>25.318999999999999</c:v>
                </c:pt>
                <c:pt idx="928">
                  <c:v>24.283999999999999</c:v>
                </c:pt>
                <c:pt idx="929">
                  <c:v>23.78</c:v>
                </c:pt>
                <c:pt idx="930">
                  <c:v>23.765000000000001</c:v>
                </c:pt>
                <c:pt idx="931">
                  <c:v>23.690999999999999</c:v>
                </c:pt>
                <c:pt idx="932">
                  <c:v>23.815000000000001</c:v>
                </c:pt>
                <c:pt idx="933">
                  <c:v>23.567</c:v>
                </c:pt>
                <c:pt idx="934">
                  <c:v>24.024999999999999</c:v>
                </c:pt>
                <c:pt idx="935">
                  <c:v>23.831</c:v>
                </c:pt>
                <c:pt idx="936">
                  <c:v>23.483000000000001</c:v>
                </c:pt>
                <c:pt idx="937">
                  <c:v>23.247</c:v>
                </c:pt>
                <c:pt idx="938">
                  <c:v>22.963000000000001</c:v>
                </c:pt>
                <c:pt idx="939">
                  <c:v>22.224</c:v>
                </c:pt>
                <c:pt idx="940">
                  <c:v>22.266999999999999</c:v>
                </c:pt>
                <c:pt idx="941">
                  <c:v>22.597999999999999</c:v>
                </c:pt>
                <c:pt idx="942">
                  <c:v>22.241</c:v>
                </c:pt>
                <c:pt idx="943">
                  <c:v>21.931000000000001</c:v>
                </c:pt>
                <c:pt idx="944">
                  <c:v>21.658999999999999</c:v>
                </c:pt>
                <c:pt idx="945">
                  <c:v>22.024999999999999</c:v>
                </c:pt>
                <c:pt idx="946">
                  <c:v>22.195</c:v>
                </c:pt>
                <c:pt idx="947">
                  <c:v>21.96</c:v>
                </c:pt>
                <c:pt idx="948">
                  <c:v>21.905000000000001</c:v>
                </c:pt>
                <c:pt idx="949">
                  <c:v>21.881</c:v>
                </c:pt>
                <c:pt idx="950">
                  <c:v>21.266999999999999</c:v>
                </c:pt>
                <c:pt idx="951">
                  <c:v>21.481999999999999</c:v>
                </c:pt>
                <c:pt idx="952">
                  <c:v>21.986000000000001</c:v>
                </c:pt>
                <c:pt idx="953">
                  <c:v>22.29</c:v>
                </c:pt>
                <c:pt idx="954">
                  <c:v>21.808</c:v>
                </c:pt>
                <c:pt idx="955">
                  <c:v>22.927</c:v>
                </c:pt>
                <c:pt idx="956">
                  <c:v>23.097999999999999</c:v>
                </c:pt>
                <c:pt idx="957">
                  <c:v>22.798999999999999</c:v>
                </c:pt>
                <c:pt idx="958">
                  <c:v>22.207999999999998</c:v>
                </c:pt>
                <c:pt idx="959">
                  <c:v>22.256</c:v>
                </c:pt>
                <c:pt idx="960">
                  <c:v>22.599</c:v>
                </c:pt>
                <c:pt idx="961">
                  <c:v>21.292999999999999</c:v>
                </c:pt>
                <c:pt idx="962">
                  <c:v>21.696000000000002</c:v>
                </c:pt>
                <c:pt idx="963">
                  <c:v>21.806000000000001</c:v>
                </c:pt>
                <c:pt idx="964">
                  <c:v>21.606000000000002</c:v>
                </c:pt>
                <c:pt idx="965">
                  <c:v>21.321000000000002</c:v>
                </c:pt>
                <c:pt idx="966">
                  <c:v>21.064</c:v>
                </c:pt>
                <c:pt idx="967">
                  <c:v>20.738</c:v>
                </c:pt>
                <c:pt idx="968">
                  <c:v>22.056999999999999</c:v>
                </c:pt>
                <c:pt idx="969">
                  <c:v>21.494</c:v>
                </c:pt>
                <c:pt idx="970">
                  <c:v>22.271999999999998</c:v>
                </c:pt>
                <c:pt idx="971">
                  <c:v>21.428000000000001</c:v>
                </c:pt>
                <c:pt idx="972">
                  <c:v>20.87</c:v>
                </c:pt>
                <c:pt idx="973">
                  <c:v>20.28</c:v>
                </c:pt>
                <c:pt idx="974">
                  <c:v>19.704999999999998</c:v>
                </c:pt>
                <c:pt idx="975">
                  <c:v>20.036999999999999</c:v>
                </c:pt>
                <c:pt idx="976">
                  <c:v>21.17</c:v>
                </c:pt>
                <c:pt idx="977">
                  <c:v>21.052</c:v>
                </c:pt>
                <c:pt idx="978">
                  <c:v>21.088999999999999</c:v>
                </c:pt>
                <c:pt idx="979">
                  <c:v>20.870999999999999</c:v>
                </c:pt>
                <c:pt idx="980">
                  <c:v>20.922999999999998</c:v>
                </c:pt>
                <c:pt idx="981">
                  <c:v>20.753</c:v>
                </c:pt>
                <c:pt idx="982">
                  <c:v>20.963000000000001</c:v>
                </c:pt>
                <c:pt idx="983">
                  <c:v>21.202999999999999</c:v>
                </c:pt>
                <c:pt idx="984">
                  <c:v>20.09</c:v>
                </c:pt>
                <c:pt idx="985">
                  <c:v>20.620999999999999</c:v>
                </c:pt>
                <c:pt idx="986">
                  <c:v>20.036999999999999</c:v>
                </c:pt>
                <c:pt idx="987">
                  <c:v>21.9</c:v>
                </c:pt>
                <c:pt idx="988">
                  <c:v>21.643999999999998</c:v>
                </c:pt>
                <c:pt idx="989">
                  <c:v>21.154</c:v>
                </c:pt>
                <c:pt idx="990">
                  <c:v>20.893000000000001</c:v>
                </c:pt>
                <c:pt idx="991">
                  <c:v>21.486000000000001</c:v>
                </c:pt>
                <c:pt idx="992">
                  <c:v>21.51</c:v>
                </c:pt>
                <c:pt idx="993">
                  <c:v>20.963000000000001</c:v>
                </c:pt>
                <c:pt idx="994">
                  <c:v>21.574000000000002</c:v>
                </c:pt>
                <c:pt idx="995">
                  <c:v>21.364999999999998</c:v>
                </c:pt>
                <c:pt idx="996">
                  <c:v>21.286999999999999</c:v>
                </c:pt>
                <c:pt idx="997">
                  <c:v>21.53</c:v>
                </c:pt>
                <c:pt idx="998">
                  <c:v>21.908000000000001</c:v>
                </c:pt>
                <c:pt idx="999">
                  <c:v>21.858000000000001</c:v>
                </c:pt>
                <c:pt idx="1000">
                  <c:v>21.783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E92-4EA6-81DD-7777569B06D4}"/>
            </c:ext>
          </c:extLst>
        </c:ser>
        <c:ser>
          <c:idx val="2"/>
          <c:order val="2"/>
          <c:tx>
            <c:strRef>
              <c:f>[1]RMSD!$H$1</c:f>
              <c:strCache>
                <c:ptCount val="1"/>
                <c:pt idx="0">
                  <c:v>  Scafold Protein</c:v>
                </c:pt>
              </c:strCache>
            </c:strRef>
          </c:tx>
          <c:spPr>
            <a:ln w="63500" cap="flat">
              <a:solidFill>
                <a:srgbClr val="DA4651"/>
              </a:solidFill>
              <a:miter lim="800000"/>
              <a:tailEnd type="none" w="sm" len="sm"/>
            </a:ln>
            <a:effectLst/>
          </c:spPr>
          <c:marker>
            <c:symbol val="circle"/>
            <c:size val="5"/>
            <c:spPr>
              <a:solidFill>
                <a:srgbClr val="DA4651"/>
              </a:solidFill>
              <a:ln w="9525">
                <a:solidFill>
                  <a:srgbClr val="DA4651"/>
                </a:solidFill>
              </a:ln>
              <a:effectLst/>
            </c:spPr>
          </c:marker>
          <c:xVal>
            <c:numRef>
              <c:f>[1]RMSD!$E$2:$E$1002</c:f>
              <c:numCache>
                <c:formatCode>General</c:formatCode>
                <c:ptCount val="100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  <c:pt idx="141">
                  <c:v>14.1</c:v>
                </c:pt>
                <c:pt idx="142">
                  <c:v>14.2</c:v>
                </c:pt>
                <c:pt idx="143">
                  <c:v>14.3</c:v>
                </c:pt>
                <c:pt idx="144">
                  <c:v>14.4</c:v>
                </c:pt>
                <c:pt idx="145">
                  <c:v>14.5</c:v>
                </c:pt>
                <c:pt idx="146">
                  <c:v>14.6</c:v>
                </c:pt>
                <c:pt idx="147">
                  <c:v>14.7</c:v>
                </c:pt>
                <c:pt idx="148">
                  <c:v>14.8</c:v>
                </c:pt>
                <c:pt idx="149">
                  <c:v>14.9</c:v>
                </c:pt>
                <c:pt idx="150">
                  <c:v>15</c:v>
                </c:pt>
                <c:pt idx="151">
                  <c:v>15.1</c:v>
                </c:pt>
                <c:pt idx="152">
                  <c:v>15.2</c:v>
                </c:pt>
                <c:pt idx="153">
                  <c:v>15.3</c:v>
                </c:pt>
                <c:pt idx="154">
                  <c:v>15.4</c:v>
                </c:pt>
                <c:pt idx="155">
                  <c:v>15.5</c:v>
                </c:pt>
                <c:pt idx="156">
                  <c:v>15.6</c:v>
                </c:pt>
                <c:pt idx="157">
                  <c:v>15.7</c:v>
                </c:pt>
                <c:pt idx="158">
                  <c:v>15.8</c:v>
                </c:pt>
                <c:pt idx="159">
                  <c:v>15.9</c:v>
                </c:pt>
                <c:pt idx="160">
                  <c:v>16</c:v>
                </c:pt>
                <c:pt idx="161">
                  <c:v>16.100000000000001</c:v>
                </c:pt>
                <c:pt idx="162">
                  <c:v>16.2</c:v>
                </c:pt>
                <c:pt idx="163">
                  <c:v>16.3</c:v>
                </c:pt>
                <c:pt idx="164">
                  <c:v>16.399999999999999</c:v>
                </c:pt>
                <c:pt idx="165">
                  <c:v>16.5</c:v>
                </c:pt>
                <c:pt idx="166">
                  <c:v>16.600000000000001</c:v>
                </c:pt>
                <c:pt idx="167">
                  <c:v>16.7</c:v>
                </c:pt>
                <c:pt idx="168">
                  <c:v>16.8</c:v>
                </c:pt>
                <c:pt idx="169">
                  <c:v>16.899999999999999</c:v>
                </c:pt>
                <c:pt idx="170">
                  <c:v>17</c:v>
                </c:pt>
                <c:pt idx="171">
                  <c:v>17.100000000000001</c:v>
                </c:pt>
                <c:pt idx="172">
                  <c:v>17.2</c:v>
                </c:pt>
                <c:pt idx="173">
                  <c:v>17.3</c:v>
                </c:pt>
                <c:pt idx="174">
                  <c:v>17.399999999999999</c:v>
                </c:pt>
                <c:pt idx="175">
                  <c:v>17.5</c:v>
                </c:pt>
                <c:pt idx="176">
                  <c:v>17.600000000000001</c:v>
                </c:pt>
                <c:pt idx="177">
                  <c:v>17.7</c:v>
                </c:pt>
                <c:pt idx="178">
                  <c:v>17.8</c:v>
                </c:pt>
                <c:pt idx="179">
                  <c:v>17.899999999999999</c:v>
                </c:pt>
                <c:pt idx="180">
                  <c:v>18</c:v>
                </c:pt>
                <c:pt idx="181">
                  <c:v>18.100000000000001</c:v>
                </c:pt>
                <c:pt idx="182">
                  <c:v>18.2</c:v>
                </c:pt>
                <c:pt idx="183">
                  <c:v>18.3</c:v>
                </c:pt>
                <c:pt idx="184">
                  <c:v>18.399999999999999</c:v>
                </c:pt>
                <c:pt idx="185">
                  <c:v>18.5</c:v>
                </c:pt>
                <c:pt idx="186">
                  <c:v>18.600000000000001</c:v>
                </c:pt>
                <c:pt idx="187">
                  <c:v>18.7</c:v>
                </c:pt>
                <c:pt idx="188">
                  <c:v>18.8</c:v>
                </c:pt>
                <c:pt idx="189">
                  <c:v>18.899999999999999</c:v>
                </c:pt>
                <c:pt idx="190">
                  <c:v>19</c:v>
                </c:pt>
                <c:pt idx="191">
                  <c:v>19.100000000000001</c:v>
                </c:pt>
                <c:pt idx="192">
                  <c:v>19.2</c:v>
                </c:pt>
                <c:pt idx="193">
                  <c:v>19.3</c:v>
                </c:pt>
                <c:pt idx="194">
                  <c:v>19.399999999999999</c:v>
                </c:pt>
                <c:pt idx="195">
                  <c:v>19.5</c:v>
                </c:pt>
                <c:pt idx="196">
                  <c:v>19.600000000000001</c:v>
                </c:pt>
                <c:pt idx="197">
                  <c:v>19.7</c:v>
                </c:pt>
                <c:pt idx="198">
                  <c:v>19.8</c:v>
                </c:pt>
                <c:pt idx="199">
                  <c:v>19.899999999999999</c:v>
                </c:pt>
                <c:pt idx="200">
                  <c:v>20</c:v>
                </c:pt>
                <c:pt idx="201">
                  <c:v>20.100000000000001</c:v>
                </c:pt>
                <c:pt idx="202">
                  <c:v>20.2</c:v>
                </c:pt>
                <c:pt idx="203">
                  <c:v>20.3</c:v>
                </c:pt>
                <c:pt idx="204">
                  <c:v>20.399999999999999</c:v>
                </c:pt>
                <c:pt idx="205">
                  <c:v>20.5</c:v>
                </c:pt>
                <c:pt idx="206">
                  <c:v>20.6</c:v>
                </c:pt>
                <c:pt idx="207">
                  <c:v>20.7</c:v>
                </c:pt>
                <c:pt idx="208">
                  <c:v>20.8</c:v>
                </c:pt>
                <c:pt idx="209">
                  <c:v>20.9</c:v>
                </c:pt>
                <c:pt idx="210">
                  <c:v>21</c:v>
                </c:pt>
                <c:pt idx="211">
                  <c:v>21.1</c:v>
                </c:pt>
                <c:pt idx="212">
                  <c:v>21.2</c:v>
                </c:pt>
                <c:pt idx="213">
                  <c:v>21.3</c:v>
                </c:pt>
                <c:pt idx="214">
                  <c:v>21.4</c:v>
                </c:pt>
                <c:pt idx="215">
                  <c:v>21.5</c:v>
                </c:pt>
                <c:pt idx="216">
                  <c:v>21.6</c:v>
                </c:pt>
                <c:pt idx="217">
                  <c:v>21.7</c:v>
                </c:pt>
                <c:pt idx="218">
                  <c:v>21.8</c:v>
                </c:pt>
                <c:pt idx="219">
                  <c:v>21.9</c:v>
                </c:pt>
                <c:pt idx="220">
                  <c:v>22</c:v>
                </c:pt>
                <c:pt idx="221">
                  <c:v>22.1</c:v>
                </c:pt>
                <c:pt idx="222">
                  <c:v>22.2</c:v>
                </c:pt>
                <c:pt idx="223">
                  <c:v>22.3</c:v>
                </c:pt>
                <c:pt idx="224">
                  <c:v>22.4</c:v>
                </c:pt>
                <c:pt idx="225">
                  <c:v>22.5</c:v>
                </c:pt>
                <c:pt idx="226">
                  <c:v>22.6</c:v>
                </c:pt>
                <c:pt idx="227">
                  <c:v>22.7</c:v>
                </c:pt>
                <c:pt idx="228">
                  <c:v>22.8</c:v>
                </c:pt>
                <c:pt idx="229">
                  <c:v>22.9</c:v>
                </c:pt>
                <c:pt idx="230">
                  <c:v>23</c:v>
                </c:pt>
                <c:pt idx="231">
                  <c:v>23.1</c:v>
                </c:pt>
                <c:pt idx="232">
                  <c:v>23.2</c:v>
                </c:pt>
                <c:pt idx="233">
                  <c:v>23.3</c:v>
                </c:pt>
                <c:pt idx="234">
                  <c:v>23.4</c:v>
                </c:pt>
                <c:pt idx="235">
                  <c:v>23.5</c:v>
                </c:pt>
                <c:pt idx="236">
                  <c:v>23.6</c:v>
                </c:pt>
                <c:pt idx="237">
                  <c:v>23.7</c:v>
                </c:pt>
                <c:pt idx="238">
                  <c:v>23.8</c:v>
                </c:pt>
                <c:pt idx="239">
                  <c:v>23.9</c:v>
                </c:pt>
                <c:pt idx="240">
                  <c:v>24</c:v>
                </c:pt>
                <c:pt idx="241">
                  <c:v>24.1</c:v>
                </c:pt>
                <c:pt idx="242">
                  <c:v>24.2</c:v>
                </c:pt>
                <c:pt idx="243">
                  <c:v>24.3</c:v>
                </c:pt>
                <c:pt idx="244">
                  <c:v>24.4</c:v>
                </c:pt>
                <c:pt idx="245">
                  <c:v>24.5</c:v>
                </c:pt>
                <c:pt idx="246">
                  <c:v>24.6</c:v>
                </c:pt>
                <c:pt idx="247">
                  <c:v>24.7</c:v>
                </c:pt>
                <c:pt idx="248">
                  <c:v>24.8</c:v>
                </c:pt>
                <c:pt idx="249">
                  <c:v>24.9</c:v>
                </c:pt>
                <c:pt idx="250">
                  <c:v>25</c:v>
                </c:pt>
                <c:pt idx="251">
                  <c:v>25.1</c:v>
                </c:pt>
                <c:pt idx="252">
                  <c:v>25.2</c:v>
                </c:pt>
                <c:pt idx="253">
                  <c:v>25.3</c:v>
                </c:pt>
                <c:pt idx="254">
                  <c:v>25.4</c:v>
                </c:pt>
                <c:pt idx="255">
                  <c:v>25.5</c:v>
                </c:pt>
                <c:pt idx="256">
                  <c:v>25.6</c:v>
                </c:pt>
                <c:pt idx="257">
                  <c:v>25.7</c:v>
                </c:pt>
                <c:pt idx="258">
                  <c:v>25.8</c:v>
                </c:pt>
                <c:pt idx="259">
                  <c:v>25.9</c:v>
                </c:pt>
                <c:pt idx="260">
                  <c:v>26</c:v>
                </c:pt>
                <c:pt idx="261">
                  <c:v>26.1</c:v>
                </c:pt>
                <c:pt idx="262">
                  <c:v>26.2</c:v>
                </c:pt>
                <c:pt idx="263">
                  <c:v>26.3</c:v>
                </c:pt>
                <c:pt idx="264">
                  <c:v>26.4</c:v>
                </c:pt>
                <c:pt idx="265">
                  <c:v>26.5</c:v>
                </c:pt>
                <c:pt idx="266">
                  <c:v>26.6</c:v>
                </c:pt>
                <c:pt idx="267">
                  <c:v>26.7</c:v>
                </c:pt>
                <c:pt idx="268">
                  <c:v>26.8</c:v>
                </c:pt>
                <c:pt idx="269">
                  <c:v>26.9</c:v>
                </c:pt>
                <c:pt idx="270">
                  <c:v>27</c:v>
                </c:pt>
                <c:pt idx="271">
                  <c:v>27.1</c:v>
                </c:pt>
                <c:pt idx="272">
                  <c:v>27.2</c:v>
                </c:pt>
                <c:pt idx="273">
                  <c:v>27.3</c:v>
                </c:pt>
                <c:pt idx="274">
                  <c:v>27.4</c:v>
                </c:pt>
                <c:pt idx="275">
                  <c:v>27.5</c:v>
                </c:pt>
                <c:pt idx="276">
                  <c:v>27.6</c:v>
                </c:pt>
                <c:pt idx="277">
                  <c:v>27.7</c:v>
                </c:pt>
                <c:pt idx="278">
                  <c:v>27.8</c:v>
                </c:pt>
                <c:pt idx="279">
                  <c:v>27.9</c:v>
                </c:pt>
                <c:pt idx="280">
                  <c:v>28</c:v>
                </c:pt>
                <c:pt idx="281">
                  <c:v>28.1</c:v>
                </c:pt>
                <c:pt idx="282">
                  <c:v>28.2</c:v>
                </c:pt>
                <c:pt idx="283">
                  <c:v>28.3</c:v>
                </c:pt>
                <c:pt idx="284">
                  <c:v>28.4</c:v>
                </c:pt>
                <c:pt idx="285">
                  <c:v>28.5</c:v>
                </c:pt>
                <c:pt idx="286">
                  <c:v>28.6</c:v>
                </c:pt>
                <c:pt idx="287">
                  <c:v>28.7</c:v>
                </c:pt>
                <c:pt idx="288">
                  <c:v>28.8</c:v>
                </c:pt>
                <c:pt idx="289">
                  <c:v>28.9</c:v>
                </c:pt>
                <c:pt idx="290">
                  <c:v>29</c:v>
                </c:pt>
                <c:pt idx="291">
                  <c:v>29.1</c:v>
                </c:pt>
                <c:pt idx="292">
                  <c:v>29.2</c:v>
                </c:pt>
                <c:pt idx="293">
                  <c:v>29.3</c:v>
                </c:pt>
                <c:pt idx="294">
                  <c:v>29.4</c:v>
                </c:pt>
                <c:pt idx="295">
                  <c:v>29.5</c:v>
                </c:pt>
                <c:pt idx="296">
                  <c:v>29.6</c:v>
                </c:pt>
                <c:pt idx="297">
                  <c:v>29.7</c:v>
                </c:pt>
                <c:pt idx="298">
                  <c:v>29.8</c:v>
                </c:pt>
                <c:pt idx="299">
                  <c:v>29.9</c:v>
                </c:pt>
                <c:pt idx="300">
                  <c:v>30</c:v>
                </c:pt>
                <c:pt idx="301">
                  <c:v>30.1</c:v>
                </c:pt>
                <c:pt idx="302">
                  <c:v>30.2</c:v>
                </c:pt>
                <c:pt idx="303">
                  <c:v>30.3</c:v>
                </c:pt>
                <c:pt idx="304">
                  <c:v>30.4</c:v>
                </c:pt>
                <c:pt idx="305">
                  <c:v>30.5</c:v>
                </c:pt>
                <c:pt idx="306">
                  <c:v>30.6</c:v>
                </c:pt>
                <c:pt idx="307">
                  <c:v>30.7</c:v>
                </c:pt>
                <c:pt idx="308">
                  <c:v>30.8</c:v>
                </c:pt>
                <c:pt idx="309">
                  <c:v>30.9</c:v>
                </c:pt>
                <c:pt idx="310">
                  <c:v>31</c:v>
                </c:pt>
                <c:pt idx="311">
                  <c:v>31.1</c:v>
                </c:pt>
                <c:pt idx="312">
                  <c:v>31.2</c:v>
                </c:pt>
                <c:pt idx="313">
                  <c:v>31.3</c:v>
                </c:pt>
                <c:pt idx="314">
                  <c:v>31.4</c:v>
                </c:pt>
                <c:pt idx="315">
                  <c:v>31.5</c:v>
                </c:pt>
                <c:pt idx="316">
                  <c:v>31.6</c:v>
                </c:pt>
                <c:pt idx="317">
                  <c:v>31.7</c:v>
                </c:pt>
                <c:pt idx="318">
                  <c:v>31.8</c:v>
                </c:pt>
                <c:pt idx="319">
                  <c:v>31.9</c:v>
                </c:pt>
                <c:pt idx="320">
                  <c:v>32</c:v>
                </c:pt>
                <c:pt idx="321">
                  <c:v>32.1</c:v>
                </c:pt>
                <c:pt idx="322">
                  <c:v>32.200000000000003</c:v>
                </c:pt>
                <c:pt idx="323">
                  <c:v>32.299999999999997</c:v>
                </c:pt>
                <c:pt idx="324">
                  <c:v>32.4</c:v>
                </c:pt>
                <c:pt idx="325">
                  <c:v>32.5</c:v>
                </c:pt>
                <c:pt idx="326">
                  <c:v>32.6</c:v>
                </c:pt>
                <c:pt idx="327">
                  <c:v>32.700000000000003</c:v>
                </c:pt>
                <c:pt idx="328">
                  <c:v>32.799999999999997</c:v>
                </c:pt>
                <c:pt idx="329">
                  <c:v>32.9</c:v>
                </c:pt>
                <c:pt idx="330">
                  <c:v>33</c:v>
                </c:pt>
                <c:pt idx="331">
                  <c:v>33.1</c:v>
                </c:pt>
                <c:pt idx="332">
                  <c:v>33.200000000000003</c:v>
                </c:pt>
                <c:pt idx="333">
                  <c:v>33.299999999999997</c:v>
                </c:pt>
                <c:pt idx="334">
                  <c:v>33.4</c:v>
                </c:pt>
                <c:pt idx="335">
                  <c:v>33.5</c:v>
                </c:pt>
                <c:pt idx="336">
                  <c:v>33.6</c:v>
                </c:pt>
                <c:pt idx="337">
                  <c:v>33.700000000000003</c:v>
                </c:pt>
                <c:pt idx="338">
                  <c:v>33.799999999999997</c:v>
                </c:pt>
                <c:pt idx="339">
                  <c:v>33.9</c:v>
                </c:pt>
                <c:pt idx="340">
                  <c:v>34</c:v>
                </c:pt>
                <c:pt idx="341">
                  <c:v>34.1</c:v>
                </c:pt>
                <c:pt idx="342">
                  <c:v>34.200000000000003</c:v>
                </c:pt>
                <c:pt idx="343">
                  <c:v>34.299999999999997</c:v>
                </c:pt>
                <c:pt idx="344">
                  <c:v>34.4</c:v>
                </c:pt>
                <c:pt idx="345">
                  <c:v>34.5</c:v>
                </c:pt>
                <c:pt idx="346">
                  <c:v>34.6</c:v>
                </c:pt>
                <c:pt idx="347">
                  <c:v>34.700000000000003</c:v>
                </c:pt>
                <c:pt idx="348">
                  <c:v>34.799999999999997</c:v>
                </c:pt>
                <c:pt idx="349">
                  <c:v>34.9</c:v>
                </c:pt>
                <c:pt idx="350">
                  <c:v>35</c:v>
                </c:pt>
                <c:pt idx="351">
                  <c:v>35.1</c:v>
                </c:pt>
                <c:pt idx="352">
                  <c:v>35.200000000000003</c:v>
                </c:pt>
                <c:pt idx="353">
                  <c:v>35.299999999999997</c:v>
                </c:pt>
                <c:pt idx="354">
                  <c:v>35.4</c:v>
                </c:pt>
                <c:pt idx="355">
                  <c:v>35.5</c:v>
                </c:pt>
                <c:pt idx="356">
                  <c:v>35.6</c:v>
                </c:pt>
                <c:pt idx="357">
                  <c:v>35.700000000000003</c:v>
                </c:pt>
                <c:pt idx="358">
                  <c:v>35.799999999999997</c:v>
                </c:pt>
                <c:pt idx="359">
                  <c:v>35.9</c:v>
                </c:pt>
                <c:pt idx="360">
                  <c:v>36</c:v>
                </c:pt>
                <c:pt idx="361">
                  <c:v>36.1</c:v>
                </c:pt>
                <c:pt idx="362">
                  <c:v>36.200000000000003</c:v>
                </c:pt>
                <c:pt idx="363">
                  <c:v>36.299999999999997</c:v>
                </c:pt>
                <c:pt idx="364">
                  <c:v>36.4</c:v>
                </c:pt>
                <c:pt idx="365">
                  <c:v>36.5</c:v>
                </c:pt>
                <c:pt idx="366">
                  <c:v>36.6</c:v>
                </c:pt>
                <c:pt idx="367">
                  <c:v>36.700000000000003</c:v>
                </c:pt>
                <c:pt idx="368">
                  <c:v>36.799999999999997</c:v>
                </c:pt>
                <c:pt idx="369">
                  <c:v>36.9</c:v>
                </c:pt>
                <c:pt idx="370">
                  <c:v>37</c:v>
                </c:pt>
                <c:pt idx="371">
                  <c:v>37.1</c:v>
                </c:pt>
                <c:pt idx="372">
                  <c:v>37.200000000000003</c:v>
                </c:pt>
                <c:pt idx="373">
                  <c:v>37.299999999999997</c:v>
                </c:pt>
                <c:pt idx="374">
                  <c:v>37.4</c:v>
                </c:pt>
                <c:pt idx="375">
                  <c:v>37.5</c:v>
                </c:pt>
                <c:pt idx="376">
                  <c:v>37.6</c:v>
                </c:pt>
                <c:pt idx="377">
                  <c:v>37.700000000000003</c:v>
                </c:pt>
                <c:pt idx="378">
                  <c:v>37.799999999999997</c:v>
                </c:pt>
                <c:pt idx="379">
                  <c:v>37.9</c:v>
                </c:pt>
                <c:pt idx="380">
                  <c:v>38</c:v>
                </c:pt>
                <c:pt idx="381">
                  <c:v>38.1</c:v>
                </c:pt>
                <c:pt idx="382">
                  <c:v>38.200000000000003</c:v>
                </c:pt>
                <c:pt idx="383">
                  <c:v>38.299999999999997</c:v>
                </c:pt>
                <c:pt idx="384">
                  <c:v>38.4</c:v>
                </c:pt>
                <c:pt idx="385">
                  <c:v>38.5</c:v>
                </c:pt>
                <c:pt idx="386">
                  <c:v>38.6</c:v>
                </c:pt>
                <c:pt idx="387">
                  <c:v>38.700000000000003</c:v>
                </c:pt>
                <c:pt idx="388">
                  <c:v>38.799999999999997</c:v>
                </c:pt>
                <c:pt idx="389">
                  <c:v>38.9</c:v>
                </c:pt>
                <c:pt idx="390">
                  <c:v>39</c:v>
                </c:pt>
                <c:pt idx="391">
                  <c:v>39.1</c:v>
                </c:pt>
                <c:pt idx="392">
                  <c:v>39.200000000000003</c:v>
                </c:pt>
                <c:pt idx="393">
                  <c:v>39.299999999999997</c:v>
                </c:pt>
                <c:pt idx="394">
                  <c:v>39.4</c:v>
                </c:pt>
                <c:pt idx="395">
                  <c:v>39.5</c:v>
                </c:pt>
                <c:pt idx="396">
                  <c:v>39.6</c:v>
                </c:pt>
                <c:pt idx="397">
                  <c:v>39.700000000000003</c:v>
                </c:pt>
                <c:pt idx="398">
                  <c:v>39.799999999999997</c:v>
                </c:pt>
                <c:pt idx="399">
                  <c:v>39.9</c:v>
                </c:pt>
                <c:pt idx="400">
                  <c:v>40</c:v>
                </c:pt>
                <c:pt idx="401">
                  <c:v>40.1</c:v>
                </c:pt>
                <c:pt idx="402">
                  <c:v>40.200000000000003</c:v>
                </c:pt>
                <c:pt idx="403">
                  <c:v>40.299999999999997</c:v>
                </c:pt>
                <c:pt idx="404">
                  <c:v>40.4</c:v>
                </c:pt>
                <c:pt idx="405">
                  <c:v>40.5</c:v>
                </c:pt>
                <c:pt idx="406">
                  <c:v>40.6</c:v>
                </c:pt>
                <c:pt idx="407">
                  <c:v>40.700000000000003</c:v>
                </c:pt>
                <c:pt idx="408">
                  <c:v>40.799999999999997</c:v>
                </c:pt>
                <c:pt idx="409">
                  <c:v>40.9</c:v>
                </c:pt>
                <c:pt idx="410">
                  <c:v>41</c:v>
                </c:pt>
                <c:pt idx="411">
                  <c:v>41.1</c:v>
                </c:pt>
                <c:pt idx="412">
                  <c:v>41.2</c:v>
                </c:pt>
                <c:pt idx="413">
                  <c:v>41.3</c:v>
                </c:pt>
                <c:pt idx="414">
                  <c:v>41.4</c:v>
                </c:pt>
                <c:pt idx="415">
                  <c:v>41.5</c:v>
                </c:pt>
                <c:pt idx="416">
                  <c:v>41.6</c:v>
                </c:pt>
                <c:pt idx="417">
                  <c:v>41.7</c:v>
                </c:pt>
                <c:pt idx="418">
                  <c:v>41.8</c:v>
                </c:pt>
                <c:pt idx="419">
                  <c:v>41.9</c:v>
                </c:pt>
                <c:pt idx="420">
                  <c:v>42</c:v>
                </c:pt>
                <c:pt idx="421">
                  <c:v>42.1</c:v>
                </c:pt>
                <c:pt idx="422">
                  <c:v>42.2</c:v>
                </c:pt>
                <c:pt idx="423">
                  <c:v>42.3</c:v>
                </c:pt>
                <c:pt idx="424">
                  <c:v>42.4</c:v>
                </c:pt>
                <c:pt idx="425">
                  <c:v>42.5</c:v>
                </c:pt>
                <c:pt idx="426">
                  <c:v>42.6</c:v>
                </c:pt>
                <c:pt idx="427">
                  <c:v>42.7</c:v>
                </c:pt>
                <c:pt idx="428">
                  <c:v>42.8</c:v>
                </c:pt>
                <c:pt idx="429">
                  <c:v>42.9</c:v>
                </c:pt>
                <c:pt idx="430">
                  <c:v>43</c:v>
                </c:pt>
                <c:pt idx="431">
                  <c:v>43.1</c:v>
                </c:pt>
                <c:pt idx="432">
                  <c:v>43.2</c:v>
                </c:pt>
                <c:pt idx="433">
                  <c:v>43.3</c:v>
                </c:pt>
                <c:pt idx="434">
                  <c:v>43.4</c:v>
                </c:pt>
                <c:pt idx="435">
                  <c:v>43.5</c:v>
                </c:pt>
                <c:pt idx="436">
                  <c:v>43.6</c:v>
                </c:pt>
                <c:pt idx="437">
                  <c:v>43.7</c:v>
                </c:pt>
                <c:pt idx="438">
                  <c:v>43.8</c:v>
                </c:pt>
                <c:pt idx="439">
                  <c:v>43.9</c:v>
                </c:pt>
                <c:pt idx="440">
                  <c:v>44</c:v>
                </c:pt>
                <c:pt idx="441">
                  <c:v>44.1</c:v>
                </c:pt>
                <c:pt idx="442">
                  <c:v>44.2</c:v>
                </c:pt>
                <c:pt idx="443">
                  <c:v>44.3</c:v>
                </c:pt>
                <c:pt idx="444">
                  <c:v>44.4</c:v>
                </c:pt>
                <c:pt idx="445">
                  <c:v>44.5</c:v>
                </c:pt>
                <c:pt idx="446">
                  <c:v>44.6</c:v>
                </c:pt>
                <c:pt idx="447">
                  <c:v>44.7</c:v>
                </c:pt>
                <c:pt idx="448">
                  <c:v>44.8</c:v>
                </c:pt>
                <c:pt idx="449">
                  <c:v>44.9</c:v>
                </c:pt>
                <c:pt idx="450">
                  <c:v>45</c:v>
                </c:pt>
                <c:pt idx="451">
                  <c:v>45.1</c:v>
                </c:pt>
                <c:pt idx="452">
                  <c:v>45.2</c:v>
                </c:pt>
                <c:pt idx="453">
                  <c:v>45.3</c:v>
                </c:pt>
                <c:pt idx="454">
                  <c:v>45.4</c:v>
                </c:pt>
                <c:pt idx="455">
                  <c:v>45.5</c:v>
                </c:pt>
                <c:pt idx="456">
                  <c:v>45.6</c:v>
                </c:pt>
                <c:pt idx="457">
                  <c:v>45.7</c:v>
                </c:pt>
                <c:pt idx="458">
                  <c:v>45.8</c:v>
                </c:pt>
                <c:pt idx="459">
                  <c:v>45.9</c:v>
                </c:pt>
                <c:pt idx="460">
                  <c:v>46</c:v>
                </c:pt>
                <c:pt idx="461">
                  <c:v>46.1</c:v>
                </c:pt>
                <c:pt idx="462">
                  <c:v>46.2</c:v>
                </c:pt>
                <c:pt idx="463">
                  <c:v>46.3</c:v>
                </c:pt>
                <c:pt idx="464">
                  <c:v>46.4</c:v>
                </c:pt>
                <c:pt idx="465">
                  <c:v>46.5</c:v>
                </c:pt>
                <c:pt idx="466">
                  <c:v>46.6</c:v>
                </c:pt>
                <c:pt idx="467">
                  <c:v>46.7</c:v>
                </c:pt>
                <c:pt idx="468">
                  <c:v>46.8</c:v>
                </c:pt>
                <c:pt idx="469">
                  <c:v>46.9</c:v>
                </c:pt>
                <c:pt idx="470">
                  <c:v>47</c:v>
                </c:pt>
                <c:pt idx="471">
                  <c:v>47.1</c:v>
                </c:pt>
                <c:pt idx="472">
                  <c:v>47.2</c:v>
                </c:pt>
                <c:pt idx="473">
                  <c:v>47.3</c:v>
                </c:pt>
                <c:pt idx="474">
                  <c:v>47.4</c:v>
                </c:pt>
                <c:pt idx="475">
                  <c:v>47.5</c:v>
                </c:pt>
                <c:pt idx="476">
                  <c:v>47.6</c:v>
                </c:pt>
                <c:pt idx="477">
                  <c:v>47.7</c:v>
                </c:pt>
                <c:pt idx="478">
                  <c:v>47.8</c:v>
                </c:pt>
                <c:pt idx="479">
                  <c:v>47.9</c:v>
                </c:pt>
                <c:pt idx="480">
                  <c:v>48</c:v>
                </c:pt>
                <c:pt idx="481">
                  <c:v>48.1</c:v>
                </c:pt>
                <c:pt idx="482">
                  <c:v>48.2</c:v>
                </c:pt>
                <c:pt idx="483">
                  <c:v>48.3</c:v>
                </c:pt>
                <c:pt idx="484">
                  <c:v>48.4</c:v>
                </c:pt>
                <c:pt idx="485">
                  <c:v>48.5</c:v>
                </c:pt>
                <c:pt idx="486">
                  <c:v>48.6</c:v>
                </c:pt>
                <c:pt idx="487">
                  <c:v>48.7</c:v>
                </c:pt>
                <c:pt idx="488">
                  <c:v>48.8</c:v>
                </c:pt>
                <c:pt idx="489">
                  <c:v>48.9</c:v>
                </c:pt>
                <c:pt idx="490">
                  <c:v>49</c:v>
                </c:pt>
                <c:pt idx="491">
                  <c:v>49.1</c:v>
                </c:pt>
                <c:pt idx="492">
                  <c:v>49.2</c:v>
                </c:pt>
                <c:pt idx="493">
                  <c:v>49.3</c:v>
                </c:pt>
                <c:pt idx="494">
                  <c:v>49.4</c:v>
                </c:pt>
                <c:pt idx="495">
                  <c:v>49.5</c:v>
                </c:pt>
                <c:pt idx="496">
                  <c:v>49.6</c:v>
                </c:pt>
                <c:pt idx="497">
                  <c:v>49.7</c:v>
                </c:pt>
                <c:pt idx="498">
                  <c:v>49.8</c:v>
                </c:pt>
                <c:pt idx="499">
                  <c:v>49.9</c:v>
                </c:pt>
                <c:pt idx="500">
                  <c:v>50</c:v>
                </c:pt>
                <c:pt idx="501">
                  <c:v>50.1</c:v>
                </c:pt>
                <c:pt idx="502">
                  <c:v>50.2</c:v>
                </c:pt>
                <c:pt idx="503">
                  <c:v>50.3</c:v>
                </c:pt>
                <c:pt idx="504">
                  <c:v>50.4</c:v>
                </c:pt>
                <c:pt idx="505">
                  <c:v>50.5</c:v>
                </c:pt>
                <c:pt idx="506">
                  <c:v>50.6</c:v>
                </c:pt>
                <c:pt idx="507">
                  <c:v>50.7</c:v>
                </c:pt>
                <c:pt idx="508">
                  <c:v>50.8</c:v>
                </c:pt>
                <c:pt idx="509">
                  <c:v>50.9</c:v>
                </c:pt>
                <c:pt idx="510">
                  <c:v>51</c:v>
                </c:pt>
                <c:pt idx="511">
                  <c:v>51.1</c:v>
                </c:pt>
                <c:pt idx="512">
                  <c:v>51.2</c:v>
                </c:pt>
                <c:pt idx="513">
                  <c:v>51.3</c:v>
                </c:pt>
                <c:pt idx="514">
                  <c:v>51.4</c:v>
                </c:pt>
                <c:pt idx="515">
                  <c:v>51.5</c:v>
                </c:pt>
                <c:pt idx="516">
                  <c:v>51.6</c:v>
                </c:pt>
                <c:pt idx="517">
                  <c:v>51.7</c:v>
                </c:pt>
                <c:pt idx="518">
                  <c:v>51.8</c:v>
                </c:pt>
                <c:pt idx="519">
                  <c:v>51.9</c:v>
                </c:pt>
                <c:pt idx="520">
                  <c:v>52</c:v>
                </c:pt>
                <c:pt idx="521">
                  <c:v>52.1</c:v>
                </c:pt>
                <c:pt idx="522">
                  <c:v>52.2</c:v>
                </c:pt>
                <c:pt idx="523">
                  <c:v>52.3</c:v>
                </c:pt>
                <c:pt idx="524">
                  <c:v>52.4</c:v>
                </c:pt>
                <c:pt idx="525">
                  <c:v>52.5</c:v>
                </c:pt>
                <c:pt idx="526">
                  <c:v>52.6</c:v>
                </c:pt>
                <c:pt idx="527">
                  <c:v>52.7</c:v>
                </c:pt>
                <c:pt idx="528">
                  <c:v>52.8</c:v>
                </c:pt>
                <c:pt idx="529">
                  <c:v>52.9</c:v>
                </c:pt>
                <c:pt idx="530">
                  <c:v>53</c:v>
                </c:pt>
                <c:pt idx="531">
                  <c:v>53.1</c:v>
                </c:pt>
                <c:pt idx="532">
                  <c:v>53.2</c:v>
                </c:pt>
                <c:pt idx="533">
                  <c:v>53.3</c:v>
                </c:pt>
                <c:pt idx="534">
                  <c:v>53.4</c:v>
                </c:pt>
                <c:pt idx="535">
                  <c:v>53.5</c:v>
                </c:pt>
                <c:pt idx="536">
                  <c:v>53.6</c:v>
                </c:pt>
                <c:pt idx="537">
                  <c:v>53.7</c:v>
                </c:pt>
                <c:pt idx="538">
                  <c:v>53.8</c:v>
                </c:pt>
                <c:pt idx="539">
                  <c:v>53.9</c:v>
                </c:pt>
                <c:pt idx="540">
                  <c:v>54</c:v>
                </c:pt>
                <c:pt idx="541">
                  <c:v>54.1</c:v>
                </c:pt>
                <c:pt idx="542">
                  <c:v>54.2</c:v>
                </c:pt>
                <c:pt idx="543">
                  <c:v>54.3</c:v>
                </c:pt>
                <c:pt idx="544">
                  <c:v>54.4</c:v>
                </c:pt>
                <c:pt idx="545">
                  <c:v>54.5</c:v>
                </c:pt>
                <c:pt idx="546">
                  <c:v>54.6</c:v>
                </c:pt>
                <c:pt idx="547">
                  <c:v>54.7</c:v>
                </c:pt>
                <c:pt idx="548">
                  <c:v>54.8</c:v>
                </c:pt>
                <c:pt idx="549">
                  <c:v>54.9</c:v>
                </c:pt>
                <c:pt idx="550">
                  <c:v>55</c:v>
                </c:pt>
                <c:pt idx="551">
                  <c:v>55.1</c:v>
                </c:pt>
                <c:pt idx="552">
                  <c:v>55.2</c:v>
                </c:pt>
                <c:pt idx="553">
                  <c:v>55.3</c:v>
                </c:pt>
                <c:pt idx="554">
                  <c:v>55.4</c:v>
                </c:pt>
                <c:pt idx="555">
                  <c:v>55.5</c:v>
                </c:pt>
                <c:pt idx="556">
                  <c:v>55.6</c:v>
                </c:pt>
                <c:pt idx="557">
                  <c:v>55.7</c:v>
                </c:pt>
                <c:pt idx="558">
                  <c:v>55.8</c:v>
                </c:pt>
                <c:pt idx="559">
                  <c:v>55.9</c:v>
                </c:pt>
                <c:pt idx="560">
                  <c:v>56</c:v>
                </c:pt>
                <c:pt idx="561">
                  <c:v>56.1</c:v>
                </c:pt>
                <c:pt idx="562">
                  <c:v>56.2</c:v>
                </c:pt>
                <c:pt idx="563">
                  <c:v>56.3</c:v>
                </c:pt>
                <c:pt idx="564">
                  <c:v>56.4</c:v>
                </c:pt>
                <c:pt idx="565">
                  <c:v>56.5</c:v>
                </c:pt>
                <c:pt idx="566">
                  <c:v>56.6</c:v>
                </c:pt>
                <c:pt idx="567">
                  <c:v>56.7</c:v>
                </c:pt>
                <c:pt idx="568">
                  <c:v>56.8</c:v>
                </c:pt>
                <c:pt idx="569">
                  <c:v>56.9</c:v>
                </c:pt>
                <c:pt idx="570">
                  <c:v>57</c:v>
                </c:pt>
                <c:pt idx="571">
                  <c:v>57.1</c:v>
                </c:pt>
                <c:pt idx="572">
                  <c:v>57.2</c:v>
                </c:pt>
                <c:pt idx="573">
                  <c:v>57.3</c:v>
                </c:pt>
                <c:pt idx="574">
                  <c:v>57.4</c:v>
                </c:pt>
                <c:pt idx="575">
                  <c:v>57.5</c:v>
                </c:pt>
                <c:pt idx="576">
                  <c:v>57.6</c:v>
                </c:pt>
                <c:pt idx="577">
                  <c:v>57.7</c:v>
                </c:pt>
                <c:pt idx="578">
                  <c:v>57.8</c:v>
                </c:pt>
                <c:pt idx="579">
                  <c:v>57.9</c:v>
                </c:pt>
                <c:pt idx="580">
                  <c:v>58</c:v>
                </c:pt>
                <c:pt idx="581">
                  <c:v>58.1</c:v>
                </c:pt>
                <c:pt idx="582">
                  <c:v>58.2</c:v>
                </c:pt>
                <c:pt idx="583">
                  <c:v>58.3</c:v>
                </c:pt>
                <c:pt idx="584">
                  <c:v>58.4</c:v>
                </c:pt>
                <c:pt idx="585">
                  <c:v>58.5</c:v>
                </c:pt>
                <c:pt idx="586">
                  <c:v>58.6</c:v>
                </c:pt>
                <c:pt idx="587">
                  <c:v>58.7</c:v>
                </c:pt>
                <c:pt idx="588">
                  <c:v>58.8</c:v>
                </c:pt>
                <c:pt idx="589">
                  <c:v>58.9</c:v>
                </c:pt>
                <c:pt idx="590">
                  <c:v>59</c:v>
                </c:pt>
                <c:pt idx="591">
                  <c:v>59.1</c:v>
                </c:pt>
                <c:pt idx="592">
                  <c:v>59.2</c:v>
                </c:pt>
                <c:pt idx="593">
                  <c:v>59.3</c:v>
                </c:pt>
                <c:pt idx="594">
                  <c:v>59.4</c:v>
                </c:pt>
                <c:pt idx="595">
                  <c:v>59.5</c:v>
                </c:pt>
                <c:pt idx="596">
                  <c:v>59.6</c:v>
                </c:pt>
                <c:pt idx="597">
                  <c:v>59.7</c:v>
                </c:pt>
                <c:pt idx="598">
                  <c:v>59.8</c:v>
                </c:pt>
                <c:pt idx="599">
                  <c:v>59.9</c:v>
                </c:pt>
                <c:pt idx="600">
                  <c:v>60</c:v>
                </c:pt>
                <c:pt idx="601">
                  <c:v>60.1</c:v>
                </c:pt>
                <c:pt idx="602">
                  <c:v>60.2</c:v>
                </c:pt>
                <c:pt idx="603">
                  <c:v>60.3</c:v>
                </c:pt>
                <c:pt idx="604">
                  <c:v>60.4</c:v>
                </c:pt>
                <c:pt idx="605">
                  <c:v>60.5</c:v>
                </c:pt>
                <c:pt idx="606">
                  <c:v>60.6</c:v>
                </c:pt>
                <c:pt idx="607">
                  <c:v>60.7</c:v>
                </c:pt>
                <c:pt idx="608">
                  <c:v>60.8</c:v>
                </c:pt>
                <c:pt idx="609">
                  <c:v>60.9</c:v>
                </c:pt>
                <c:pt idx="610">
                  <c:v>61</c:v>
                </c:pt>
                <c:pt idx="611">
                  <c:v>61.1</c:v>
                </c:pt>
                <c:pt idx="612">
                  <c:v>61.2</c:v>
                </c:pt>
                <c:pt idx="613">
                  <c:v>61.3</c:v>
                </c:pt>
                <c:pt idx="614">
                  <c:v>61.4</c:v>
                </c:pt>
                <c:pt idx="615">
                  <c:v>61.5</c:v>
                </c:pt>
                <c:pt idx="616">
                  <c:v>61.6</c:v>
                </c:pt>
                <c:pt idx="617">
                  <c:v>61.7</c:v>
                </c:pt>
                <c:pt idx="618">
                  <c:v>61.8</c:v>
                </c:pt>
                <c:pt idx="619">
                  <c:v>61.9</c:v>
                </c:pt>
                <c:pt idx="620">
                  <c:v>62</c:v>
                </c:pt>
                <c:pt idx="621">
                  <c:v>62.1</c:v>
                </c:pt>
                <c:pt idx="622">
                  <c:v>62.2</c:v>
                </c:pt>
                <c:pt idx="623">
                  <c:v>62.3</c:v>
                </c:pt>
                <c:pt idx="624">
                  <c:v>62.4</c:v>
                </c:pt>
                <c:pt idx="625">
                  <c:v>62.5</c:v>
                </c:pt>
                <c:pt idx="626">
                  <c:v>62.6</c:v>
                </c:pt>
                <c:pt idx="627">
                  <c:v>62.7</c:v>
                </c:pt>
                <c:pt idx="628">
                  <c:v>62.8</c:v>
                </c:pt>
                <c:pt idx="629">
                  <c:v>62.9</c:v>
                </c:pt>
                <c:pt idx="630">
                  <c:v>63</c:v>
                </c:pt>
                <c:pt idx="631">
                  <c:v>63.1</c:v>
                </c:pt>
                <c:pt idx="632">
                  <c:v>63.2</c:v>
                </c:pt>
                <c:pt idx="633">
                  <c:v>63.3</c:v>
                </c:pt>
                <c:pt idx="634">
                  <c:v>63.4</c:v>
                </c:pt>
                <c:pt idx="635">
                  <c:v>63.5</c:v>
                </c:pt>
                <c:pt idx="636">
                  <c:v>63.6</c:v>
                </c:pt>
                <c:pt idx="637">
                  <c:v>63.7</c:v>
                </c:pt>
                <c:pt idx="638">
                  <c:v>63.8</c:v>
                </c:pt>
                <c:pt idx="639">
                  <c:v>63.9</c:v>
                </c:pt>
                <c:pt idx="640">
                  <c:v>64</c:v>
                </c:pt>
                <c:pt idx="641">
                  <c:v>64.099999999999994</c:v>
                </c:pt>
                <c:pt idx="642">
                  <c:v>64.2</c:v>
                </c:pt>
                <c:pt idx="643">
                  <c:v>64.3</c:v>
                </c:pt>
                <c:pt idx="644">
                  <c:v>64.400000000000006</c:v>
                </c:pt>
                <c:pt idx="645">
                  <c:v>64.5</c:v>
                </c:pt>
                <c:pt idx="646">
                  <c:v>64.599999999999994</c:v>
                </c:pt>
                <c:pt idx="647">
                  <c:v>64.7</c:v>
                </c:pt>
                <c:pt idx="648">
                  <c:v>64.8</c:v>
                </c:pt>
                <c:pt idx="649">
                  <c:v>64.900000000000006</c:v>
                </c:pt>
                <c:pt idx="650">
                  <c:v>65</c:v>
                </c:pt>
                <c:pt idx="651">
                  <c:v>65.099999999999994</c:v>
                </c:pt>
                <c:pt idx="652">
                  <c:v>65.2</c:v>
                </c:pt>
                <c:pt idx="653">
                  <c:v>65.3</c:v>
                </c:pt>
                <c:pt idx="654">
                  <c:v>65.400000000000006</c:v>
                </c:pt>
                <c:pt idx="655">
                  <c:v>65.5</c:v>
                </c:pt>
                <c:pt idx="656">
                  <c:v>65.599999999999994</c:v>
                </c:pt>
                <c:pt idx="657">
                  <c:v>65.7</c:v>
                </c:pt>
                <c:pt idx="658">
                  <c:v>65.8</c:v>
                </c:pt>
                <c:pt idx="659">
                  <c:v>65.900000000000006</c:v>
                </c:pt>
                <c:pt idx="660">
                  <c:v>66</c:v>
                </c:pt>
                <c:pt idx="661">
                  <c:v>66.099999999999994</c:v>
                </c:pt>
                <c:pt idx="662">
                  <c:v>66.2</c:v>
                </c:pt>
                <c:pt idx="663">
                  <c:v>66.3</c:v>
                </c:pt>
                <c:pt idx="664">
                  <c:v>66.400000000000006</c:v>
                </c:pt>
                <c:pt idx="665">
                  <c:v>66.5</c:v>
                </c:pt>
                <c:pt idx="666">
                  <c:v>66.599999999999994</c:v>
                </c:pt>
                <c:pt idx="667">
                  <c:v>66.7</c:v>
                </c:pt>
                <c:pt idx="668">
                  <c:v>66.8</c:v>
                </c:pt>
                <c:pt idx="669">
                  <c:v>66.900000000000006</c:v>
                </c:pt>
                <c:pt idx="670">
                  <c:v>67</c:v>
                </c:pt>
                <c:pt idx="671">
                  <c:v>67.099999999999994</c:v>
                </c:pt>
                <c:pt idx="672">
                  <c:v>67.2</c:v>
                </c:pt>
                <c:pt idx="673">
                  <c:v>67.3</c:v>
                </c:pt>
                <c:pt idx="674">
                  <c:v>67.400000000000006</c:v>
                </c:pt>
                <c:pt idx="675">
                  <c:v>67.5</c:v>
                </c:pt>
                <c:pt idx="676">
                  <c:v>67.599999999999994</c:v>
                </c:pt>
                <c:pt idx="677">
                  <c:v>67.7</c:v>
                </c:pt>
                <c:pt idx="678">
                  <c:v>67.8</c:v>
                </c:pt>
                <c:pt idx="679">
                  <c:v>67.900000000000006</c:v>
                </c:pt>
                <c:pt idx="680">
                  <c:v>68</c:v>
                </c:pt>
                <c:pt idx="681">
                  <c:v>68.099999999999994</c:v>
                </c:pt>
                <c:pt idx="682">
                  <c:v>68.2</c:v>
                </c:pt>
                <c:pt idx="683">
                  <c:v>68.3</c:v>
                </c:pt>
                <c:pt idx="684">
                  <c:v>68.400000000000006</c:v>
                </c:pt>
                <c:pt idx="685">
                  <c:v>68.5</c:v>
                </c:pt>
                <c:pt idx="686">
                  <c:v>68.599999999999994</c:v>
                </c:pt>
                <c:pt idx="687">
                  <c:v>68.7</c:v>
                </c:pt>
                <c:pt idx="688">
                  <c:v>68.8</c:v>
                </c:pt>
                <c:pt idx="689">
                  <c:v>68.900000000000006</c:v>
                </c:pt>
                <c:pt idx="690">
                  <c:v>69</c:v>
                </c:pt>
                <c:pt idx="691">
                  <c:v>69.099999999999994</c:v>
                </c:pt>
                <c:pt idx="692">
                  <c:v>69.2</c:v>
                </c:pt>
                <c:pt idx="693">
                  <c:v>69.3</c:v>
                </c:pt>
                <c:pt idx="694">
                  <c:v>69.400000000000006</c:v>
                </c:pt>
                <c:pt idx="695">
                  <c:v>69.5</c:v>
                </c:pt>
                <c:pt idx="696">
                  <c:v>69.599999999999994</c:v>
                </c:pt>
                <c:pt idx="697">
                  <c:v>69.7</c:v>
                </c:pt>
                <c:pt idx="698">
                  <c:v>69.8</c:v>
                </c:pt>
                <c:pt idx="699">
                  <c:v>69.900000000000006</c:v>
                </c:pt>
                <c:pt idx="700">
                  <c:v>70</c:v>
                </c:pt>
                <c:pt idx="701">
                  <c:v>70.099999999999994</c:v>
                </c:pt>
                <c:pt idx="702">
                  <c:v>70.2</c:v>
                </c:pt>
                <c:pt idx="703">
                  <c:v>70.3</c:v>
                </c:pt>
                <c:pt idx="704">
                  <c:v>70.400000000000006</c:v>
                </c:pt>
                <c:pt idx="705">
                  <c:v>70.5</c:v>
                </c:pt>
                <c:pt idx="706">
                  <c:v>70.599999999999994</c:v>
                </c:pt>
                <c:pt idx="707">
                  <c:v>70.7</c:v>
                </c:pt>
                <c:pt idx="708">
                  <c:v>70.8</c:v>
                </c:pt>
                <c:pt idx="709">
                  <c:v>70.900000000000006</c:v>
                </c:pt>
                <c:pt idx="710">
                  <c:v>71</c:v>
                </c:pt>
                <c:pt idx="711">
                  <c:v>71.099999999999994</c:v>
                </c:pt>
                <c:pt idx="712">
                  <c:v>71.2</c:v>
                </c:pt>
                <c:pt idx="713">
                  <c:v>71.3</c:v>
                </c:pt>
                <c:pt idx="714">
                  <c:v>71.400000000000006</c:v>
                </c:pt>
                <c:pt idx="715">
                  <c:v>71.5</c:v>
                </c:pt>
                <c:pt idx="716">
                  <c:v>71.599999999999994</c:v>
                </c:pt>
                <c:pt idx="717">
                  <c:v>71.7</c:v>
                </c:pt>
                <c:pt idx="718">
                  <c:v>71.8</c:v>
                </c:pt>
                <c:pt idx="719">
                  <c:v>71.900000000000006</c:v>
                </c:pt>
                <c:pt idx="720">
                  <c:v>72</c:v>
                </c:pt>
                <c:pt idx="721">
                  <c:v>72.099999999999994</c:v>
                </c:pt>
                <c:pt idx="722">
                  <c:v>72.2</c:v>
                </c:pt>
                <c:pt idx="723">
                  <c:v>72.3</c:v>
                </c:pt>
                <c:pt idx="724">
                  <c:v>72.400000000000006</c:v>
                </c:pt>
                <c:pt idx="725">
                  <c:v>72.5</c:v>
                </c:pt>
                <c:pt idx="726">
                  <c:v>72.599999999999994</c:v>
                </c:pt>
                <c:pt idx="727">
                  <c:v>72.7</c:v>
                </c:pt>
                <c:pt idx="728">
                  <c:v>72.8</c:v>
                </c:pt>
                <c:pt idx="729">
                  <c:v>72.900000000000006</c:v>
                </c:pt>
                <c:pt idx="730">
                  <c:v>73</c:v>
                </c:pt>
                <c:pt idx="731">
                  <c:v>73.099999999999994</c:v>
                </c:pt>
                <c:pt idx="732">
                  <c:v>73.2</c:v>
                </c:pt>
                <c:pt idx="733">
                  <c:v>73.3</c:v>
                </c:pt>
                <c:pt idx="734">
                  <c:v>73.400000000000006</c:v>
                </c:pt>
                <c:pt idx="735">
                  <c:v>73.5</c:v>
                </c:pt>
                <c:pt idx="736">
                  <c:v>73.599999999999994</c:v>
                </c:pt>
                <c:pt idx="737">
                  <c:v>73.7</c:v>
                </c:pt>
                <c:pt idx="738">
                  <c:v>73.8</c:v>
                </c:pt>
                <c:pt idx="739">
                  <c:v>73.900000000000006</c:v>
                </c:pt>
                <c:pt idx="740">
                  <c:v>74</c:v>
                </c:pt>
                <c:pt idx="741">
                  <c:v>74.099999999999994</c:v>
                </c:pt>
                <c:pt idx="742">
                  <c:v>74.2</c:v>
                </c:pt>
                <c:pt idx="743">
                  <c:v>74.3</c:v>
                </c:pt>
                <c:pt idx="744">
                  <c:v>74.400000000000006</c:v>
                </c:pt>
                <c:pt idx="745">
                  <c:v>74.5</c:v>
                </c:pt>
                <c:pt idx="746">
                  <c:v>74.599999999999994</c:v>
                </c:pt>
                <c:pt idx="747">
                  <c:v>74.7</c:v>
                </c:pt>
                <c:pt idx="748">
                  <c:v>74.8</c:v>
                </c:pt>
                <c:pt idx="749">
                  <c:v>74.900000000000006</c:v>
                </c:pt>
                <c:pt idx="750">
                  <c:v>75</c:v>
                </c:pt>
                <c:pt idx="751">
                  <c:v>75.099999999999994</c:v>
                </c:pt>
                <c:pt idx="752">
                  <c:v>75.2</c:v>
                </c:pt>
                <c:pt idx="753">
                  <c:v>75.3</c:v>
                </c:pt>
                <c:pt idx="754">
                  <c:v>75.400000000000006</c:v>
                </c:pt>
                <c:pt idx="755">
                  <c:v>75.5</c:v>
                </c:pt>
                <c:pt idx="756">
                  <c:v>75.599999999999994</c:v>
                </c:pt>
                <c:pt idx="757">
                  <c:v>75.7</c:v>
                </c:pt>
                <c:pt idx="758">
                  <c:v>75.8</c:v>
                </c:pt>
                <c:pt idx="759">
                  <c:v>75.900000000000006</c:v>
                </c:pt>
                <c:pt idx="760">
                  <c:v>76</c:v>
                </c:pt>
                <c:pt idx="761">
                  <c:v>76.099999999999994</c:v>
                </c:pt>
                <c:pt idx="762">
                  <c:v>76.2</c:v>
                </c:pt>
                <c:pt idx="763">
                  <c:v>76.3</c:v>
                </c:pt>
                <c:pt idx="764">
                  <c:v>76.400000000000006</c:v>
                </c:pt>
                <c:pt idx="765">
                  <c:v>76.5</c:v>
                </c:pt>
                <c:pt idx="766">
                  <c:v>76.599999999999994</c:v>
                </c:pt>
                <c:pt idx="767">
                  <c:v>76.7</c:v>
                </c:pt>
                <c:pt idx="768">
                  <c:v>76.8</c:v>
                </c:pt>
                <c:pt idx="769">
                  <c:v>76.900000000000006</c:v>
                </c:pt>
                <c:pt idx="770">
                  <c:v>77</c:v>
                </c:pt>
                <c:pt idx="771">
                  <c:v>77.099999999999994</c:v>
                </c:pt>
                <c:pt idx="772">
                  <c:v>77.2</c:v>
                </c:pt>
                <c:pt idx="773">
                  <c:v>77.3</c:v>
                </c:pt>
                <c:pt idx="774">
                  <c:v>77.400000000000006</c:v>
                </c:pt>
                <c:pt idx="775">
                  <c:v>77.5</c:v>
                </c:pt>
                <c:pt idx="776">
                  <c:v>77.599999999999994</c:v>
                </c:pt>
                <c:pt idx="777">
                  <c:v>77.7</c:v>
                </c:pt>
                <c:pt idx="778">
                  <c:v>77.8</c:v>
                </c:pt>
                <c:pt idx="779">
                  <c:v>77.900000000000006</c:v>
                </c:pt>
                <c:pt idx="780">
                  <c:v>78</c:v>
                </c:pt>
                <c:pt idx="781">
                  <c:v>78.099999999999994</c:v>
                </c:pt>
                <c:pt idx="782">
                  <c:v>78.2</c:v>
                </c:pt>
                <c:pt idx="783">
                  <c:v>78.3</c:v>
                </c:pt>
                <c:pt idx="784">
                  <c:v>78.400000000000006</c:v>
                </c:pt>
                <c:pt idx="785">
                  <c:v>78.5</c:v>
                </c:pt>
                <c:pt idx="786">
                  <c:v>78.599999999999994</c:v>
                </c:pt>
                <c:pt idx="787">
                  <c:v>78.7</c:v>
                </c:pt>
                <c:pt idx="788">
                  <c:v>78.8</c:v>
                </c:pt>
                <c:pt idx="789">
                  <c:v>78.900000000000006</c:v>
                </c:pt>
                <c:pt idx="790">
                  <c:v>79</c:v>
                </c:pt>
                <c:pt idx="791">
                  <c:v>79.099999999999994</c:v>
                </c:pt>
                <c:pt idx="792">
                  <c:v>79.2</c:v>
                </c:pt>
                <c:pt idx="793">
                  <c:v>79.3</c:v>
                </c:pt>
                <c:pt idx="794">
                  <c:v>79.400000000000006</c:v>
                </c:pt>
                <c:pt idx="795">
                  <c:v>79.5</c:v>
                </c:pt>
                <c:pt idx="796">
                  <c:v>79.599999999999994</c:v>
                </c:pt>
                <c:pt idx="797">
                  <c:v>79.7</c:v>
                </c:pt>
                <c:pt idx="798">
                  <c:v>79.8</c:v>
                </c:pt>
                <c:pt idx="799">
                  <c:v>79.900000000000006</c:v>
                </c:pt>
                <c:pt idx="800">
                  <c:v>80</c:v>
                </c:pt>
                <c:pt idx="801">
                  <c:v>80.099999999999994</c:v>
                </c:pt>
                <c:pt idx="802">
                  <c:v>80.2</c:v>
                </c:pt>
                <c:pt idx="803">
                  <c:v>80.3</c:v>
                </c:pt>
                <c:pt idx="804">
                  <c:v>80.400000000000006</c:v>
                </c:pt>
                <c:pt idx="805">
                  <c:v>80.5</c:v>
                </c:pt>
                <c:pt idx="806">
                  <c:v>80.599999999999994</c:v>
                </c:pt>
                <c:pt idx="807">
                  <c:v>80.7</c:v>
                </c:pt>
                <c:pt idx="808">
                  <c:v>80.8</c:v>
                </c:pt>
                <c:pt idx="809">
                  <c:v>80.900000000000006</c:v>
                </c:pt>
                <c:pt idx="810">
                  <c:v>81</c:v>
                </c:pt>
                <c:pt idx="811">
                  <c:v>81.099999999999994</c:v>
                </c:pt>
                <c:pt idx="812">
                  <c:v>81.2</c:v>
                </c:pt>
                <c:pt idx="813">
                  <c:v>81.3</c:v>
                </c:pt>
                <c:pt idx="814">
                  <c:v>81.400000000000006</c:v>
                </c:pt>
                <c:pt idx="815">
                  <c:v>81.5</c:v>
                </c:pt>
                <c:pt idx="816">
                  <c:v>81.599999999999994</c:v>
                </c:pt>
                <c:pt idx="817">
                  <c:v>81.7</c:v>
                </c:pt>
                <c:pt idx="818">
                  <c:v>81.8</c:v>
                </c:pt>
                <c:pt idx="819">
                  <c:v>81.900000000000006</c:v>
                </c:pt>
                <c:pt idx="820">
                  <c:v>82</c:v>
                </c:pt>
                <c:pt idx="821">
                  <c:v>82.1</c:v>
                </c:pt>
                <c:pt idx="822">
                  <c:v>82.2</c:v>
                </c:pt>
                <c:pt idx="823">
                  <c:v>82.3</c:v>
                </c:pt>
                <c:pt idx="824">
                  <c:v>82.4</c:v>
                </c:pt>
                <c:pt idx="825">
                  <c:v>82.5</c:v>
                </c:pt>
                <c:pt idx="826">
                  <c:v>82.6</c:v>
                </c:pt>
                <c:pt idx="827">
                  <c:v>82.7</c:v>
                </c:pt>
                <c:pt idx="828">
                  <c:v>82.8</c:v>
                </c:pt>
                <c:pt idx="829">
                  <c:v>82.9</c:v>
                </c:pt>
                <c:pt idx="830">
                  <c:v>83</c:v>
                </c:pt>
                <c:pt idx="831">
                  <c:v>83.1</c:v>
                </c:pt>
                <c:pt idx="832">
                  <c:v>83.2</c:v>
                </c:pt>
                <c:pt idx="833">
                  <c:v>83.3</c:v>
                </c:pt>
                <c:pt idx="834">
                  <c:v>83.4</c:v>
                </c:pt>
                <c:pt idx="835">
                  <c:v>83.5</c:v>
                </c:pt>
                <c:pt idx="836">
                  <c:v>83.6</c:v>
                </c:pt>
                <c:pt idx="837">
                  <c:v>83.7</c:v>
                </c:pt>
                <c:pt idx="838">
                  <c:v>83.8</c:v>
                </c:pt>
                <c:pt idx="839">
                  <c:v>83.9</c:v>
                </c:pt>
                <c:pt idx="840">
                  <c:v>84</c:v>
                </c:pt>
                <c:pt idx="841">
                  <c:v>84.1</c:v>
                </c:pt>
                <c:pt idx="842">
                  <c:v>84.2</c:v>
                </c:pt>
                <c:pt idx="843">
                  <c:v>84.3</c:v>
                </c:pt>
                <c:pt idx="844">
                  <c:v>84.4</c:v>
                </c:pt>
                <c:pt idx="845">
                  <c:v>84.5</c:v>
                </c:pt>
                <c:pt idx="846">
                  <c:v>84.6</c:v>
                </c:pt>
                <c:pt idx="847">
                  <c:v>84.7</c:v>
                </c:pt>
                <c:pt idx="848">
                  <c:v>84.8</c:v>
                </c:pt>
                <c:pt idx="849">
                  <c:v>84.9</c:v>
                </c:pt>
                <c:pt idx="850">
                  <c:v>85</c:v>
                </c:pt>
                <c:pt idx="851">
                  <c:v>85.1</c:v>
                </c:pt>
                <c:pt idx="852">
                  <c:v>85.2</c:v>
                </c:pt>
                <c:pt idx="853">
                  <c:v>85.3</c:v>
                </c:pt>
                <c:pt idx="854">
                  <c:v>85.4</c:v>
                </c:pt>
                <c:pt idx="855">
                  <c:v>85.5</c:v>
                </c:pt>
                <c:pt idx="856">
                  <c:v>85.6</c:v>
                </c:pt>
                <c:pt idx="857">
                  <c:v>85.7</c:v>
                </c:pt>
                <c:pt idx="858">
                  <c:v>85.8</c:v>
                </c:pt>
                <c:pt idx="859">
                  <c:v>85.9</c:v>
                </c:pt>
                <c:pt idx="860">
                  <c:v>86</c:v>
                </c:pt>
                <c:pt idx="861">
                  <c:v>86.1</c:v>
                </c:pt>
                <c:pt idx="862">
                  <c:v>86.2</c:v>
                </c:pt>
                <c:pt idx="863">
                  <c:v>86.3</c:v>
                </c:pt>
                <c:pt idx="864">
                  <c:v>86.4</c:v>
                </c:pt>
                <c:pt idx="865">
                  <c:v>86.5</c:v>
                </c:pt>
                <c:pt idx="866">
                  <c:v>86.6</c:v>
                </c:pt>
                <c:pt idx="867">
                  <c:v>86.7</c:v>
                </c:pt>
                <c:pt idx="868">
                  <c:v>86.8</c:v>
                </c:pt>
                <c:pt idx="869">
                  <c:v>86.9</c:v>
                </c:pt>
                <c:pt idx="870">
                  <c:v>87</c:v>
                </c:pt>
                <c:pt idx="871">
                  <c:v>87.1</c:v>
                </c:pt>
                <c:pt idx="872">
                  <c:v>87.2</c:v>
                </c:pt>
                <c:pt idx="873">
                  <c:v>87.3</c:v>
                </c:pt>
                <c:pt idx="874">
                  <c:v>87.4</c:v>
                </c:pt>
                <c:pt idx="875">
                  <c:v>87.5</c:v>
                </c:pt>
                <c:pt idx="876">
                  <c:v>87.6</c:v>
                </c:pt>
                <c:pt idx="877">
                  <c:v>87.7</c:v>
                </c:pt>
                <c:pt idx="878">
                  <c:v>87.8</c:v>
                </c:pt>
                <c:pt idx="879">
                  <c:v>87.9</c:v>
                </c:pt>
                <c:pt idx="880">
                  <c:v>88</c:v>
                </c:pt>
                <c:pt idx="881">
                  <c:v>88.1</c:v>
                </c:pt>
                <c:pt idx="882">
                  <c:v>88.2</c:v>
                </c:pt>
                <c:pt idx="883">
                  <c:v>88.3</c:v>
                </c:pt>
                <c:pt idx="884">
                  <c:v>88.4</c:v>
                </c:pt>
                <c:pt idx="885">
                  <c:v>88.5</c:v>
                </c:pt>
                <c:pt idx="886">
                  <c:v>88.6</c:v>
                </c:pt>
                <c:pt idx="887">
                  <c:v>88.7</c:v>
                </c:pt>
                <c:pt idx="888">
                  <c:v>88.8</c:v>
                </c:pt>
                <c:pt idx="889">
                  <c:v>88.9</c:v>
                </c:pt>
                <c:pt idx="890">
                  <c:v>89</c:v>
                </c:pt>
                <c:pt idx="891">
                  <c:v>89.1</c:v>
                </c:pt>
                <c:pt idx="892">
                  <c:v>89.2</c:v>
                </c:pt>
                <c:pt idx="893">
                  <c:v>89.3</c:v>
                </c:pt>
                <c:pt idx="894">
                  <c:v>89.4</c:v>
                </c:pt>
                <c:pt idx="895">
                  <c:v>89.5</c:v>
                </c:pt>
                <c:pt idx="896">
                  <c:v>89.6</c:v>
                </c:pt>
                <c:pt idx="897">
                  <c:v>89.7</c:v>
                </c:pt>
                <c:pt idx="898">
                  <c:v>89.8</c:v>
                </c:pt>
                <c:pt idx="899">
                  <c:v>89.9</c:v>
                </c:pt>
                <c:pt idx="900">
                  <c:v>90</c:v>
                </c:pt>
                <c:pt idx="901">
                  <c:v>90.1</c:v>
                </c:pt>
                <c:pt idx="902">
                  <c:v>90.2</c:v>
                </c:pt>
                <c:pt idx="903">
                  <c:v>90.3</c:v>
                </c:pt>
                <c:pt idx="904">
                  <c:v>90.4</c:v>
                </c:pt>
                <c:pt idx="905">
                  <c:v>90.5</c:v>
                </c:pt>
                <c:pt idx="906">
                  <c:v>90.6</c:v>
                </c:pt>
                <c:pt idx="907">
                  <c:v>90.7</c:v>
                </c:pt>
                <c:pt idx="908">
                  <c:v>90.8</c:v>
                </c:pt>
                <c:pt idx="909">
                  <c:v>90.9</c:v>
                </c:pt>
                <c:pt idx="910">
                  <c:v>91</c:v>
                </c:pt>
                <c:pt idx="911">
                  <c:v>91.1</c:v>
                </c:pt>
                <c:pt idx="912">
                  <c:v>91.2</c:v>
                </c:pt>
                <c:pt idx="913">
                  <c:v>91.3</c:v>
                </c:pt>
                <c:pt idx="914">
                  <c:v>91.4</c:v>
                </c:pt>
                <c:pt idx="915">
                  <c:v>91.5</c:v>
                </c:pt>
                <c:pt idx="916">
                  <c:v>91.6</c:v>
                </c:pt>
                <c:pt idx="917">
                  <c:v>91.7</c:v>
                </c:pt>
                <c:pt idx="918">
                  <c:v>91.8</c:v>
                </c:pt>
                <c:pt idx="919">
                  <c:v>91.9</c:v>
                </c:pt>
                <c:pt idx="920">
                  <c:v>92</c:v>
                </c:pt>
                <c:pt idx="921">
                  <c:v>92.1</c:v>
                </c:pt>
                <c:pt idx="922">
                  <c:v>92.2</c:v>
                </c:pt>
                <c:pt idx="923">
                  <c:v>92.3</c:v>
                </c:pt>
                <c:pt idx="924">
                  <c:v>92.4</c:v>
                </c:pt>
                <c:pt idx="925">
                  <c:v>92.5</c:v>
                </c:pt>
                <c:pt idx="926">
                  <c:v>92.6</c:v>
                </c:pt>
                <c:pt idx="927">
                  <c:v>92.7</c:v>
                </c:pt>
                <c:pt idx="928">
                  <c:v>92.8</c:v>
                </c:pt>
                <c:pt idx="929">
                  <c:v>92.9</c:v>
                </c:pt>
                <c:pt idx="930">
                  <c:v>93</c:v>
                </c:pt>
                <c:pt idx="931">
                  <c:v>93.1</c:v>
                </c:pt>
                <c:pt idx="932">
                  <c:v>93.2</c:v>
                </c:pt>
                <c:pt idx="933">
                  <c:v>93.3</c:v>
                </c:pt>
                <c:pt idx="934">
                  <c:v>93.4</c:v>
                </c:pt>
                <c:pt idx="935">
                  <c:v>93.5</c:v>
                </c:pt>
                <c:pt idx="936">
                  <c:v>93.6</c:v>
                </c:pt>
                <c:pt idx="937">
                  <c:v>93.7</c:v>
                </c:pt>
                <c:pt idx="938">
                  <c:v>93.8</c:v>
                </c:pt>
                <c:pt idx="939">
                  <c:v>93.9</c:v>
                </c:pt>
                <c:pt idx="940">
                  <c:v>94</c:v>
                </c:pt>
                <c:pt idx="941">
                  <c:v>94.1</c:v>
                </c:pt>
                <c:pt idx="942">
                  <c:v>94.2</c:v>
                </c:pt>
                <c:pt idx="943">
                  <c:v>94.3</c:v>
                </c:pt>
                <c:pt idx="944">
                  <c:v>94.4</c:v>
                </c:pt>
                <c:pt idx="945">
                  <c:v>94.5</c:v>
                </c:pt>
                <c:pt idx="946">
                  <c:v>94.6</c:v>
                </c:pt>
                <c:pt idx="947">
                  <c:v>94.7</c:v>
                </c:pt>
                <c:pt idx="948">
                  <c:v>94.8</c:v>
                </c:pt>
                <c:pt idx="949">
                  <c:v>94.9</c:v>
                </c:pt>
                <c:pt idx="950">
                  <c:v>95</c:v>
                </c:pt>
                <c:pt idx="951">
                  <c:v>95.1</c:v>
                </c:pt>
                <c:pt idx="952">
                  <c:v>95.2</c:v>
                </c:pt>
                <c:pt idx="953">
                  <c:v>95.3</c:v>
                </c:pt>
                <c:pt idx="954">
                  <c:v>95.4</c:v>
                </c:pt>
                <c:pt idx="955">
                  <c:v>95.5</c:v>
                </c:pt>
                <c:pt idx="956">
                  <c:v>95.6</c:v>
                </c:pt>
                <c:pt idx="957">
                  <c:v>95.7</c:v>
                </c:pt>
                <c:pt idx="958">
                  <c:v>95.8</c:v>
                </c:pt>
                <c:pt idx="959">
                  <c:v>95.9</c:v>
                </c:pt>
                <c:pt idx="960">
                  <c:v>96</c:v>
                </c:pt>
                <c:pt idx="961">
                  <c:v>96.1</c:v>
                </c:pt>
                <c:pt idx="962">
                  <c:v>96.2</c:v>
                </c:pt>
                <c:pt idx="963">
                  <c:v>96.3</c:v>
                </c:pt>
                <c:pt idx="964">
                  <c:v>96.4</c:v>
                </c:pt>
                <c:pt idx="965">
                  <c:v>96.5</c:v>
                </c:pt>
                <c:pt idx="966">
                  <c:v>96.6</c:v>
                </c:pt>
                <c:pt idx="967">
                  <c:v>96.7</c:v>
                </c:pt>
                <c:pt idx="968">
                  <c:v>96.8</c:v>
                </c:pt>
                <c:pt idx="969">
                  <c:v>96.9</c:v>
                </c:pt>
                <c:pt idx="970">
                  <c:v>97</c:v>
                </c:pt>
                <c:pt idx="971">
                  <c:v>97.1</c:v>
                </c:pt>
                <c:pt idx="972">
                  <c:v>97.2</c:v>
                </c:pt>
                <c:pt idx="973">
                  <c:v>97.3</c:v>
                </c:pt>
                <c:pt idx="974">
                  <c:v>97.4</c:v>
                </c:pt>
                <c:pt idx="975">
                  <c:v>97.5</c:v>
                </c:pt>
                <c:pt idx="976">
                  <c:v>97.6</c:v>
                </c:pt>
                <c:pt idx="977">
                  <c:v>97.7</c:v>
                </c:pt>
                <c:pt idx="978">
                  <c:v>97.8</c:v>
                </c:pt>
                <c:pt idx="979">
                  <c:v>97.9</c:v>
                </c:pt>
                <c:pt idx="980">
                  <c:v>98</c:v>
                </c:pt>
                <c:pt idx="981">
                  <c:v>98.1</c:v>
                </c:pt>
                <c:pt idx="982">
                  <c:v>98.2</c:v>
                </c:pt>
                <c:pt idx="983">
                  <c:v>98.3</c:v>
                </c:pt>
                <c:pt idx="984">
                  <c:v>98.4</c:v>
                </c:pt>
                <c:pt idx="985">
                  <c:v>98.5</c:v>
                </c:pt>
                <c:pt idx="986">
                  <c:v>98.6</c:v>
                </c:pt>
                <c:pt idx="987">
                  <c:v>98.7</c:v>
                </c:pt>
                <c:pt idx="988">
                  <c:v>98.8</c:v>
                </c:pt>
                <c:pt idx="989">
                  <c:v>98.9</c:v>
                </c:pt>
                <c:pt idx="990">
                  <c:v>99</c:v>
                </c:pt>
                <c:pt idx="991">
                  <c:v>99.1</c:v>
                </c:pt>
                <c:pt idx="992">
                  <c:v>99.2</c:v>
                </c:pt>
                <c:pt idx="993">
                  <c:v>99.3</c:v>
                </c:pt>
                <c:pt idx="994">
                  <c:v>99.4</c:v>
                </c:pt>
                <c:pt idx="995">
                  <c:v>99.5</c:v>
                </c:pt>
                <c:pt idx="996">
                  <c:v>99.6</c:v>
                </c:pt>
                <c:pt idx="997">
                  <c:v>99.7</c:v>
                </c:pt>
                <c:pt idx="998">
                  <c:v>99.8</c:v>
                </c:pt>
                <c:pt idx="999">
                  <c:v>99.9</c:v>
                </c:pt>
                <c:pt idx="1000">
                  <c:v>100</c:v>
                </c:pt>
              </c:numCache>
            </c:numRef>
          </c:xVal>
          <c:yVal>
            <c:numRef>
              <c:f>[1]RMSD!$H$2:$H$1002</c:f>
              <c:numCache>
                <c:formatCode>General</c:formatCode>
                <c:ptCount val="1001"/>
                <c:pt idx="0">
                  <c:v>0</c:v>
                </c:pt>
                <c:pt idx="1">
                  <c:v>2.7269999999999999</c:v>
                </c:pt>
                <c:pt idx="2">
                  <c:v>4.399</c:v>
                </c:pt>
                <c:pt idx="3">
                  <c:v>5.5049999999999999</c:v>
                </c:pt>
                <c:pt idx="4">
                  <c:v>6.258</c:v>
                </c:pt>
                <c:pt idx="5">
                  <c:v>6.2439999999999998</c:v>
                </c:pt>
                <c:pt idx="6">
                  <c:v>7.2519999999999998</c:v>
                </c:pt>
                <c:pt idx="7">
                  <c:v>7.6429999999999998</c:v>
                </c:pt>
                <c:pt idx="8">
                  <c:v>8.5749999999999993</c:v>
                </c:pt>
                <c:pt idx="9">
                  <c:v>8.9209999999999994</c:v>
                </c:pt>
                <c:pt idx="10">
                  <c:v>9.5500000000000007</c:v>
                </c:pt>
                <c:pt idx="11">
                  <c:v>8.7070000000000007</c:v>
                </c:pt>
                <c:pt idx="12">
                  <c:v>8.2639999999999993</c:v>
                </c:pt>
                <c:pt idx="13">
                  <c:v>8.49</c:v>
                </c:pt>
                <c:pt idx="14">
                  <c:v>8.4039999999999999</c:v>
                </c:pt>
                <c:pt idx="15">
                  <c:v>8.11</c:v>
                </c:pt>
                <c:pt idx="16">
                  <c:v>8.0370000000000008</c:v>
                </c:pt>
                <c:pt idx="17">
                  <c:v>8.1859999999999999</c:v>
                </c:pt>
                <c:pt idx="18">
                  <c:v>8.7829999999999995</c:v>
                </c:pt>
                <c:pt idx="19">
                  <c:v>9.593</c:v>
                </c:pt>
                <c:pt idx="20">
                  <c:v>9.7010000000000005</c:v>
                </c:pt>
                <c:pt idx="21">
                  <c:v>9.5280000000000005</c:v>
                </c:pt>
                <c:pt idx="22">
                  <c:v>9.7200000000000006</c:v>
                </c:pt>
                <c:pt idx="23">
                  <c:v>10.106999999999999</c:v>
                </c:pt>
                <c:pt idx="24">
                  <c:v>10.202</c:v>
                </c:pt>
                <c:pt idx="25">
                  <c:v>10.039</c:v>
                </c:pt>
                <c:pt idx="26">
                  <c:v>9.9009999999999998</c:v>
                </c:pt>
                <c:pt idx="27">
                  <c:v>9.923</c:v>
                </c:pt>
                <c:pt idx="28">
                  <c:v>10.308</c:v>
                </c:pt>
                <c:pt idx="29">
                  <c:v>10.334</c:v>
                </c:pt>
                <c:pt idx="30">
                  <c:v>10.387</c:v>
                </c:pt>
                <c:pt idx="31">
                  <c:v>9.9580000000000002</c:v>
                </c:pt>
                <c:pt idx="32">
                  <c:v>11.683</c:v>
                </c:pt>
                <c:pt idx="33">
                  <c:v>11.065</c:v>
                </c:pt>
                <c:pt idx="34">
                  <c:v>11.154</c:v>
                </c:pt>
                <c:pt idx="35">
                  <c:v>10.826000000000001</c:v>
                </c:pt>
                <c:pt idx="36">
                  <c:v>11.438000000000001</c:v>
                </c:pt>
                <c:pt idx="37">
                  <c:v>11.148</c:v>
                </c:pt>
                <c:pt idx="38">
                  <c:v>11.986000000000001</c:v>
                </c:pt>
                <c:pt idx="39">
                  <c:v>12.641999999999999</c:v>
                </c:pt>
                <c:pt idx="40">
                  <c:v>12.888999999999999</c:v>
                </c:pt>
                <c:pt idx="41">
                  <c:v>12.936999999999999</c:v>
                </c:pt>
                <c:pt idx="42">
                  <c:v>12.98</c:v>
                </c:pt>
                <c:pt idx="43">
                  <c:v>13.491</c:v>
                </c:pt>
                <c:pt idx="44">
                  <c:v>13.831</c:v>
                </c:pt>
                <c:pt idx="45">
                  <c:v>14.515000000000001</c:v>
                </c:pt>
                <c:pt idx="46">
                  <c:v>14.183</c:v>
                </c:pt>
                <c:pt idx="47">
                  <c:v>13.885</c:v>
                </c:pt>
                <c:pt idx="48">
                  <c:v>12.936</c:v>
                </c:pt>
                <c:pt idx="49">
                  <c:v>12.782999999999999</c:v>
                </c:pt>
                <c:pt idx="50">
                  <c:v>13.865</c:v>
                </c:pt>
                <c:pt idx="51">
                  <c:v>14.333</c:v>
                </c:pt>
                <c:pt idx="52">
                  <c:v>14.968999999999999</c:v>
                </c:pt>
                <c:pt idx="53">
                  <c:v>16.268999999999998</c:v>
                </c:pt>
                <c:pt idx="54">
                  <c:v>16.835000000000001</c:v>
                </c:pt>
                <c:pt idx="55">
                  <c:v>16.623999999999999</c:v>
                </c:pt>
                <c:pt idx="56">
                  <c:v>16.951000000000001</c:v>
                </c:pt>
                <c:pt idx="57">
                  <c:v>16.518000000000001</c:v>
                </c:pt>
                <c:pt idx="58">
                  <c:v>15.920999999999999</c:v>
                </c:pt>
                <c:pt idx="59">
                  <c:v>15.581</c:v>
                </c:pt>
                <c:pt idx="60">
                  <c:v>15.923999999999999</c:v>
                </c:pt>
                <c:pt idx="61">
                  <c:v>16.324000000000002</c:v>
                </c:pt>
                <c:pt idx="62">
                  <c:v>16.280999999999999</c:v>
                </c:pt>
                <c:pt idx="63">
                  <c:v>16.289000000000001</c:v>
                </c:pt>
                <c:pt idx="64">
                  <c:v>17.213999999999999</c:v>
                </c:pt>
                <c:pt idx="65">
                  <c:v>17.312999999999999</c:v>
                </c:pt>
                <c:pt idx="66">
                  <c:v>17.561</c:v>
                </c:pt>
                <c:pt idx="67">
                  <c:v>17.46</c:v>
                </c:pt>
                <c:pt idx="68">
                  <c:v>16.779</c:v>
                </c:pt>
                <c:pt idx="69">
                  <c:v>16.634</c:v>
                </c:pt>
                <c:pt idx="70">
                  <c:v>15.867000000000001</c:v>
                </c:pt>
                <c:pt idx="71">
                  <c:v>15.568</c:v>
                </c:pt>
                <c:pt idx="72">
                  <c:v>15.247999999999999</c:v>
                </c:pt>
                <c:pt idx="73">
                  <c:v>15.919</c:v>
                </c:pt>
                <c:pt idx="74">
                  <c:v>16.013999999999999</c:v>
                </c:pt>
                <c:pt idx="75">
                  <c:v>15.712999999999999</c:v>
                </c:pt>
                <c:pt idx="76">
                  <c:v>15.31</c:v>
                </c:pt>
                <c:pt idx="77">
                  <c:v>15.401</c:v>
                </c:pt>
                <c:pt idx="78">
                  <c:v>15.797000000000001</c:v>
                </c:pt>
                <c:pt idx="79">
                  <c:v>15.925000000000001</c:v>
                </c:pt>
                <c:pt idx="80">
                  <c:v>15.702999999999999</c:v>
                </c:pt>
                <c:pt idx="81">
                  <c:v>16.32</c:v>
                </c:pt>
                <c:pt idx="82">
                  <c:v>16.445</c:v>
                </c:pt>
                <c:pt idx="83">
                  <c:v>17.071000000000002</c:v>
                </c:pt>
                <c:pt idx="84">
                  <c:v>17.013000000000002</c:v>
                </c:pt>
                <c:pt idx="85">
                  <c:v>15.705</c:v>
                </c:pt>
                <c:pt idx="86">
                  <c:v>15.137</c:v>
                </c:pt>
                <c:pt idx="87">
                  <c:v>15.536</c:v>
                </c:pt>
                <c:pt idx="88">
                  <c:v>15.172000000000001</c:v>
                </c:pt>
                <c:pt idx="89">
                  <c:v>16.018999999999998</c:v>
                </c:pt>
                <c:pt idx="90">
                  <c:v>15.574</c:v>
                </c:pt>
                <c:pt idx="91">
                  <c:v>15.03</c:v>
                </c:pt>
                <c:pt idx="92">
                  <c:v>14.394</c:v>
                </c:pt>
                <c:pt idx="93">
                  <c:v>13.566000000000001</c:v>
                </c:pt>
                <c:pt idx="94">
                  <c:v>14.141999999999999</c:v>
                </c:pt>
                <c:pt idx="95">
                  <c:v>14.188000000000001</c:v>
                </c:pt>
                <c:pt idx="96">
                  <c:v>14.352</c:v>
                </c:pt>
                <c:pt idx="97">
                  <c:v>15.082000000000001</c:v>
                </c:pt>
                <c:pt idx="98">
                  <c:v>15.317</c:v>
                </c:pt>
                <c:pt idx="99">
                  <c:v>14.472</c:v>
                </c:pt>
                <c:pt idx="100">
                  <c:v>14.515000000000001</c:v>
                </c:pt>
                <c:pt idx="101">
                  <c:v>14.436</c:v>
                </c:pt>
                <c:pt idx="102">
                  <c:v>14.856</c:v>
                </c:pt>
                <c:pt idx="103">
                  <c:v>15.044</c:v>
                </c:pt>
                <c:pt idx="104">
                  <c:v>14.976000000000001</c:v>
                </c:pt>
                <c:pt idx="105">
                  <c:v>16.123999999999999</c:v>
                </c:pt>
                <c:pt idx="106">
                  <c:v>16.774999999999999</c:v>
                </c:pt>
                <c:pt idx="107">
                  <c:v>16.731000000000002</c:v>
                </c:pt>
                <c:pt idx="108">
                  <c:v>16.957999999999998</c:v>
                </c:pt>
                <c:pt idx="109">
                  <c:v>16.658999999999999</c:v>
                </c:pt>
                <c:pt idx="110">
                  <c:v>17.103000000000002</c:v>
                </c:pt>
                <c:pt idx="111">
                  <c:v>16.803000000000001</c:v>
                </c:pt>
                <c:pt idx="112">
                  <c:v>16.974</c:v>
                </c:pt>
                <c:pt idx="113">
                  <c:v>16.702000000000002</c:v>
                </c:pt>
                <c:pt idx="114">
                  <c:v>16.515000000000001</c:v>
                </c:pt>
                <c:pt idx="115">
                  <c:v>17.082000000000001</c:v>
                </c:pt>
                <c:pt idx="116">
                  <c:v>16.983000000000001</c:v>
                </c:pt>
                <c:pt idx="117">
                  <c:v>17.2</c:v>
                </c:pt>
                <c:pt idx="118">
                  <c:v>16.617999999999999</c:v>
                </c:pt>
                <c:pt idx="119">
                  <c:v>16.712</c:v>
                </c:pt>
                <c:pt idx="120">
                  <c:v>17.664000000000001</c:v>
                </c:pt>
                <c:pt idx="121">
                  <c:v>18.45</c:v>
                </c:pt>
                <c:pt idx="122">
                  <c:v>19.221</c:v>
                </c:pt>
                <c:pt idx="123">
                  <c:v>20.393000000000001</c:v>
                </c:pt>
                <c:pt idx="124">
                  <c:v>20.523</c:v>
                </c:pt>
                <c:pt idx="125">
                  <c:v>21.385000000000002</c:v>
                </c:pt>
                <c:pt idx="126">
                  <c:v>20.852</c:v>
                </c:pt>
                <c:pt idx="127">
                  <c:v>21.146000000000001</c:v>
                </c:pt>
                <c:pt idx="128">
                  <c:v>22.353000000000002</c:v>
                </c:pt>
                <c:pt idx="129">
                  <c:v>22.149000000000001</c:v>
                </c:pt>
                <c:pt idx="130">
                  <c:v>23.015000000000001</c:v>
                </c:pt>
                <c:pt idx="131">
                  <c:v>23.864000000000001</c:v>
                </c:pt>
                <c:pt idx="132">
                  <c:v>24.102</c:v>
                </c:pt>
                <c:pt idx="133">
                  <c:v>23.710999999999999</c:v>
                </c:pt>
                <c:pt idx="134">
                  <c:v>23.7</c:v>
                </c:pt>
                <c:pt idx="135">
                  <c:v>23.501000000000001</c:v>
                </c:pt>
                <c:pt idx="136">
                  <c:v>23.632000000000001</c:v>
                </c:pt>
                <c:pt idx="137">
                  <c:v>23.167000000000002</c:v>
                </c:pt>
                <c:pt idx="138">
                  <c:v>22.433</c:v>
                </c:pt>
                <c:pt idx="139">
                  <c:v>22.81</c:v>
                </c:pt>
                <c:pt idx="140">
                  <c:v>22.864999999999998</c:v>
                </c:pt>
                <c:pt idx="141">
                  <c:v>22.548999999999999</c:v>
                </c:pt>
                <c:pt idx="142">
                  <c:v>22.814</c:v>
                </c:pt>
                <c:pt idx="143">
                  <c:v>21.96</c:v>
                </c:pt>
                <c:pt idx="144">
                  <c:v>22.414000000000001</c:v>
                </c:pt>
                <c:pt idx="145">
                  <c:v>22.494</c:v>
                </c:pt>
                <c:pt idx="146">
                  <c:v>22.503</c:v>
                </c:pt>
                <c:pt idx="147">
                  <c:v>22.399000000000001</c:v>
                </c:pt>
                <c:pt idx="148">
                  <c:v>22.337</c:v>
                </c:pt>
                <c:pt idx="149">
                  <c:v>22.565999999999999</c:v>
                </c:pt>
                <c:pt idx="150">
                  <c:v>22.779</c:v>
                </c:pt>
                <c:pt idx="151">
                  <c:v>23.170999999999999</c:v>
                </c:pt>
                <c:pt idx="152">
                  <c:v>23.454000000000001</c:v>
                </c:pt>
                <c:pt idx="153">
                  <c:v>23.927</c:v>
                </c:pt>
                <c:pt idx="154">
                  <c:v>23.271000000000001</c:v>
                </c:pt>
                <c:pt idx="155">
                  <c:v>23.614000000000001</c:v>
                </c:pt>
                <c:pt idx="156">
                  <c:v>24.77</c:v>
                </c:pt>
                <c:pt idx="157">
                  <c:v>25.097000000000001</c:v>
                </c:pt>
                <c:pt idx="158">
                  <c:v>25.530999999999999</c:v>
                </c:pt>
                <c:pt idx="159">
                  <c:v>25.745000000000001</c:v>
                </c:pt>
                <c:pt idx="160">
                  <c:v>26.693999999999999</c:v>
                </c:pt>
                <c:pt idx="161">
                  <c:v>26.716999999999999</c:v>
                </c:pt>
                <c:pt idx="162">
                  <c:v>26.920999999999999</c:v>
                </c:pt>
                <c:pt idx="163">
                  <c:v>26.201000000000001</c:v>
                </c:pt>
                <c:pt idx="164">
                  <c:v>25.968</c:v>
                </c:pt>
                <c:pt idx="165">
                  <c:v>26.446999999999999</c:v>
                </c:pt>
                <c:pt idx="166">
                  <c:v>25.949000000000002</c:v>
                </c:pt>
                <c:pt idx="167">
                  <c:v>25.963000000000001</c:v>
                </c:pt>
                <c:pt idx="168">
                  <c:v>26.291</c:v>
                </c:pt>
                <c:pt idx="169">
                  <c:v>26.956</c:v>
                </c:pt>
                <c:pt idx="170">
                  <c:v>26.425000000000001</c:v>
                </c:pt>
                <c:pt idx="171">
                  <c:v>26.405000000000001</c:v>
                </c:pt>
                <c:pt idx="172">
                  <c:v>26.641999999999999</c:v>
                </c:pt>
                <c:pt idx="173">
                  <c:v>27.169</c:v>
                </c:pt>
                <c:pt idx="174">
                  <c:v>28.366</c:v>
                </c:pt>
                <c:pt idx="175">
                  <c:v>28.562000000000001</c:v>
                </c:pt>
                <c:pt idx="176">
                  <c:v>27.672999999999998</c:v>
                </c:pt>
                <c:pt idx="177">
                  <c:v>28.606999999999999</c:v>
                </c:pt>
                <c:pt idx="178">
                  <c:v>29.515999999999998</c:v>
                </c:pt>
                <c:pt idx="179">
                  <c:v>29.542999999999999</c:v>
                </c:pt>
                <c:pt idx="180">
                  <c:v>29.922999999999998</c:v>
                </c:pt>
                <c:pt idx="181">
                  <c:v>29.728999999999999</c:v>
                </c:pt>
                <c:pt idx="182">
                  <c:v>29.4</c:v>
                </c:pt>
                <c:pt idx="183">
                  <c:v>29.649000000000001</c:v>
                </c:pt>
                <c:pt idx="184">
                  <c:v>29.896000000000001</c:v>
                </c:pt>
                <c:pt idx="185">
                  <c:v>31.341000000000001</c:v>
                </c:pt>
                <c:pt idx="186">
                  <c:v>30.617000000000001</c:v>
                </c:pt>
                <c:pt idx="187">
                  <c:v>30.788</c:v>
                </c:pt>
                <c:pt idx="188">
                  <c:v>29.824000000000002</c:v>
                </c:pt>
                <c:pt idx="189">
                  <c:v>30.635999999999999</c:v>
                </c:pt>
                <c:pt idx="190">
                  <c:v>30.768999999999998</c:v>
                </c:pt>
                <c:pt idx="191">
                  <c:v>30.866</c:v>
                </c:pt>
                <c:pt idx="192">
                  <c:v>30.98</c:v>
                </c:pt>
                <c:pt idx="193">
                  <c:v>31.952999999999999</c:v>
                </c:pt>
                <c:pt idx="194">
                  <c:v>32.466000000000001</c:v>
                </c:pt>
                <c:pt idx="195">
                  <c:v>32.191000000000003</c:v>
                </c:pt>
                <c:pt idx="196">
                  <c:v>32.171999999999997</c:v>
                </c:pt>
                <c:pt idx="197">
                  <c:v>32.234000000000002</c:v>
                </c:pt>
                <c:pt idx="198">
                  <c:v>31.853000000000002</c:v>
                </c:pt>
                <c:pt idx="199">
                  <c:v>31.881</c:v>
                </c:pt>
                <c:pt idx="200">
                  <c:v>32.149000000000001</c:v>
                </c:pt>
                <c:pt idx="201">
                  <c:v>31.391999999999999</c:v>
                </c:pt>
                <c:pt idx="202">
                  <c:v>31.393000000000001</c:v>
                </c:pt>
                <c:pt idx="203">
                  <c:v>32.113</c:v>
                </c:pt>
                <c:pt idx="204">
                  <c:v>31.428999999999998</c:v>
                </c:pt>
                <c:pt idx="205">
                  <c:v>31.498000000000001</c:v>
                </c:pt>
                <c:pt idx="206">
                  <c:v>31.446000000000002</c:v>
                </c:pt>
                <c:pt idx="207">
                  <c:v>32.454000000000001</c:v>
                </c:pt>
                <c:pt idx="208">
                  <c:v>31.93</c:v>
                </c:pt>
                <c:pt idx="209">
                  <c:v>32.237000000000002</c:v>
                </c:pt>
                <c:pt idx="210">
                  <c:v>32.176000000000002</c:v>
                </c:pt>
                <c:pt idx="211">
                  <c:v>31.378</c:v>
                </c:pt>
                <c:pt idx="212">
                  <c:v>31.433</c:v>
                </c:pt>
                <c:pt idx="213">
                  <c:v>31.756</c:v>
                </c:pt>
                <c:pt idx="214">
                  <c:v>31.324000000000002</c:v>
                </c:pt>
                <c:pt idx="215">
                  <c:v>30.614000000000001</c:v>
                </c:pt>
                <c:pt idx="216">
                  <c:v>31.01</c:v>
                </c:pt>
                <c:pt idx="217">
                  <c:v>31.065000000000001</c:v>
                </c:pt>
                <c:pt idx="218">
                  <c:v>32.052</c:v>
                </c:pt>
                <c:pt idx="219">
                  <c:v>31.67</c:v>
                </c:pt>
                <c:pt idx="220">
                  <c:v>31.594000000000001</c:v>
                </c:pt>
                <c:pt idx="221">
                  <c:v>30.890999999999998</c:v>
                </c:pt>
                <c:pt idx="222">
                  <c:v>32.128999999999998</c:v>
                </c:pt>
                <c:pt idx="223">
                  <c:v>32.24</c:v>
                </c:pt>
                <c:pt idx="224">
                  <c:v>33.069000000000003</c:v>
                </c:pt>
                <c:pt idx="225">
                  <c:v>33.603999999999999</c:v>
                </c:pt>
                <c:pt idx="226">
                  <c:v>33.963999999999999</c:v>
                </c:pt>
                <c:pt idx="227">
                  <c:v>33.484000000000002</c:v>
                </c:pt>
                <c:pt idx="228">
                  <c:v>33.447000000000003</c:v>
                </c:pt>
                <c:pt idx="229">
                  <c:v>33.597000000000001</c:v>
                </c:pt>
                <c:pt idx="230">
                  <c:v>32.933</c:v>
                </c:pt>
                <c:pt idx="231">
                  <c:v>33.125999999999998</c:v>
                </c:pt>
                <c:pt idx="232">
                  <c:v>33.517000000000003</c:v>
                </c:pt>
                <c:pt idx="233">
                  <c:v>34.003999999999998</c:v>
                </c:pt>
                <c:pt idx="234">
                  <c:v>34.497999999999998</c:v>
                </c:pt>
                <c:pt idx="235">
                  <c:v>34.777999999999999</c:v>
                </c:pt>
                <c:pt idx="236">
                  <c:v>34.981000000000002</c:v>
                </c:pt>
                <c:pt idx="237">
                  <c:v>35.070999999999998</c:v>
                </c:pt>
                <c:pt idx="238">
                  <c:v>35.264000000000003</c:v>
                </c:pt>
                <c:pt idx="239">
                  <c:v>35.018000000000001</c:v>
                </c:pt>
                <c:pt idx="240">
                  <c:v>34.816000000000003</c:v>
                </c:pt>
                <c:pt idx="241">
                  <c:v>34.356000000000002</c:v>
                </c:pt>
                <c:pt idx="242">
                  <c:v>34.536000000000001</c:v>
                </c:pt>
                <c:pt idx="243">
                  <c:v>36.098999999999997</c:v>
                </c:pt>
                <c:pt idx="244">
                  <c:v>36.234000000000002</c:v>
                </c:pt>
                <c:pt idx="245">
                  <c:v>36.765000000000001</c:v>
                </c:pt>
                <c:pt idx="246">
                  <c:v>36.414999999999999</c:v>
                </c:pt>
                <c:pt idx="247">
                  <c:v>37.179000000000002</c:v>
                </c:pt>
                <c:pt idx="248">
                  <c:v>37.534999999999997</c:v>
                </c:pt>
                <c:pt idx="249">
                  <c:v>36.950000000000003</c:v>
                </c:pt>
                <c:pt idx="250">
                  <c:v>37.637999999999998</c:v>
                </c:pt>
                <c:pt idx="251">
                  <c:v>38.061</c:v>
                </c:pt>
                <c:pt idx="252">
                  <c:v>38.311999999999998</c:v>
                </c:pt>
                <c:pt idx="253">
                  <c:v>38.165999999999997</c:v>
                </c:pt>
                <c:pt idx="254">
                  <c:v>38.969000000000001</c:v>
                </c:pt>
                <c:pt idx="255">
                  <c:v>39.417000000000002</c:v>
                </c:pt>
                <c:pt idx="256">
                  <c:v>39.820999999999998</c:v>
                </c:pt>
                <c:pt idx="257">
                  <c:v>39.121000000000002</c:v>
                </c:pt>
                <c:pt idx="258">
                  <c:v>39.308999999999997</c:v>
                </c:pt>
                <c:pt idx="259">
                  <c:v>39.863</c:v>
                </c:pt>
                <c:pt idx="260">
                  <c:v>39.994999999999997</c:v>
                </c:pt>
                <c:pt idx="261">
                  <c:v>40.198999999999998</c:v>
                </c:pt>
                <c:pt idx="262">
                  <c:v>40.231999999999999</c:v>
                </c:pt>
                <c:pt idx="263">
                  <c:v>40.304000000000002</c:v>
                </c:pt>
                <c:pt idx="264">
                  <c:v>40.598999999999997</c:v>
                </c:pt>
                <c:pt idx="265">
                  <c:v>40.655999999999999</c:v>
                </c:pt>
                <c:pt idx="266">
                  <c:v>40.811</c:v>
                </c:pt>
                <c:pt idx="267">
                  <c:v>39.950000000000003</c:v>
                </c:pt>
                <c:pt idx="268">
                  <c:v>39.293999999999997</c:v>
                </c:pt>
                <c:pt idx="269">
                  <c:v>39.561999999999998</c:v>
                </c:pt>
                <c:pt idx="270">
                  <c:v>39.281999999999996</c:v>
                </c:pt>
                <c:pt idx="271">
                  <c:v>40.18</c:v>
                </c:pt>
                <c:pt idx="272">
                  <c:v>40.677</c:v>
                </c:pt>
                <c:pt idx="273">
                  <c:v>41.029000000000003</c:v>
                </c:pt>
                <c:pt idx="274">
                  <c:v>41.119</c:v>
                </c:pt>
                <c:pt idx="275">
                  <c:v>40.487000000000002</c:v>
                </c:pt>
                <c:pt idx="276">
                  <c:v>41.109000000000002</c:v>
                </c:pt>
                <c:pt idx="277">
                  <c:v>40.531999999999996</c:v>
                </c:pt>
                <c:pt idx="278">
                  <c:v>42.07</c:v>
                </c:pt>
                <c:pt idx="279">
                  <c:v>42.813000000000002</c:v>
                </c:pt>
                <c:pt idx="280">
                  <c:v>42.527000000000001</c:v>
                </c:pt>
                <c:pt idx="281">
                  <c:v>42.274999999999999</c:v>
                </c:pt>
                <c:pt idx="282">
                  <c:v>41.853000000000002</c:v>
                </c:pt>
                <c:pt idx="283">
                  <c:v>42.045000000000002</c:v>
                </c:pt>
                <c:pt idx="284">
                  <c:v>41.856999999999999</c:v>
                </c:pt>
                <c:pt idx="285">
                  <c:v>41.393000000000001</c:v>
                </c:pt>
                <c:pt idx="286">
                  <c:v>41.210999999999999</c:v>
                </c:pt>
                <c:pt idx="287">
                  <c:v>40.738999999999997</c:v>
                </c:pt>
                <c:pt idx="288">
                  <c:v>39.732999999999997</c:v>
                </c:pt>
                <c:pt idx="289">
                  <c:v>39.896000000000001</c:v>
                </c:pt>
                <c:pt idx="290">
                  <c:v>39.475999999999999</c:v>
                </c:pt>
                <c:pt idx="291">
                  <c:v>38.444000000000003</c:v>
                </c:pt>
                <c:pt idx="292">
                  <c:v>38.115000000000002</c:v>
                </c:pt>
                <c:pt idx="293">
                  <c:v>37.991</c:v>
                </c:pt>
                <c:pt idx="294">
                  <c:v>38.808999999999997</c:v>
                </c:pt>
                <c:pt idx="295">
                  <c:v>38.177</c:v>
                </c:pt>
                <c:pt idx="296">
                  <c:v>37.643999999999998</c:v>
                </c:pt>
                <c:pt idx="297">
                  <c:v>38.292999999999999</c:v>
                </c:pt>
                <c:pt idx="298">
                  <c:v>38.869</c:v>
                </c:pt>
                <c:pt idx="299">
                  <c:v>38.646999999999998</c:v>
                </c:pt>
                <c:pt idx="300">
                  <c:v>37.881999999999998</c:v>
                </c:pt>
                <c:pt idx="301">
                  <c:v>37.54</c:v>
                </c:pt>
                <c:pt idx="302">
                  <c:v>37.456000000000003</c:v>
                </c:pt>
                <c:pt idx="303">
                  <c:v>38.231999999999999</c:v>
                </c:pt>
                <c:pt idx="304">
                  <c:v>39.473999999999997</c:v>
                </c:pt>
                <c:pt idx="305">
                  <c:v>39.6</c:v>
                </c:pt>
                <c:pt idx="306">
                  <c:v>40.305</c:v>
                </c:pt>
                <c:pt idx="307">
                  <c:v>39.366999999999997</c:v>
                </c:pt>
                <c:pt idx="308">
                  <c:v>39.377000000000002</c:v>
                </c:pt>
                <c:pt idx="309">
                  <c:v>39.338000000000001</c:v>
                </c:pt>
                <c:pt idx="310">
                  <c:v>39.146999999999998</c:v>
                </c:pt>
                <c:pt idx="311">
                  <c:v>39.29</c:v>
                </c:pt>
                <c:pt idx="312">
                  <c:v>39.518999999999998</c:v>
                </c:pt>
                <c:pt idx="313">
                  <c:v>39.713000000000001</c:v>
                </c:pt>
                <c:pt idx="314">
                  <c:v>40.594999999999999</c:v>
                </c:pt>
                <c:pt idx="315">
                  <c:v>40.338000000000001</c:v>
                </c:pt>
                <c:pt idx="316">
                  <c:v>39.677999999999997</c:v>
                </c:pt>
                <c:pt idx="317">
                  <c:v>39.286000000000001</c:v>
                </c:pt>
                <c:pt idx="318">
                  <c:v>39.164000000000001</c:v>
                </c:pt>
                <c:pt idx="319">
                  <c:v>38.921999999999997</c:v>
                </c:pt>
                <c:pt idx="320">
                  <c:v>38.798999999999999</c:v>
                </c:pt>
                <c:pt idx="321">
                  <c:v>39.96</c:v>
                </c:pt>
                <c:pt idx="322">
                  <c:v>39.779000000000003</c:v>
                </c:pt>
                <c:pt idx="323">
                  <c:v>39.634</c:v>
                </c:pt>
                <c:pt idx="324">
                  <c:v>39.569000000000003</c:v>
                </c:pt>
                <c:pt idx="325">
                  <c:v>39.929000000000002</c:v>
                </c:pt>
                <c:pt idx="326">
                  <c:v>39.94</c:v>
                </c:pt>
                <c:pt idx="327">
                  <c:v>40.17</c:v>
                </c:pt>
                <c:pt idx="328">
                  <c:v>40.738999999999997</c:v>
                </c:pt>
                <c:pt idx="329">
                  <c:v>41.348999999999997</c:v>
                </c:pt>
                <c:pt idx="330">
                  <c:v>41.527000000000001</c:v>
                </c:pt>
                <c:pt idx="331">
                  <c:v>41.116999999999997</c:v>
                </c:pt>
                <c:pt idx="332">
                  <c:v>41.512999999999998</c:v>
                </c:pt>
                <c:pt idx="333">
                  <c:v>41.243000000000002</c:v>
                </c:pt>
                <c:pt idx="334">
                  <c:v>42.31</c:v>
                </c:pt>
                <c:pt idx="335">
                  <c:v>42.652000000000001</c:v>
                </c:pt>
                <c:pt idx="336">
                  <c:v>42.93</c:v>
                </c:pt>
                <c:pt idx="337">
                  <c:v>43.597000000000001</c:v>
                </c:pt>
                <c:pt idx="338">
                  <c:v>43.569000000000003</c:v>
                </c:pt>
                <c:pt idx="339">
                  <c:v>43.994999999999997</c:v>
                </c:pt>
                <c:pt idx="340">
                  <c:v>43.884</c:v>
                </c:pt>
                <c:pt idx="341">
                  <c:v>44.055999999999997</c:v>
                </c:pt>
                <c:pt idx="342">
                  <c:v>44.914999999999999</c:v>
                </c:pt>
                <c:pt idx="343">
                  <c:v>44.447000000000003</c:v>
                </c:pt>
                <c:pt idx="344">
                  <c:v>43.265999999999998</c:v>
                </c:pt>
                <c:pt idx="345">
                  <c:v>43.113</c:v>
                </c:pt>
                <c:pt idx="346">
                  <c:v>42.732999999999997</c:v>
                </c:pt>
                <c:pt idx="347">
                  <c:v>42.502000000000002</c:v>
                </c:pt>
                <c:pt idx="348">
                  <c:v>41.661000000000001</c:v>
                </c:pt>
                <c:pt idx="349">
                  <c:v>41.002000000000002</c:v>
                </c:pt>
                <c:pt idx="350">
                  <c:v>41.093000000000004</c:v>
                </c:pt>
                <c:pt idx="351">
                  <c:v>40.329000000000001</c:v>
                </c:pt>
                <c:pt idx="352">
                  <c:v>40.082000000000001</c:v>
                </c:pt>
                <c:pt idx="353">
                  <c:v>39.396999999999998</c:v>
                </c:pt>
                <c:pt idx="354">
                  <c:v>39.969000000000001</c:v>
                </c:pt>
                <c:pt idx="355">
                  <c:v>39.996000000000002</c:v>
                </c:pt>
                <c:pt idx="356">
                  <c:v>40.695999999999998</c:v>
                </c:pt>
                <c:pt idx="357">
                  <c:v>39.948999999999998</c:v>
                </c:pt>
                <c:pt idx="358">
                  <c:v>39.094999999999999</c:v>
                </c:pt>
                <c:pt idx="359">
                  <c:v>38.871000000000002</c:v>
                </c:pt>
                <c:pt idx="360">
                  <c:v>39.426000000000002</c:v>
                </c:pt>
                <c:pt idx="361">
                  <c:v>39.277999999999999</c:v>
                </c:pt>
                <c:pt idx="362">
                  <c:v>38.963999999999999</c:v>
                </c:pt>
                <c:pt idx="363">
                  <c:v>37.997999999999998</c:v>
                </c:pt>
                <c:pt idx="364">
                  <c:v>38.427</c:v>
                </c:pt>
                <c:pt idx="365">
                  <c:v>38.97</c:v>
                </c:pt>
                <c:pt idx="366">
                  <c:v>39.502000000000002</c:v>
                </c:pt>
                <c:pt idx="367">
                  <c:v>39.392000000000003</c:v>
                </c:pt>
                <c:pt idx="368">
                  <c:v>38.792000000000002</c:v>
                </c:pt>
                <c:pt idx="369">
                  <c:v>39.365000000000002</c:v>
                </c:pt>
                <c:pt idx="370">
                  <c:v>39.749000000000002</c:v>
                </c:pt>
                <c:pt idx="371">
                  <c:v>40.384</c:v>
                </c:pt>
                <c:pt idx="372">
                  <c:v>40.186999999999998</c:v>
                </c:pt>
                <c:pt idx="373">
                  <c:v>41.204999999999998</c:v>
                </c:pt>
                <c:pt idx="374">
                  <c:v>41.335999999999999</c:v>
                </c:pt>
                <c:pt idx="375">
                  <c:v>41.643000000000001</c:v>
                </c:pt>
                <c:pt idx="376">
                  <c:v>41.533999999999999</c:v>
                </c:pt>
                <c:pt idx="377">
                  <c:v>41.762</c:v>
                </c:pt>
                <c:pt idx="378">
                  <c:v>41.612000000000002</c:v>
                </c:pt>
                <c:pt idx="379">
                  <c:v>42.046999999999997</c:v>
                </c:pt>
                <c:pt idx="380">
                  <c:v>41.182000000000002</c:v>
                </c:pt>
                <c:pt idx="381">
                  <c:v>41.792999999999999</c:v>
                </c:pt>
                <c:pt idx="382">
                  <c:v>41.895000000000003</c:v>
                </c:pt>
                <c:pt idx="383">
                  <c:v>41.898000000000003</c:v>
                </c:pt>
                <c:pt idx="384">
                  <c:v>42.140999999999998</c:v>
                </c:pt>
                <c:pt idx="385">
                  <c:v>42.27</c:v>
                </c:pt>
                <c:pt idx="386">
                  <c:v>42.073999999999998</c:v>
                </c:pt>
                <c:pt idx="387">
                  <c:v>42.499000000000002</c:v>
                </c:pt>
                <c:pt idx="388">
                  <c:v>42.313000000000002</c:v>
                </c:pt>
                <c:pt idx="389">
                  <c:v>42.228999999999999</c:v>
                </c:pt>
                <c:pt idx="390">
                  <c:v>41.720999999999997</c:v>
                </c:pt>
                <c:pt idx="391">
                  <c:v>42.15</c:v>
                </c:pt>
                <c:pt idx="392">
                  <c:v>42.000999999999998</c:v>
                </c:pt>
                <c:pt idx="393">
                  <c:v>41.77</c:v>
                </c:pt>
                <c:pt idx="394">
                  <c:v>42.246000000000002</c:v>
                </c:pt>
                <c:pt idx="395">
                  <c:v>42.441000000000003</c:v>
                </c:pt>
                <c:pt idx="396">
                  <c:v>42.156999999999996</c:v>
                </c:pt>
                <c:pt idx="397">
                  <c:v>42.271000000000001</c:v>
                </c:pt>
                <c:pt idx="398">
                  <c:v>42.15</c:v>
                </c:pt>
                <c:pt idx="399">
                  <c:v>42.018999999999998</c:v>
                </c:pt>
                <c:pt idx="400">
                  <c:v>41.718000000000004</c:v>
                </c:pt>
                <c:pt idx="401">
                  <c:v>42.124000000000002</c:v>
                </c:pt>
                <c:pt idx="402">
                  <c:v>41.991</c:v>
                </c:pt>
                <c:pt idx="403">
                  <c:v>42.313000000000002</c:v>
                </c:pt>
                <c:pt idx="404">
                  <c:v>42.030999999999999</c:v>
                </c:pt>
                <c:pt idx="405">
                  <c:v>42.613</c:v>
                </c:pt>
                <c:pt idx="406">
                  <c:v>43.222000000000001</c:v>
                </c:pt>
                <c:pt idx="407">
                  <c:v>42.290999999999997</c:v>
                </c:pt>
                <c:pt idx="408">
                  <c:v>42.652999999999999</c:v>
                </c:pt>
                <c:pt idx="409">
                  <c:v>42.816000000000003</c:v>
                </c:pt>
                <c:pt idx="410">
                  <c:v>43.198999999999998</c:v>
                </c:pt>
                <c:pt idx="411">
                  <c:v>43.942</c:v>
                </c:pt>
                <c:pt idx="412">
                  <c:v>42.804000000000002</c:v>
                </c:pt>
                <c:pt idx="413">
                  <c:v>42.805</c:v>
                </c:pt>
                <c:pt idx="414">
                  <c:v>43.796999999999997</c:v>
                </c:pt>
                <c:pt idx="415">
                  <c:v>45.179000000000002</c:v>
                </c:pt>
                <c:pt idx="416">
                  <c:v>44.32</c:v>
                </c:pt>
                <c:pt idx="417">
                  <c:v>44.137999999999998</c:v>
                </c:pt>
                <c:pt idx="418">
                  <c:v>43.381999999999998</c:v>
                </c:pt>
                <c:pt idx="419">
                  <c:v>42.752000000000002</c:v>
                </c:pt>
                <c:pt idx="420">
                  <c:v>42.765999999999998</c:v>
                </c:pt>
                <c:pt idx="421">
                  <c:v>43.203000000000003</c:v>
                </c:pt>
                <c:pt idx="422">
                  <c:v>42.847000000000001</c:v>
                </c:pt>
                <c:pt idx="423">
                  <c:v>43.152000000000001</c:v>
                </c:pt>
                <c:pt idx="424">
                  <c:v>42.984000000000002</c:v>
                </c:pt>
                <c:pt idx="425">
                  <c:v>42.816000000000003</c:v>
                </c:pt>
                <c:pt idx="426">
                  <c:v>42.911999999999999</c:v>
                </c:pt>
                <c:pt idx="427">
                  <c:v>43.381</c:v>
                </c:pt>
                <c:pt idx="428">
                  <c:v>43.054000000000002</c:v>
                </c:pt>
                <c:pt idx="429">
                  <c:v>43.523000000000003</c:v>
                </c:pt>
                <c:pt idx="430">
                  <c:v>44.051000000000002</c:v>
                </c:pt>
                <c:pt idx="431">
                  <c:v>45.177</c:v>
                </c:pt>
                <c:pt idx="432">
                  <c:v>44.899000000000001</c:v>
                </c:pt>
                <c:pt idx="433">
                  <c:v>44.313000000000002</c:v>
                </c:pt>
                <c:pt idx="434">
                  <c:v>43.295000000000002</c:v>
                </c:pt>
                <c:pt idx="435">
                  <c:v>42.735999999999997</c:v>
                </c:pt>
                <c:pt idx="436">
                  <c:v>41.719000000000001</c:v>
                </c:pt>
                <c:pt idx="437">
                  <c:v>42.658000000000001</c:v>
                </c:pt>
                <c:pt idx="438">
                  <c:v>43.2</c:v>
                </c:pt>
                <c:pt idx="439">
                  <c:v>43.139000000000003</c:v>
                </c:pt>
                <c:pt idx="440">
                  <c:v>42.494</c:v>
                </c:pt>
                <c:pt idx="441">
                  <c:v>42.429000000000002</c:v>
                </c:pt>
                <c:pt idx="442">
                  <c:v>42.728999999999999</c:v>
                </c:pt>
                <c:pt idx="443">
                  <c:v>42.034999999999997</c:v>
                </c:pt>
                <c:pt idx="444">
                  <c:v>41.786000000000001</c:v>
                </c:pt>
                <c:pt idx="445">
                  <c:v>41.743000000000002</c:v>
                </c:pt>
                <c:pt idx="446">
                  <c:v>41.954000000000001</c:v>
                </c:pt>
                <c:pt idx="447">
                  <c:v>42.56</c:v>
                </c:pt>
                <c:pt idx="448">
                  <c:v>42.911000000000001</c:v>
                </c:pt>
                <c:pt idx="449">
                  <c:v>42.481999999999999</c:v>
                </c:pt>
                <c:pt idx="450">
                  <c:v>42.238</c:v>
                </c:pt>
                <c:pt idx="451">
                  <c:v>42.198999999999998</c:v>
                </c:pt>
                <c:pt idx="452">
                  <c:v>43.201000000000001</c:v>
                </c:pt>
                <c:pt idx="453">
                  <c:v>44.026000000000003</c:v>
                </c:pt>
                <c:pt idx="454">
                  <c:v>44.155000000000001</c:v>
                </c:pt>
                <c:pt idx="455">
                  <c:v>44.606999999999999</c:v>
                </c:pt>
                <c:pt idx="456">
                  <c:v>45.445</c:v>
                </c:pt>
                <c:pt idx="457">
                  <c:v>45.597000000000001</c:v>
                </c:pt>
                <c:pt idx="458">
                  <c:v>46.073999999999998</c:v>
                </c:pt>
                <c:pt idx="459">
                  <c:v>46.18</c:v>
                </c:pt>
                <c:pt idx="460">
                  <c:v>46.136000000000003</c:v>
                </c:pt>
                <c:pt idx="461">
                  <c:v>46.258000000000003</c:v>
                </c:pt>
                <c:pt idx="462">
                  <c:v>46.207000000000001</c:v>
                </c:pt>
                <c:pt idx="463">
                  <c:v>47.262999999999998</c:v>
                </c:pt>
                <c:pt idx="464">
                  <c:v>46.832999999999998</c:v>
                </c:pt>
                <c:pt idx="465">
                  <c:v>45.829000000000001</c:v>
                </c:pt>
                <c:pt idx="466">
                  <c:v>45.354999999999997</c:v>
                </c:pt>
                <c:pt idx="467">
                  <c:v>45.143000000000001</c:v>
                </c:pt>
                <c:pt idx="468">
                  <c:v>44.731000000000002</c:v>
                </c:pt>
                <c:pt idx="469">
                  <c:v>44.802</c:v>
                </c:pt>
                <c:pt idx="470">
                  <c:v>45.033000000000001</c:v>
                </c:pt>
                <c:pt idx="471">
                  <c:v>44.323</c:v>
                </c:pt>
                <c:pt idx="472">
                  <c:v>44.15</c:v>
                </c:pt>
                <c:pt idx="473">
                  <c:v>43.447000000000003</c:v>
                </c:pt>
                <c:pt idx="474">
                  <c:v>43.555</c:v>
                </c:pt>
                <c:pt idx="475">
                  <c:v>44.17</c:v>
                </c:pt>
                <c:pt idx="476">
                  <c:v>44.33</c:v>
                </c:pt>
                <c:pt idx="477">
                  <c:v>44.878</c:v>
                </c:pt>
                <c:pt idx="478">
                  <c:v>43.978000000000002</c:v>
                </c:pt>
                <c:pt idx="479">
                  <c:v>44.088999999999999</c:v>
                </c:pt>
                <c:pt idx="480">
                  <c:v>42.710999999999999</c:v>
                </c:pt>
                <c:pt idx="481">
                  <c:v>43.158999999999999</c:v>
                </c:pt>
                <c:pt idx="482">
                  <c:v>44.154000000000003</c:v>
                </c:pt>
                <c:pt idx="483">
                  <c:v>44.707999999999998</c:v>
                </c:pt>
                <c:pt idx="484">
                  <c:v>45.896999999999998</c:v>
                </c:pt>
                <c:pt idx="485">
                  <c:v>45.631999999999998</c:v>
                </c:pt>
                <c:pt idx="486">
                  <c:v>44.601999999999997</c:v>
                </c:pt>
                <c:pt idx="487">
                  <c:v>44.62</c:v>
                </c:pt>
                <c:pt idx="488">
                  <c:v>44.698</c:v>
                </c:pt>
                <c:pt idx="489">
                  <c:v>45.9</c:v>
                </c:pt>
                <c:pt idx="490">
                  <c:v>47.747</c:v>
                </c:pt>
                <c:pt idx="491">
                  <c:v>48.808999999999997</c:v>
                </c:pt>
                <c:pt idx="492">
                  <c:v>48.156999999999996</c:v>
                </c:pt>
                <c:pt idx="493">
                  <c:v>47.957999999999998</c:v>
                </c:pt>
                <c:pt idx="494">
                  <c:v>47.860999999999997</c:v>
                </c:pt>
                <c:pt idx="495">
                  <c:v>47.207000000000001</c:v>
                </c:pt>
                <c:pt idx="496">
                  <c:v>47.207000000000001</c:v>
                </c:pt>
                <c:pt idx="497">
                  <c:v>47.807000000000002</c:v>
                </c:pt>
                <c:pt idx="498">
                  <c:v>45.825000000000003</c:v>
                </c:pt>
                <c:pt idx="499">
                  <c:v>44.18</c:v>
                </c:pt>
                <c:pt idx="500">
                  <c:v>44.488</c:v>
                </c:pt>
                <c:pt idx="501">
                  <c:v>45.279000000000003</c:v>
                </c:pt>
                <c:pt idx="502">
                  <c:v>46.152000000000001</c:v>
                </c:pt>
                <c:pt idx="503">
                  <c:v>46.256999999999998</c:v>
                </c:pt>
                <c:pt idx="504">
                  <c:v>46.332999999999998</c:v>
                </c:pt>
                <c:pt idx="505">
                  <c:v>47.064</c:v>
                </c:pt>
                <c:pt idx="506">
                  <c:v>47.401000000000003</c:v>
                </c:pt>
                <c:pt idx="507">
                  <c:v>47.521999999999998</c:v>
                </c:pt>
                <c:pt idx="508">
                  <c:v>48.07</c:v>
                </c:pt>
                <c:pt idx="509">
                  <c:v>46.433999999999997</c:v>
                </c:pt>
                <c:pt idx="510">
                  <c:v>46.790999999999997</c:v>
                </c:pt>
                <c:pt idx="511">
                  <c:v>44.856999999999999</c:v>
                </c:pt>
                <c:pt idx="512">
                  <c:v>44.747999999999998</c:v>
                </c:pt>
                <c:pt idx="513">
                  <c:v>45.167000000000002</c:v>
                </c:pt>
                <c:pt idx="514">
                  <c:v>46.417999999999999</c:v>
                </c:pt>
                <c:pt idx="515">
                  <c:v>46.247</c:v>
                </c:pt>
                <c:pt idx="516">
                  <c:v>46.581000000000003</c:v>
                </c:pt>
                <c:pt idx="517">
                  <c:v>46.381999999999998</c:v>
                </c:pt>
                <c:pt idx="518">
                  <c:v>46.405999999999999</c:v>
                </c:pt>
                <c:pt idx="519">
                  <c:v>47.398000000000003</c:v>
                </c:pt>
                <c:pt idx="520">
                  <c:v>46.929000000000002</c:v>
                </c:pt>
                <c:pt idx="521">
                  <c:v>48.018000000000001</c:v>
                </c:pt>
                <c:pt idx="522">
                  <c:v>47.103000000000002</c:v>
                </c:pt>
                <c:pt idx="523">
                  <c:v>46.140999999999998</c:v>
                </c:pt>
                <c:pt idx="524">
                  <c:v>46.313000000000002</c:v>
                </c:pt>
                <c:pt idx="525">
                  <c:v>46.741999999999997</c:v>
                </c:pt>
                <c:pt idx="526">
                  <c:v>45.665999999999997</c:v>
                </c:pt>
                <c:pt idx="527">
                  <c:v>45.777000000000001</c:v>
                </c:pt>
                <c:pt idx="528">
                  <c:v>45.98</c:v>
                </c:pt>
                <c:pt idx="529">
                  <c:v>46.619</c:v>
                </c:pt>
                <c:pt idx="530">
                  <c:v>46.972999999999999</c:v>
                </c:pt>
                <c:pt idx="531">
                  <c:v>47.533999999999999</c:v>
                </c:pt>
                <c:pt idx="532">
                  <c:v>48.600999999999999</c:v>
                </c:pt>
                <c:pt idx="533">
                  <c:v>48.875</c:v>
                </c:pt>
                <c:pt idx="534">
                  <c:v>48.966999999999999</c:v>
                </c:pt>
                <c:pt idx="535">
                  <c:v>48.664000000000001</c:v>
                </c:pt>
                <c:pt idx="536">
                  <c:v>49.5</c:v>
                </c:pt>
                <c:pt idx="537">
                  <c:v>50.329000000000001</c:v>
                </c:pt>
                <c:pt idx="538">
                  <c:v>50.441000000000003</c:v>
                </c:pt>
                <c:pt idx="539">
                  <c:v>50.758000000000003</c:v>
                </c:pt>
                <c:pt idx="540">
                  <c:v>50.228000000000002</c:v>
                </c:pt>
                <c:pt idx="541">
                  <c:v>49.34</c:v>
                </c:pt>
                <c:pt idx="542">
                  <c:v>49.957999999999998</c:v>
                </c:pt>
                <c:pt idx="543">
                  <c:v>50.758000000000003</c:v>
                </c:pt>
                <c:pt idx="544">
                  <c:v>50.634</c:v>
                </c:pt>
                <c:pt idx="545">
                  <c:v>51.316000000000003</c:v>
                </c:pt>
                <c:pt idx="546">
                  <c:v>51.057000000000002</c:v>
                </c:pt>
                <c:pt idx="547">
                  <c:v>50.542000000000002</c:v>
                </c:pt>
                <c:pt idx="548">
                  <c:v>50.761000000000003</c:v>
                </c:pt>
                <c:pt idx="549">
                  <c:v>51.805</c:v>
                </c:pt>
                <c:pt idx="550">
                  <c:v>52.098999999999997</c:v>
                </c:pt>
                <c:pt idx="551">
                  <c:v>51.616</c:v>
                </c:pt>
                <c:pt idx="552">
                  <c:v>52.436</c:v>
                </c:pt>
                <c:pt idx="553">
                  <c:v>52.786999999999999</c:v>
                </c:pt>
                <c:pt idx="554">
                  <c:v>52.634</c:v>
                </c:pt>
                <c:pt idx="555">
                  <c:v>50.872</c:v>
                </c:pt>
                <c:pt idx="556">
                  <c:v>49.91</c:v>
                </c:pt>
                <c:pt idx="557">
                  <c:v>51.237000000000002</c:v>
                </c:pt>
                <c:pt idx="558">
                  <c:v>49.662999999999997</c:v>
                </c:pt>
                <c:pt idx="559">
                  <c:v>51.055999999999997</c:v>
                </c:pt>
                <c:pt idx="560">
                  <c:v>51.488</c:v>
                </c:pt>
                <c:pt idx="561">
                  <c:v>51.780999999999999</c:v>
                </c:pt>
                <c:pt idx="562">
                  <c:v>51.191000000000003</c:v>
                </c:pt>
                <c:pt idx="563">
                  <c:v>50.564</c:v>
                </c:pt>
                <c:pt idx="564">
                  <c:v>50.82</c:v>
                </c:pt>
                <c:pt idx="565">
                  <c:v>50.241</c:v>
                </c:pt>
                <c:pt idx="566">
                  <c:v>49.804000000000002</c:v>
                </c:pt>
                <c:pt idx="567">
                  <c:v>49.008000000000003</c:v>
                </c:pt>
                <c:pt idx="568">
                  <c:v>48.762999999999998</c:v>
                </c:pt>
                <c:pt idx="569">
                  <c:v>48.058999999999997</c:v>
                </c:pt>
                <c:pt idx="570">
                  <c:v>47.366</c:v>
                </c:pt>
                <c:pt idx="571">
                  <c:v>47.494</c:v>
                </c:pt>
                <c:pt idx="572">
                  <c:v>47.491</c:v>
                </c:pt>
                <c:pt idx="573">
                  <c:v>48.296999999999997</c:v>
                </c:pt>
                <c:pt idx="574">
                  <c:v>47.886000000000003</c:v>
                </c:pt>
                <c:pt idx="575">
                  <c:v>48.68</c:v>
                </c:pt>
                <c:pt idx="576">
                  <c:v>48.753</c:v>
                </c:pt>
                <c:pt idx="577">
                  <c:v>48.436999999999998</c:v>
                </c:pt>
                <c:pt idx="578">
                  <c:v>47.247</c:v>
                </c:pt>
                <c:pt idx="579">
                  <c:v>47.286999999999999</c:v>
                </c:pt>
                <c:pt idx="580">
                  <c:v>47.869</c:v>
                </c:pt>
                <c:pt idx="581">
                  <c:v>47.832999999999998</c:v>
                </c:pt>
                <c:pt idx="582">
                  <c:v>48.536999999999999</c:v>
                </c:pt>
                <c:pt idx="583">
                  <c:v>48.415999999999997</c:v>
                </c:pt>
                <c:pt idx="584">
                  <c:v>49.027999999999999</c:v>
                </c:pt>
                <c:pt idx="585">
                  <c:v>49.442999999999998</c:v>
                </c:pt>
                <c:pt idx="586">
                  <c:v>49.42</c:v>
                </c:pt>
                <c:pt idx="587">
                  <c:v>48.405000000000001</c:v>
                </c:pt>
                <c:pt idx="588">
                  <c:v>47.792000000000002</c:v>
                </c:pt>
                <c:pt idx="589">
                  <c:v>47.811999999999998</c:v>
                </c:pt>
                <c:pt idx="590">
                  <c:v>48.71</c:v>
                </c:pt>
                <c:pt idx="591">
                  <c:v>49.595999999999997</c:v>
                </c:pt>
                <c:pt idx="592">
                  <c:v>49.404000000000003</c:v>
                </c:pt>
                <c:pt idx="593">
                  <c:v>49.591000000000001</c:v>
                </c:pt>
                <c:pt idx="594">
                  <c:v>49.033999999999999</c:v>
                </c:pt>
                <c:pt idx="595">
                  <c:v>48.359000000000002</c:v>
                </c:pt>
                <c:pt idx="596">
                  <c:v>47.783999999999999</c:v>
                </c:pt>
                <c:pt idx="597">
                  <c:v>48.59</c:v>
                </c:pt>
                <c:pt idx="598">
                  <c:v>48.542000000000002</c:v>
                </c:pt>
                <c:pt idx="599">
                  <c:v>48.287999999999997</c:v>
                </c:pt>
                <c:pt idx="600">
                  <c:v>47.959000000000003</c:v>
                </c:pt>
                <c:pt idx="601">
                  <c:v>47.018000000000001</c:v>
                </c:pt>
                <c:pt idx="602">
                  <c:v>47.761000000000003</c:v>
                </c:pt>
                <c:pt idx="603">
                  <c:v>48.188000000000002</c:v>
                </c:pt>
                <c:pt idx="604">
                  <c:v>48.704000000000001</c:v>
                </c:pt>
                <c:pt idx="605">
                  <c:v>48.042000000000002</c:v>
                </c:pt>
                <c:pt idx="606">
                  <c:v>48.110999999999997</c:v>
                </c:pt>
                <c:pt idx="607">
                  <c:v>47.435000000000002</c:v>
                </c:pt>
                <c:pt idx="608">
                  <c:v>47.162999999999997</c:v>
                </c:pt>
                <c:pt idx="609">
                  <c:v>47.768000000000001</c:v>
                </c:pt>
                <c:pt idx="610">
                  <c:v>48.670999999999999</c:v>
                </c:pt>
                <c:pt idx="611">
                  <c:v>47.692999999999998</c:v>
                </c:pt>
                <c:pt idx="612">
                  <c:v>47.250999999999998</c:v>
                </c:pt>
                <c:pt idx="613">
                  <c:v>47.131999999999998</c:v>
                </c:pt>
                <c:pt idx="614">
                  <c:v>46.709000000000003</c:v>
                </c:pt>
                <c:pt idx="615">
                  <c:v>47.09</c:v>
                </c:pt>
                <c:pt idx="616">
                  <c:v>46.917999999999999</c:v>
                </c:pt>
                <c:pt idx="617">
                  <c:v>46.860999999999997</c:v>
                </c:pt>
                <c:pt idx="618">
                  <c:v>46.564</c:v>
                </c:pt>
                <c:pt idx="619">
                  <c:v>47.167000000000002</c:v>
                </c:pt>
                <c:pt idx="620">
                  <c:v>48.267000000000003</c:v>
                </c:pt>
                <c:pt idx="621">
                  <c:v>47.883000000000003</c:v>
                </c:pt>
                <c:pt idx="622">
                  <c:v>48.072000000000003</c:v>
                </c:pt>
                <c:pt idx="623">
                  <c:v>48.045000000000002</c:v>
                </c:pt>
                <c:pt idx="624">
                  <c:v>47.59</c:v>
                </c:pt>
                <c:pt idx="625">
                  <c:v>47.106000000000002</c:v>
                </c:pt>
                <c:pt idx="626">
                  <c:v>46.783999999999999</c:v>
                </c:pt>
                <c:pt idx="627">
                  <c:v>47.432000000000002</c:v>
                </c:pt>
                <c:pt idx="628">
                  <c:v>47.534999999999997</c:v>
                </c:pt>
                <c:pt idx="629">
                  <c:v>46.63</c:v>
                </c:pt>
                <c:pt idx="630">
                  <c:v>46.591000000000001</c:v>
                </c:pt>
                <c:pt idx="631">
                  <c:v>46.469000000000001</c:v>
                </c:pt>
                <c:pt idx="632">
                  <c:v>47.421999999999997</c:v>
                </c:pt>
                <c:pt idx="633">
                  <c:v>47.6</c:v>
                </c:pt>
                <c:pt idx="634">
                  <c:v>48.137999999999998</c:v>
                </c:pt>
                <c:pt idx="635">
                  <c:v>48.575000000000003</c:v>
                </c:pt>
                <c:pt idx="636">
                  <c:v>48.497999999999998</c:v>
                </c:pt>
                <c:pt idx="637">
                  <c:v>48.975999999999999</c:v>
                </c:pt>
                <c:pt idx="638">
                  <c:v>47.917000000000002</c:v>
                </c:pt>
                <c:pt idx="639">
                  <c:v>48.323</c:v>
                </c:pt>
                <c:pt idx="640">
                  <c:v>47.545999999999999</c:v>
                </c:pt>
                <c:pt idx="641">
                  <c:v>47.723999999999997</c:v>
                </c:pt>
                <c:pt idx="642">
                  <c:v>48.244999999999997</c:v>
                </c:pt>
                <c:pt idx="643">
                  <c:v>47.311999999999998</c:v>
                </c:pt>
                <c:pt idx="644">
                  <c:v>47.366999999999997</c:v>
                </c:pt>
                <c:pt idx="645">
                  <c:v>46.558999999999997</c:v>
                </c:pt>
                <c:pt idx="646">
                  <c:v>46.433</c:v>
                </c:pt>
                <c:pt idx="647">
                  <c:v>47.603000000000002</c:v>
                </c:pt>
                <c:pt idx="648">
                  <c:v>47.51</c:v>
                </c:pt>
                <c:pt idx="649">
                  <c:v>47.356999999999999</c:v>
                </c:pt>
                <c:pt idx="650">
                  <c:v>47.381</c:v>
                </c:pt>
                <c:pt idx="651">
                  <c:v>46.844000000000001</c:v>
                </c:pt>
                <c:pt idx="652">
                  <c:v>47.006999999999998</c:v>
                </c:pt>
                <c:pt idx="653">
                  <c:v>46.792000000000002</c:v>
                </c:pt>
                <c:pt idx="654">
                  <c:v>46.432000000000002</c:v>
                </c:pt>
                <c:pt idx="655">
                  <c:v>46.015000000000001</c:v>
                </c:pt>
                <c:pt idx="656">
                  <c:v>45.707999999999998</c:v>
                </c:pt>
                <c:pt idx="657">
                  <c:v>46.393000000000001</c:v>
                </c:pt>
                <c:pt idx="658">
                  <c:v>47.35</c:v>
                </c:pt>
                <c:pt idx="659">
                  <c:v>47.226999999999997</c:v>
                </c:pt>
                <c:pt idx="660">
                  <c:v>46.79</c:v>
                </c:pt>
                <c:pt idx="661">
                  <c:v>46.453000000000003</c:v>
                </c:pt>
                <c:pt idx="662">
                  <c:v>46.927</c:v>
                </c:pt>
                <c:pt idx="663">
                  <c:v>47.093000000000004</c:v>
                </c:pt>
                <c:pt idx="664">
                  <c:v>47.033000000000001</c:v>
                </c:pt>
                <c:pt idx="665">
                  <c:v>47.576000000000001</c:v>
                </c:pt>
                <c:pt idx="666">
                  <c:v>47.564999999999998</c:v>
                </c:pt>
                <c:pt idx="667">
                  <c:v>47.613999999999997</c:v>
                </c:pt>
                <c:pt idx="668">
                  <c:v>47.462000000000003</c:v>
                </c:pt>
                <c:pt idx="669">
                  <c:v>47.411000000000001</c:v>
                </c:pt>
                <c:pt idx="670">
                  <c:v>46.898000000000003</c:v>
                </c:pt>
                <c:pt idx="671">
                  <c:v>47.186999999999998</c:v>
                </c:pt>
                <c:pt idx="672">
                  <c:v>47.707999999999998</c:v>
                </c:pt>
                <c:pt idx="673">
                  <c:v>47.222000000000001</c:v>
                </c:pt>
                <c:pt idx="674">
                  <c:v>46.887999999999998</c:v>
                </c:pt>
                <c:pt idx="675">
                  <c:v>46.956000000000003</c:v>
                </c:pt>
                <c:pt idx="676">
                  <c:v>46.671999999999997</c:v>
                </c:pt>
                <c:pt idx="677">
                  <c:v>46.817999999999998</c:v>
                </c:pt>
                <c:pt idx="678">
                  <c:v>46.435000000000002</c:v>
                </c:pt>
                <c:pt idx="679">
                  <c:v>46.643999999999998</c:v>
                </c:pt>
                <c:pt idx="680">
                  <c:v>47.113999999999997</c:v>
                </c:pt>
                <c:pt idx="681">
                  <c:v>47.341000000000001</c:v>
                </c:pt>
                <c:pt idx="682">
                  <c:v>46.832999999999998</c:v>
                </c:pt>
                <c:pt idx="683">
                  <c:v>46.844000000000001</c:v>
                </c:pt>
                <c:pt idx="684">
                  <c:v>47.033000000000001</c:v>
                </c:pt>
                <c:pt idx="685">
                  <c:v>46.63</c:v>
                </c:pt>
                <c:pt idx="686">
                  <c:v>46.249000000000002</c:v>
                </c:pt>
                <c:pt idx="687">
                  <c:v>47.015999999999998</c:v>
                </c:pt>
                <c:pt idx="688">
                  <c:v>46.73</c:v>
                </c:pt>
                <c:pt idx="689">
                  <c:v>46.832999999999998</c:v>
                </c:pt>
                <c:pt idx="690">
                  <c:v>47.393000000000001</c:v>
                </c:pt>
                <c:pt idx="691">
                  <c:v>47.491</c:v>
                </c:pt>
                <c:pt idx="692">
                  <c:v>47.576999999999998</c:v>
                </c:pt>
                <c:pt idx="693">
                  <c:v>47.503999999999998</c:v>
                </c:pt>
                <c:pt idx="694">
                  <c:v>47.146999999999998</c:v>
                </c:pt>
                <c:pt idx="695">
                  <c:v>47.305999999999997</c:v>
                </c:pt>
                <c:pt idx="696">
                  <c:v>47.61</c:v>
                </c:pt>
                <c:pt idx="697">
                  <c:v>47.671999999999997</c:v>
                </c:pt>
                <c:pt idx="698">
                  <c:v>48.063000000000002</c:v>
                </c:pt>
                <c:pt idx="699">
                  <c:v>48.182000000000002</c:v>
                </c:pt>
                <c:pt idx="700">
                  <c:v>48.601999999999997</c:v>
                </c:pt>
                <c:pt idx="701">
                  <c:v>48.841000000000001</c:v>
                </c:pt>
                <c:pt idx="702">
                  <c:v>48.853000000000002</c:v>
                </c:pt>
                <c:pt idx="703">
                  <c:v>48.795999999999999</c:v>
                </c:pt>
                <c:pt idx="704">
                  <c:v>48.506999999999998</c:v>
                </c:pt>
                <c:pt idx="705">
                  <c:v>48.554000000000002</c:v>
                </c:pt>
                <c:pt idx="706">
                  <c:v>48.261000000000003</c:v>
                </c:pt>
                <c:pt idx="707">
                  <c:v>48.353999999999999</c:v>
                </c:pt>
                <c:pt idx="708">
                  <c:v>47.726999999999997</c:v>
                </c:pt>
                <c:pt idx="709">
                  <c:v>48.343000000000004</c:v>
                </c:pt>
                <c:pt idx="710">
                  <c:v>48.591999999999999</c:v>
                </c:pt>
                <c:pt idx="711">
                  <c:v>48.165999999999997</c:v>
                </c:pt>
                <c:pt idx="712">
                  <c:v>47.905999999999999</c:v>
                </c:pt>
                <c:pt idx="713">
                  <c:v>47.936999999999998</c:v>
                </c:pt>
                <c:pt idx="714">
                  <c:v>48.136000000000003</c:v>
                </c:pt>
                <c:pt idx="715">
                  <c:v>47.697000000000003</c:v>
                </c:pt>
                <c:pt idx="716">
                  <c:v>48.433999999999997</c:v>
                </c:pt>
                <c:pt idx="717">
                  <c:v>48.302</c:v>
                </c:pt>
                <c:pt idx="718">
                  <c:v>48.695</c:v>
                </c:pt>
                <c:pt idx="719">
                  <c:v>49.234000000000002</c:v>
                </c:pt>
                <c:pt idx="720">
                  <c:v>49.042000000000002</c:v>
                </c:pt>
                <c:pt idx="721">
                  <c:v>49.534999999999997</c:v>
                </c:pt>
                <c:pt idx="722">
                  <c:v>49.707000000000001</c:v>
                </c:pt>
                <c:pt idx="723">
                  <c:v>49.161999999999999</c:v>
                </c:pt>
                <c:pt idx="724">
                  <c:v>49.689</c:v>
                </c:pt>
                <c:pt idx="725">
                  <c:v>49.82</c:v>
                </c:pt>
                <c:pt idx="726">
                  <c:v>49.692</c:v>
                </c:pt>
                <c:pt idx="727">
                  <c:v>49.652000000000001</c:v>
                </c:pt>
                <c:pt idx="728">
                  <c:v>49.305</c:v>
                </c:pt>
                <c:pt idx="729">
                  <c:v>49.182000000000002</c:v>
                </c:pt>
                <c:pt idx="730">
                  <c:v>49.377000000000002</c:v>
                </c:pt>
                <c:pt idx="731">
                  <c:v>49.668999999999997</c:v>
                </c:pt>
                <c:pt idx="732">
                  <c:v>50.46</c:v>
                </c:pt>
                <c:pt idx="733">
                  <c:v>49.850999999999999</c:v>
                </c:pt>
                <c:pt idx="734">
                  <c:v>50.223999999999997</c:v>
                </c:pt>
                <c:pt idx="735">
                  <c:v>50.406999999999996</c:v>
                </c:pt>
                <c:pt idx="736">
                  <c:v>50.692</c:v>
                </c:pt>
                <c:pt idx="737">
                  <c:v>50.72</c:v>
                </c:pt>
                <c:pt idx="738">
                  <c:v>50.619</c:v>
                </c:pt>
                <c:pt idx="739">
                  <c:v>50.316000000000003</c:v>
                </c:pt>
                <c:pt idx="740">
                  <c:v>50.167999999999999</c:v>
                </c:pt>
                <c:pt idx="741">
                  <c:v>49.078000000000003</c:v>
                </c:pt>
                <c:pt idx="742">
                  <c:v>49.436</c:v>
                </c:pt>
                <c:pt idx="743">
                  <c:v>49.514000000000003</c:v>
                </c:pt>
                <c:pt idx="744">
                  <c:v>49.570999999999998</c:v>
                </c:pt>
                <c:pt idx="745">
                  <c:v>49.781999999999996</c:v>
                </c:pt>
                <c:pt idx="746">
                  <c:v>49.402000000000001</c:v>
                </c:pt>
                <c:pt idx="747">
                  <c:v>48.965000000000003</c:v>
                </c:pt>
                <c:pt idx="748">
                  <c:v>49.491999999999997</c:v>
                </c:pt>
                <c:pt idx="749">
                  <c:v>49.186</c:v>
                </c:pt>
                <c:pt idx="750">
                  <c:v>49.177</c:v>
                </c:pt>
                <c:pt idx="751">
                  <c:v>48.359000000000002</c:v>
                </c:pt>
                <c:pt idx="752">
                  <c:v>49.009</c:v>
                </c:pt>
                <c:pt idx="753">
                  <c:v>48.841000000000001</c:v>
                </c:pt>
                <c:pt idx="754">
                  <c:v>49.366999999999997</c:v>
                </c:pt>
                <c:pt idx="755">
                  <c:v>49.386000000000003</c:v>
                </c:pt>
                <c:pt idx="756">
                  <c:v>48.896999999999998</c:v>
                </c:pt>
                <c:pt idx="757">
                  <c:v>48.5</c:v>
                </c:pt>
                <c:pt idx="758">
                  <c:v>48.579000000000001</c:v>
                </c:pt>
                <c:pt idx="759">
                  <c:v>48.865000000000002</c:v>
                </c:pt>
                <c:pt idx="760">
                  <c:v>48.320999999999998</c:v>
                </c:pt>
                <c:pt idx="761">
                  <c:v>48.715000000000003</c:v>
                </c:pt>
                <c:pt idx="762">
                  <c:v>48.079000000000001</c:v>
                </c:pt>
                <c:pt idx="763">
                  <c:v>48.305999999999997</c:v>
                </c:pt>
                <c:pt idx="764">
                  <c:v>48.21</c:v>
                </c:pt>
                <c:pt idx="765">
                  <c:v>48.12</c:v>
                </c:pt>
                <c:pt idx="766">
                  <c:v>47.848999999999997</c:v>
                </c:pt>
                <c:pt idx="767">
                  <c:v>47.853000000000002</c:v>
                </c:pt>
                <c:pt idx="768">
                  <c:v>48.289000000000001</c:v>
                </c:pt>
                <c:pt idx="769">
                  <c:v>47.881</c:v>
                </c:pt>
                <c:pt idx="770">
                  <c:v>47.79</c:v>
                </c:pt>
                <c:pt idx="771">
                  <c:v>48.279000000000003</c:v>
                </c:pt>
                <c:pt idx="772">
                  <c:v>48.063000000000002</c:v>
                </c:pt>
                <c:pt idx="773">
                  <c:v>48.168999999999997</c:v>
                </c:pt>
                <c:pt idx="774">
                  <c:v>48.417000000000002</c:v>
                </c:pt>
                <c:pt idx="775">
                  <c:v>48.277999999999999</c:v>
                </c:pt>
                <c:pt idx="776">
                  <c:v>48.706000000000003</c:v>
                </c:pt>
                <c:pt idx="777">
                  <c:v>48.46</c:v>
                </c:pt>
                <c:pt idx="778">
                  <c:v>48.429000000000002</c:v>
                </c:pt>
                <c:pt idx="779">
                  <c:v>48.125999999999998</c:v>
                </c:pt>
                <c:pt idx="780">
                  <c:v>48.645000000000003</c:v>
                </c:pt>
                <c:pt idx="781">
                  <c:v>48.698999999999998</c:v>
                </c:pt>
                <c:pt idx="782">
                  <c:v>49.439</c:v>
                </c:pt>
                <c:pt idx="783">
                  <c:v>49.805</c:v>
                </c:pt>
                <c:pt idx="784">
                  <c:v>49.432000000000002</c:v>
                </c:pt>
                <c:pt idx="785">
                  <c:v>49.067999999999998</c:v>
                </c:pt>
                <c:pt idx="786">
                  <c:v>48.411000000000001</c:v>
                </c:pt>
                <c:pt idx="787">
                  <c:v>49.514000000000003</c:v>
                </c:pt>
                <c:pt idx="788">
                  <c:v>49.847999999999999</c:v>
                </c:pt>
                <c:pt idx="789">
                  <c:v>50.103999999999999</c:v>
                </c:pt>
                <c:pt idx="790">
                  <c:v>49.526000000000003</c:v>
                </c:pt>
                <c:pt idx="791">
                  <c:v>49.86</c:v>
                </c:pt>
                <c:pt idx="792">
                  <c:v>48.975999999999999</c:v>
                </c:pt>
                <c:pt idx="793">
                  <c:v>49.968000000000004</c:v>
                </c:pt>
                <c:pt idx="794">
                  <c:v>49.744999999999997</c:v>
                </c:pt>
                <c:pt idx="795">
                  <c:v>49.67</c:v>
                </c:pt>
                <c:pt idx="796">
                  <c:v>49.4</c:v>
                </c:pt>
                <c:pt idx="797">
                  <c:v>49.021000000000001</c:v>
                </c:pt>
                <c:pt idx="798">
                  <c:v>49.67</c:v>
                </c:pt>
                <c:pt idx="799">
                  <c:v>50.037999999999997</c:v>
                </c:pt>
                <c:pt idx="800">
                  <c:v>50.008000000000003</c:v>
                </c:pt>
                <c:pt idx="801">
                  <c:v>50.572000000000003</c:v>
                </c:pt>
                <c:pt idx="802">
                  <c:v>50.314999999999998</c:v>
                </c:pt>
                <c:pt idx="803">
                  <c:v>50.776000000000003</c:v>
                </c:pt>
                <c:pt idx="804">
                  <c:v>51.222000000000001</c:v>
                </c:pt>
                <c:pt idx="805">
                  <c:v>50.573999999999998</c:v>
                </c:pt>
                <c:pt idx="806">
                  <c:v>50.39</c:v>
                </c:pt>
                <c:pt idx="807">
                  <c:v>50.118000000000002</c:v>
                </c:pt>
                <c:pt idx="808">
                  <c:v>50.228999999999999</c:v>
                </c:pt>
                <c:pt idx="809">
                  <c:v>50.235999999999997</c:v>
                </c:pt>
                <c:pt idx="810">
                  <c:v>50.139000000000003</c:v>
                </c:pt>
                <c:pt idx="811">
                  <c:v>49.962000000000003</c:v>
                </c:pt>
                <c:pt idx="812">
                  <c:v>49.706000000000003</c:v>
                </c:pt>
                <c:pt idx="813">
                  <c:v>49.351999999999997</c:v>
                </c:pt>
                <c:pt idx="814">
                  <c:v>49.360999999999997</c:v>
                </c:pt>
                <c:pt idx="815">
                  <c:v>49.774999999999999</c:v>
                </c:pt>
                <c:pt idx="816">
                  <c:v>49.734999999999999</c:v>
                </c:pt>
                <c:pt idx="817">
                  <c:v>50.261000000000003</c:v>
                </c:pt>
                <c:pt idx="818">
                  <c:v>50.482999999999997</c:v>
                </c:pt>
                <c:pt idx="819">
                  <c:v>50.152999999999999</c:v>
                </c:pt>
                <c:pt idx="820">
                  <c:v>49.954999999999998</c:v>
                </c:pt>
                <c:pt idx="821">
                  <c:v>50.670999999999999</c:v>
                </c:pt>
                <c:pt idx="822">
                  <c:v>50.517000000000003</c:v>
                </c:pt>
                <c:pt idx="823">
                  <c:v>51.109000000000002</c:v>
                </c:pt>
                <c:pt idx="824">
                  <c:v>51.206000000000003</c:v>
                </c:pt>
                <c:pt idx="825">
                  <c:v>51.329000000000001</c:v>
                </c:pt>
                <c:pt idx="826">
                  <c:v>50.956000000000003</c:v>
                </c:pt>
                <c:pt idx="827">
                  <c:v>50.988</c:v>
                </c:pt>
                <c:pt idx="828">
                  <c:v>50.826999999999998</c:v>
                </c:pt>
                <c:pt idx="829">
                  <c:v>51.265000000000001</c:v>
                </c:pt>
                <c:pt idx="830">
                  <c:v>51.508000000000003</c:v>
                </c:pt>
                <c:pt idx="831">
                  <c:v>51.764000000000003</c:v>
                </c:pt>
                <c:pt idx="832">
                  <c:v>51.51</c:v>
                </c:pt>
                <c:pt idx="833">
                  <c:v>51.494999999999997</c:v>
                </c:pt>
                <c:pt idx="834">
                  <c:v>51.323</c:v>
                </c:pt>
                <c:pt idx="835">
                  <c:v>51.448999999999998</c:v>
                </c:pt>
                <c:pt idx="836">
                  <c:v>52.091999999999999</c:v>
                </c:pt>
                <c:pt idx="837">
                  <c:v>51.904000000000003</c:v>
                </c:pt>
                <c:pt idx="838">
                  <c:v>52.042000000000002</c:v>
                </c:pt>
                <c:pt idx="839">
                  <c:v>52.143000000000001</c:v>
                </c:pt>
                <c:pt idx="840">
                  <c:v>52.42</c:v>
                </c:pt>
                <c:pt idx="841">
                  <c:v>52.89</c:v>
                </c:pt>
                <c:pt idx="842">
                  <c:v>52.137</c:v>
                </c:pt>
                <c:pt idx="843">
                  <c:v>52.488</c:v>
                </c:pt>
                <c:pt idx="844">
                  <c:v>53.149000000000001</c:v>
                </c:pt>
                <c:pt idx="845">
                  <c:v>52.856999999999999</c:v>
                </c:pt>
                <c:pt idx="846">
                  <c:v>53.012</c:v>
                </c:pt>
                <c:pt idx="847">
                  <c:v>52.512999999999998</c:v>
                </c:pt>
                <c:pt idx="848">
                  <c:v>52.616999999999997</c:v>
                </c:pt>
                <c:pt idx="849">
                  <c:v>52.283999999999999</c:v>
                </c:pt>
                <c:pt idx="850">
                  <c:v>52.244999999999997</c:v>
                </c:pt>
                <c:pt idx="851">
                  <c:v>51.814</c:v>
                </c:pt>
                <c:pt idx="852">
                  <c:v>51.347999999999999</c:v>
                </c:pt>
                <c:pt idx="853">
                  <c:v>51.656999999999996</c:v>
                </c:pt>
                <c:pt idx="854">
                  <c:v>51.335000000000001</c:v>
                </c:pt>
                <c:pt idx="855">
                  <c:v>50.973999999999997</c:v>
                </c:pt>
                <c:pt idx="856">
                  <c:v>51.273000000000003</c:v>
                </c:pt>
                <c:pt idx="857">
                  <c:v>51.387999999999998</c:v>
                </c:pt>
                <c:pt idx="858">
                  <c:v>52.11</c:v>
                </c:pt>
                <c:pt idx="859">
                  <c:v>51.761000000000003</c:v>
                </c:pt>
                <c:pt idx="860">
                  <c:v>51.234000000000002</c:v>
                </c:pt>
                <c:pt idx="861">
                  <c:v>51.210999999999999</c:v>
                </c:pt>
                <c:pt idx="862">
                  <c:v>51.628999999999998</c:v>
                </c:pt>
                <c:pt idx="863">
                  <c:v>51.749000000000002</c:v>
                </c:pt>
                <c:pt idx="864">
                  <c:v>51.500999999999998</c:v>
                </c:pt>
                <c:pt idx="865">
                  <c:v>51.584000000000003</c:v>
                </c:pt>
                <c:pt idx="866">
                  <c:v>50.91</c:v>
                </c:pt>
                <c:pt idx="867">
                  <c:v>51.552999999999997</c:v>
                </c:pt>
                <c:pt idx="868">
                  <c:v>50.92</c:v>
                </c:pt>
                <c:pt idx="869">
                  <c:v>50.853000000000002</c:v>
                </c:pt>
                <c:pt idx="870">
                  <c:v>50.905999999999999</c:v>
                </c:pt>
                <c:pt idx="871">
                  <c:v>51.167000000000002</c:v>
                </c:pt>
                <c:pt idx="872">
                  <c:v>51.555</c:v>
                </c:pt>
                <c:pt idx="873">
                  <c:v>51.371000000000002</c:v>
                </c:pt>
                <c:pt idx="874">
                  <c:v>51.100999999999999</c:v>
                </c:pt>
                <c:pt idx="875">
                  <c:v>51.314</c:v>
                </c:pt>
                <c:pt idx="876">
                  <c:v>50.905000000000001</c:v>
                </c:pt>
                <c:pt idx="877">
                  <c:v>51.234999999999999</c:v>
                </c:pt>
                <c:pt idx="878">
                  <c:v>50.832000000000001</c:v>
                </c:pt>
                <c:pt idx="879">
                  <c:v>50.972999999999999</c:v>
                </c:pt>
                <c:pt idx="880">
                  <c:v>51.249000000000002</c:v>
                </c:pt>
                <c:pt idx="881">
                  <c:v>52.158000000000001</c:v>
                </c:pt>
                <c:pt idx="882">
                  <c:v>51.545000000000002</c:v>
                </c:pt>
                <c:pt idx="883">
                  <c:v>52.42</c:v>
                </c:pt>
                <c:pt idx="884">
                  <c:v>52.261000000000003</c:v>
                </c:pt>
                <c:pt idx="885">
                  <c:v>51.518000000000001</c:v>
                </c:pt>
                <c:pt idx="886">
                  <c:v>51.533999999999999</c:v>
                </c:pt>
                <c:pt idx="887">
                  <c:v>52.128999999999998</c:v>
                </c:pt>
                <c:pt idx="888">
                  <c:v>51.703000000000003</c:v>
                </c:pt>
                <c:pt idx="889">
                  <c:v>51.951000000000001</c:v>
                </c:pt>
                <c:pt idx="890">
                  <c:v>51.87</c:v>
                </c:pt>
                <c:pt idx="891">
                  <c:v>52.04</c:v>
                </c:pt>
                <c:pt idx="892">
                  <c:v>51.984999999999999</c:v>
                </c:pt>
                <c:pt idx="893">
                  <c:v>51.625999999999998</c:v>
                </c:pt>
                <c:pt idx="894">
                  <c:v>51.459000000000003</c:v>
                </c:pt>
                <c:pt idx="895">
                  <c:v>51.881</c:v>
                </c:pt>
                <c:pt idx="896">
                  <c:v>51.752000000000002</c:v>
                </c:pt>
                <c:pt idx="897">
                  <c:v>52.613</c:v>
                </c:pt>
                <c:pt idx="898">
                  <c:v>52.271999999999998</c:v>
                </c:pt>
                <c:pt idx="899">
                  <c:v>51.314</c:v>
                </c:pt>
                <c:pt idx="900">
                  <c:v>51.472000000000001</c:v>
                </c:pt>
                <c:pt idx="901">
                  <c:v>50.939</c:v>
                </c:pt>
                <c:pt idx="902">
                  <c:v>50.432000000000002</c:v>
                </c:pt>
                <c:pt idx="903">
                  <c:v>50.570999999999998</c:v>
                </c:pt>
                <c:pt idx="904">
                  <c:v>50.938000000000002</c:v>
                </c:pt>
                <c:pt idx="905">
                  <c:v>51.67</c:v>
                </c:pt>
                <c:pt idx="906">
                  <c:v>51.902999999999999</c:v>
                </c:pt>
                <c:pt idx="907">
                  <c:v>52.26</c:v>
                </c:pt>
                <c:pt idx="908">
                  <c:v>51.798000000000002</c:v>
                </c:pt>
                <c:pt idx="909">
                  <c:v>51.631999999999998</c:v>
                </c:pt>
                <c:pt idx="910">
                  <c:v>51.744999999999997</c:v>
                </c:pt>
                <c:pt idx="911">
                  <c:v>51.174999999999997</c:v>
                </c:pt>
                <c:pt idx="912">
                  <c:v>51.402999999999999</c:v>
                </c:pt>
                <c:pt idx="913">
                  <c:v>51.091000000000001</c:v>
                </c:pt>
                <c:pt idx="914">
                  <c:v>51.491</c:v>
                </c:pt>
                <c:pt idx="915">
                  <c:v>51.377000000000002</c:v>
                </c:pt>
                <c:pt idx="916">
                  <c:v>50.896000000000001</c:v>
                </c:pt>
                <c:pt idx="917">
                  <c:v>50.62</c:v>
                </c:pt>
                <c:pt idx="918">
                  <c:v>50.843000000000004</c:v>
                </c:pt>
                <c:pt idx="919">
                  <c:v>50.866999999999997</c:v>
                </c:pt>
                <c:pt idx="920">
                  <c:v>50.677</c:v>
                </c:pt>
                <c:pt idx="921">
                  <c:v>50.798000000000002</c:v>
                </c:pt>
                <c:pt idx="922">
                  <c:v>50.83</c:v>
                </c:pt>
                <c:pt idx="923">
                  <c:v>50.348999999999997</c:v>
                </c:pt>
                <c:pt idx="924">
                  <c:v>50.942999999999998</c:v>
                </c:pt>
                <c:pt idx="925">
                  <c:v>50.631</c:v>
                </c:pt>
                <c:pt idx="926">
                  <c:v>50.286999999999999</c:v>
                </c:pt>
                <c:pt idx="927">
                  <c:v>50.795999999999999</c:v>
                </c:pt>
                <c:pt idx="928">
                  <c:v>50.506</c:v>
                </c:pt>
                <c:pt idx="929">
                  <c:v>50.792000000000002</c:v>
                </c:pt>
                <c:pt idx="930">
                  <c:v>50.258000000000003</c:v>
                </c:pt>
                <c:pt idx="931">
                  <c:v>50.040999999999997</c:v>
                </c:pt>
                <c:pt idx="932">
                  <c:v>49.991</c:v>
                </c:pt>
                <c:pt idx="933">
                  <c:v>50.353999999999999</c:v>
                </c:pt>
                <c:pt idx="934">
                  <c:v>49.18</c:v>
                </c:pt>
                <c:pt idx="935">
                  <c:v>49.131</c:v>
                </c:pt>
                <c:pt idx="936">
                  <c:v>49.896999999999998</c:v>
                </c:pt>
                <c:pt idx="937">
                  <c:v>49.889000000000003</c:v>
                </c:pt>
                <c:pt idx="938">
                  <c:v>49.52</c:v>
                </c:pt>
                <c:pt idx="939">
                  <c:v>49.624000000000002</c:v>
                </c:pt>
                <c:pt idx="940">
                  <c:v>49.176000000000002</c:v>
                </c:pt>
                <c:pt idx="941">
                  <c:v>49.686999999999998</c:v>
                </c:pt>
                <c:pt idx="942">
                  <c:v>49.186</c:v>
                </c:pt>
                <c:pt idx="943">
                  <c:v>49.835000000000001</c:v>
                </c:pt>
                <c:pt idx="944">
                  <c:v>49.886000000000003</c:v>
                </c:pt>
                <c:pt idx="945">
                  <c:v>49.689</c:v>
                </c:pt>
                <c:pt idx="946">
                  <c:v>49.475999999999999</c:v>
                </c:pt>
                <c:pt idx="947">
                  <c:v>49.23</c:v>
                </c:pt>
                <c:pt idx="948">
                  <c:v>49.463999999999999</c:v>
                </c:pt>
                <c:pt idx="949">
                  <c:v>49.18</c:v>
                </c:pt>
                <c:pt idx="950">
                  <c:v>49.470999999999997</c:v>
                </c:pt>
                <c:pt idx="951">
                  <c:v>49.207999999999998</c:v>
                </c:pt>
                <c:pt idx="952">
                  <c:v>49.366</c:v>
                </c:pt>
                <c:pt idx="953">
                  <c:v>49.585000000000001</c:v>
                </c:pt>
                <c:pt idx="954">
                  <c:v>49.415999999999997</c:v>
                </c:pt>
                <c:pt idx="955">
                  <c:v>49.173000000000002</c:v>
                </c:pt>
                <c:pt idx="956">
                  <c:v>49.573999999999998</c:v>
                </c:pt>
                <c:pt idx="957">
                  <c:v>49.444000000000003</c:v>
                </c:pt>
                <c:pt idx="958">
                  <c:v>49.646999999999998</c:v>
                </c:pt>
                <c:pt idx="959">
                  <c:v>49.572000000000003</c:v>
                </c:pt>
                <c:pt idx="960">
                  <c:v>50.26</c:v>
                </c:pt>
                <c:pt idx="961">
                  <c:v>50.088999999999999</c:v>
                </c:pt>
                <c:pt idx="962">
                  <c:v>49.8</c:v>
                </c:pt>
                <c:pt idx="963">
                  <c:v>50.351999999999997</c:v>
                </c:pt>
                <c:pt idx="964">
                  <c:v>50.265999999999998</c:v>
                </c:pt>
                <c:pt idx="965">
                  <c:v>50.01</c:v>
                </c:pt>
                <c:pt idx="966">
                  <c:v>50.134</c:v>
                </c:pt>
                <c:pt idx="967">
                  <c:v>50.1</c:v>
                </c:pt>
                <c:pt idx="968">
                  <c:v>49.93</c:v>
                </c:pt>
                <c:pt idx="969">
                  <c:v>50.176000000000002</c:v>
                </c:pt>
                <c:pt idx="970">
                  <c:v>49.317</c:v>
                </c:pt>
                <c:pt idx="971">
                  <c:v>49.042999999999999</c:v>
                </c:pt>
                <c:pt idx="972">
                  <c:v>49.27</c:v>
                </c:pt>
                <c:pt idx="973">
                  <c:v>49.706000000000003</c:v>
                </c:pt>
                <c:pt idx="974">
                  <c:v>49.939</c:v>
                </c:pt>
                <c:pt idx="975">
                  <c:v>50.26</c:v>
                </c:pt>
                <c:pt idx="976">
                  <c:v>49.963000000000001</c:v>
                </c:pt>
                <c:pt idx="977">
                  <c:v>50.088000000000001</c:v>
                </c:pt>
                <c:pt idx="978">
                  <c:v>49.527999999999999</c:v>
                </c:pt>
                <c:pt idx="979">
                  <c:v>49.981000000000002</c:v>
                </c:pt>
                <c:pt idx="980">
                  <c:v>50.134999999999998</c:v>
                </c:pt>
                <c:pt idx="981">
                  <c:v>50.587000000000003</c:v>
                </c:pt>
                <c:pt idx="982">
                  <c:v>50.369</c:v>
                </c:pt>
                <c:pt idx="983">
                  <c:v>50.491</c:v>
                </c:pt>
                <c:pt idx="984">
                  <c:v>50.273000000000003</c:v>
                </c:pt>
                <c:pt idx="985">
                  <c:v>50.308</c:v>
                </c:pt>
                <c:pt idx="986">
                  <c:v>50.174999999999997</c:v>
                </c:pt>
                <c:pt idx="987">
                  <c:v>49.649000000000001</c:v>
                </c:pt>
                <c:pt idx="988">
                  <c:v>49.588000000000001</c:v>
                </c:pt>
                <c:pt idx="989">
                  <c:v>50.156999999999996</c:v>
                </c:pt>
                <c:pt idx="990">
                  <c:v>50.265999999999998</c:v>
                </c:pt>
                <c:pt idx="991">
                  <c:v>49.901000000000003</c:v>
                </c:pt>
                <c:pt idx="992">
                  <c:v>49.701999999999998</c:v>
                </c:pt>
                <c:pt idx="993">
                  <c:v>49.558999999999997</c:v>
                </c:pt>
                <c:pt idx="994">
                  <c:v>50.295999999999999</c:v>
                </c:pt>
                <c:pt idx="995">
                  <c:v>50.634</c:v>
                </c:pt>
                <c:pt idx="996">
                  <c:v>50.064999999999998</c:v>
                </c:pt>
                <c:pt idx="997">
                  <c:v>50.124000000000002</c:v>
                </c:pt>
                <c:pt idx="998">
                  <c:v>50.113999999999997</c:v>
                </c:pt>
                <c:pt idx="999">
                  <c:v>50.011000000000003</c:v>
                </c:pt>
                <c:pt idx="1000">
                  <c:v>50.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E92-4EA6-81DD-7777569B06D4}"/>
            </c:ext>
          </c:extLst>
        </c:ser>
        <c:ser>
          <c:idx val="3"/>
          <c:order val="3"/>
          <c:tx>
            <c:strRef>
              <c:f>[1]RMSD!$I$1</c:f>
              <c:strCache>
                <c:ptCount val="1"/>
              </c:strCache>
            </c:strRef>
          </c:tx>
          <c:spPr>
            <a:ln w="6350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[1]RMSD!$E$2:$E$1002</c:f>
              <c:numCache>
                <c:formatCode>General</c:formatCode>
                <c:ptCount val="100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  <c:pt idx="11">
                  <c:v>1.1000000000000001</c:v>
                </c:pt>
                <c:pt idx="12">
                  <c:v>1.2</c:v>
                </c:pt>
                <c:pt idx="13">
                  <c:v>1.3</c:v>
                </c:pt>
                <c:pt idx="14">
                  <c:v>1.4</c:v>
                </c:pt>
                <c:pt idx="15">
                  <c:v>1.5</c:v>
                </c:pt>
                <c:pt idx="16">
                  <c:v>1.6</c:v>
                </c:pt>
                <c:pt idx="17">
                  <c:v>1.7</c:v>
                </c:pt>
                <c:pt idx="18">
                  <c:v>1.8</c:v>
                </c:pt>
                <c:pt idx="19">
                  <c:v>1.9</c:v>
                </c:pt>
                <c:pt idx="20">
                  <c:v>2</c:v>
                </c:pt>
                <c:pt idx="21">
                  <c:v>2.1</c:v>
                </c:pt>
                <c:pt idx="22">
                  <c:v>2.2000000000000002</c:v>
                </c:pt>
                <c:pt idx="23">
                  <c:v>2.2999999999999998</c:v>
                </c:pt>
                <c:pt idx="24">
                  <c:v>2.4</c:v>
                </c:pt>
                <c:pt idx="25">
                  <c:v>2.5</c:v>
                </c:pt>
                <c:pt idx="26">
                  <c:v>2.6</c:v>
                </c:pt>
                <c:pt idx="27">
                  <c:v>2.7</c:v>
                </c:pt>
                <c:pt idx="28">
                  <c:v>2.8</c:v>
                </c:pt>
                <c:pt idx="29">
                  <c:v>2.9</c:v>
                </c:pt>
                <c:pt idx="30">
                  <c:v>3</c:v>
                </c:pt>
                <c:pt idx="31">
                  <c:v>3.1</c:v>
                </c:pt>
                <c:pt idx="32">
                  <c:v>3.2</c:v>
                </c:pt>
                <c:pt idx="33">
                  <c:v>3.3</c:v>
                </c:pt>
                <c:pt idx="34">
                  <c:v>3.4</c:v>
                </c:pt>
                <c:pt idx="35">
                  <c:v>3.5</c:v>
                </c:pt>
                <c:pt idx="36">
                  <c:v>3.6</c:v>
                </c:pt>
                <c:pt idx="37">
                  <c:v>3.7</c:v>
                </c:pt>
                <c:pt idx="38">
                  <c:v>3.8</c:v>
                </c:pt>
                <c:pt idx="39">
                  <c:v>3.9</c:v>
                </c:pt>
                <c:pt idx="40">
                  <c:v>4</c:v>
                </c:pt>
                <c:pt idx="41">
                  <c:v>4.0999999999999996</c:v>
                </c:pt>
                <c:pt idx="42">
                  <c:v>4.2</c:v>
                </c:pt>
                <c:pt idx="43">
                  <c:v>4.3</c:v>
                </c:pt>
                <c:pt idx="44">
                  <c:v>4.4000000000000004</c:v>
                </c:pt>
                <c:pt idx="45">
                  <c:v>4.5</c:v>
                </c:pt>
                <c:pt idx="46">
                  <c:v>4.5999999999999996</c:v>
                </c:pt>
                <c:pt idx="47">
                  <c:v>4.7</c:v>
                </c:pt>
                <c:pt idx="48">
                  <c:v>4.8</c:v>
                </c:pt>
                <c:pt idx="49">
                  <c:v>4.9000000000000004</c:v>
                </c:pt>
                <c:pt idx="50">
                  <c:v>5</c:v>
                </c:pt>
                <c:pt idx="51">
                  <c:v>5.0999999999999996</c:v>
                </c:pt>
                <c:pt idx="52">
                  <c:v>5.2</c:v>
                </c:pt>
                <c:pt idx="53">
                  <c:v>5.3</c:v>
                </c:pt>
                <c:pt idx="54">
                  <c:v>5.4</c:v>
                </c:pt>
                <c:pt idx="55">
                  <c:v>5.5</c:v>
                </c:pt>
                <c:pt idx="56">
                  <c:v>5.6</c:v>
                </c:pt>
                <c:pt idx="57">
                  <c:v>5.7</c:v>
                </c:pt>
                <c:pt idx="58">
                  <c:v>5.8</c:v>
                </c:pt>
                <c:pt idx="59">
                  <c:v>5.9</c:v>
                </c:pt>
                <c:pt idx="60">
                  <c:v>6</c:v>
                </c:pt>
                <c:pt idx="61">
                  <c:v>6.1</c:v>
                </c:pt>
                <c:pt idx="62">
                  <c:v>6.2</c:v>
                </c:pt>
                <c:pt idx="63">
                  <c:v>6.3</c:v>
                </c:pt>
                <c:pt idx="64">
                  <c:v>6.4</c:v>
                </c:pt>
                <c:pt idx="65">
                  <c:v>6.5</c:v>
                </c:pt>
                <c:pt idx="66">
                  <c:v>6.6</c:v>
                </c:pt>
                <c:pt idx="67">
                  <c:v>6.7</c:v>
                </c:pt>
                <c:pt idx="68">
                  <c:v>6.8</c:v>
                </c:pt>
                <c:pt idx="69">
                  <c:v>6.9</c:v>
                </c:pt>
                <c:pt idx="70">
                  <c:v>7</c:v>
                </c:pt>
                <c:pt idx="71">
                  <c:v>7.1</c:v>
                </c:pt>
                <c:pt idx="72">
                  <c:v>7.2</c:v>
                </c:pt>
                <c:pt idx="73">
                  <c:v>7.3</c:v>
                </c:pt>
                <c:pt idx="74">
                  <c:v>7.4</c:v>
                </c:pt>
                <c:pt idx="75">
                  <c:v>7.5</c:v>
                </c:pt>
                <c:pt idx="76">
                  <c:v>7.6</c:v>
                </c:pt>
                <c:pt idx="77">
                  <c:v>7.7</c:v>
                </c:pt>
                <c:pt idx="78">
                  <c:v>7.8</c:v>
                </c:pt>
                <c:pt idx="79">
                  <c:v>7.9</c:v>
                </c:pt>
                <c:pt idx="80">
                  <c:v>8</c:v>
                </c:pt>
                <c:pt idx="81">
                  <c:v>8.1</c:v>
                </c:pt>
                <c:pt idx="82">
                  <c:v>8.1999999999999993</c:v>
                </c:pt>
                <c:pt idx="83">
                  <c:v>8.3000000000000007</c:v>
                </c:pt>
                <c:pt idx="84">
                  <c:v>8.4</c:v>
                </c:pt>
                <c:pt idx="85">
                  <c:v>8.5</c:v>
                </c:pt>
                <c:pt idx="86">
                  <c:v>8.6</c:v>
                </c:pt>
                <c:pt idx="87">
                  <c:v>8.6999999999999993</c:v>
                </c:pt>
                <c:pt idx="88">
                  <c:v>8.8000000000000007</c:v>
                </c:pt>
                <c:pt idx="89">
                  <c:v>8.9</c:v>
                </c:pt>
                <c:pt idx="90">
                  <c:v>9</c:v>
                </c:pt>
                <c:pt idx="91">
                  <c:v>9.1</c:v>
                </c:pt>
                <c:pt idx="92">
                  <c:v>9.1999999999999993</c:v>
                </c:pt>
                <c:pt idx="93">
                  <c:v>9.3000000000000007</c:v>
                </c:pt>
                <c:pt idx="94">
                  <c:v>9.4</c:v>
                </c:pt>
                <c:pt idx="95">
                  <c:v>9.5</c:v>
                </c:pt>
                <c:pt idx="96">
                  <c:v>9.6</c:v>
                </c:pt>
                <c:pt idx="97">
                  <c:v>9.6999999999999993</c:v>
                </c:pt>
                <c:pt idx="98">
                  <c:v>9.8000000000000007</c:v>
                </c:pt>
                <c:pt idx="99">
                  <c:v>9.9</c:v>
                </c:pt>
                <c:pt idx="100">
                  <c:v>10</c:v>
                </c:pt>
                <c:pt idx="101">
                  <c:v>10.1</c:v>
                </c:pt>
                <c:pt idx="102">
                  <c:v>10.199999999999999</c:v>
                </c:pt>
                <c:pt idx="103">
                  <c:v>10.3</c:v>
                </c:pt>
                <c:pt idx="104">
                  <c:v>10.4</c:v>
                </c:pt>
                <c:pt idx="105">
                  <c:v>10.5</c:v>
                </c:pt>
                <c:pt idx="106">
                  <c:v>10.6</c:v>
                </c:pt>
                <c:pt idx="107">
                  <c:v>10.7</c:v>
                </c:pt>
                <c:pt idx="108">
                  <c:v>10.8</c:v>
                </c:pt>
                <c:pt idx="109">
                  <c:v>10.9</c:v>
                </c:pt>
                <c:pt idx="110">
                  <c:v>11</c:v>
                </c:pt>
                <c:pt idx="111">
                  <c:v>11.1</c:v>
                </c:pt>
                <c:pt idx="112">
                  <c:v>11.2</c:v>
                </c:pt>
                <c:pt idx="113">
                  <c:v>11.3</c:v>
                </c:pt>
                <c:pt idx="114">
                  <c:v>11.4</c:v>
                </c:pt>
                <c:pt idx="115">
                  <c:v>11.5</c:v>
                </c:pt>
                <c:pt idx="116">
                  <c:v>11.6</c:v>
                </c:pt>
                <c:pt idx="117">
                  <c:v>11.7</c:v>
                </c:pt>
                <c:pt idx="118">
                  <c:v>11.8</c:v>
                </c:pt>
                <c:pt idx="119">
                  <c:v>11.9</c:v>
                </c:pt>
                <c:pt idx="120">
                  <c:v>12</c:v>
                </c:pt>
                <c:pt idx="121">
                  <c:v>12.1</c:v>
                </c:pt>
                <c:pt idx="122">
                  <c:v>12.2</c:v>
                </c:pt>
                <c:pt idx="123">
                  <c:v>12.3</c:v>
                </c:pt>
                <c:pt idx="124">
                  <c:v>12.4</c:v>
                </c:pt>
                <c:pt idx="125">
                  <c:v>12.5</c:v>
                </c:pt>
                <c:pt idx="126">
                  <c:v>12.6</c:v>
                </c:pt>
                <c:pt idx="127">
                  <c:v>12.7</c:v>
                </c:pt>
                <c:pt idx="128">
                  <c:v>12.8</c:v>
                </c:pt>
                <c:pt idx="129">
                  <c:v>12.9</c:v>
                </c:pt>
                <c:pt idx="130">
                  <c:v>13</c:v>
                </c:pt>
                <c:pt idx="131">
                  <c:v>13.1</c:v>
                </c:pt>
                <c:pt idx="132">
                  <c:v>13.2</c:v>
                </c:pt>
                <c:pt idx="133">
                  <c:v>13.3</c:v>
                </c:pt>
                <c:pt idx="134">
                  <c:v>13.4</c:v>
                </c:pt>
                <c:pt idx="135">
                  <c:v>13.5</c:v>
                </c:pt>
                <c:pt idx="136">
                  <c:v>13.6</c:v>
                </c:pt>
                <c:pt idx="137">
                  <c:v>13.7</c:v>
                </c:pt>
                <c:pt idx="138">
                  <c:v>13.8</c:v>
                </c:pt>
                <c:pt idx="139">
                  <c:v>13.9</c:v>
                </c:pt>
                <c:pt idx="140">
                  <c:v>14</c:v>
                </c:pt>
                <c:pt idx="141">
                  <c:v>14.1</c:v>
                </c:pt>
                <c:pt idx="142">
                  <c:v>14.2</c:v>
                </c:pt>
                <c:pt idx="143">
                  <c:v>14.3</c:v>
                </c:pt>
                <c:pt idx="144">
                  <c:v>14.4</c:v>
                </c:pt>
                <c:pt idx="145">
                  <c:v>14.5</c:v>
                </c:pt>
                <c:pt idx="146">
                  <c:v>14.6</c:v>
                </c:pt>
                <c:pt idx="147">
                  <c:v>14.7</c:v>
                </c:pt>
                <c:pt idx="148">
                  <c:v>14.8</c:v>
                </c:pt>
                <c:pt idx="149">
                  <c:v>14.9</c:v>
                </c:pt>
                <c:pt idx="150">
                  <c:v>15</c:v>
                </c:pt>
                <c:pt idx="151">
                  <c:v>15.1</c:v>
                </c:pt>
                <c:pt idx="152">
                  <c:v>15.2</c:v>
                </c:pt>
                <c:pt idx="153">
                  <c:v>15.3</c:v>
                </c:pt>
                <c:pt idx="154">
                  <c:v>15.4</c:v>
                </c:pt>
                <c:pt idx="155">
                  <c:v>15.5</c:v>
                </c:pt>
                <c:pt idx="156">
                  <c:v>15.6</c:v>
                </c:pt>
                <c:pt idx="157">
                  <c:v>15.7</c:v>
                </c:pt>
                <c:pt idx="158">
                  <c:v>15.8</c:v>
                </c:pt>
                <c:pt idx="159">
                  <c:v>15.9</c:v>
                </c:pt>
                <c:pt idx="160">
                  <c:v>16</c:v>
                </c:pt>
                <c:pt idx="161">
                  <c:v>16.100000000000001</c:v>
                </c:pt>
                <c:pt idx="162">
                  <c:v>16.2</c:v>
                </c:pt>
                <c:pt idx="163">
                  <c:v>16.3</c:v>
                </c:pt>
                <c:pt idx="164">
                  <c:v>16.399999999999999</c:v>
                </c:pt>
                <c:pt idx="165">
                  <c:v>16.5</c:v>
                </c:pt>
                <c:pt idx="166">
                  <c:v>16.600000000000001</c:v>
                </c:pt>
                <c:pt idx="167">
                  <c:v>16.7</c:v>
                </c:pt>
                <c:pt idx="168">
                  <c:v>16.8</c:v>
                </c:pt>
                <c:pt idx="169">
                  <c:v>16.899999999999999</c:v>
                </c:pt>
                <c:pt idx="170">
                  <c:v>17</c:v>
                </c:pt>
                <c:pt idx="171">
                  <c:v>17.100000000000001</c:v>
                </c:pt>
                <c:pt idx="172">
                  <c:v>17.2</c:v>
                </c:pt>
                <c:pt idx="173">
                  <c:v>17.3</c:v>
                </c:pt>
                <c:pt idx="174">
                  <c:v>17.399999999999999</c:v>
                </c:pt>
                <c:pt idx="175">
                  <c:v>17.5</c:v>
                </c:pt>
                <c:pt idx="176">
                  <c:v>17.600000000000001</c:v>
                </c:pt>
                <c:pt idx="177">
                  <c:v>17.7</c:v>
                </c:pt>
                <c:pt idx="178">
                  <c:v>17.8</c:v>
                </c:pt>
                <c:pt idx="179">
                  <c:v>17.899999999999999</c:v>
                </c:pt>
                <c:pt idx="180">
                  <c:v>18</c:v>
                </c:pt>
                <c:pt idx="181">
                  <c:v>18.100000000000001</c:v>
                </c:pt>
                <c:pt idx="182">
                  <c:v>18.2</c:v>
                </c:pt>
                <c:pt idx="183">
                  <c:v>18.3</c:v>
                </c:pt>
                <c:pt idx="184">
                  <c:v>18.399999999999999</c:v>
                </c:pt>
                <c:pt idx="185">
                  <c:v>18.5</c:v>
                </c:pt>
                <c:pt idx="186">
                  <c:v>18.600000000000001</c:v>
                </c:pt>
                <c:pt idx="187">
                  <c:v>18.7</c:v>
                </c:pt>
                <c:pt idx="188">
                  <c:v>18.8</c:v>
                </c:pt>
                <c:pt idx="189">
                  <c:v>18.899999999999999</c:v>
                </c:pt>
                <c:pt idx="190">
                  <c:v>19</c:v>
                </c:pt>
                <c:pt idx="191">
                  <c:v>19.100000000000001</c:v>
                </c:pt>
                <c:pt idx="192">
                  <c:v>19.2</c:v>
                </c:pt>
                <c:pt idx="193">
                  <c:v>19.3</c:v>
                </c:pt>
                <c:pt idx="194">
                  <c:v>19.399999999999999</c:v>
                </c:pt>
                <c:pt idx="195">
                  <c:v>19.5</c:v>
                </c:pt>
                <c:pt idx="196">
                  <c:v>19.600000000000001</c:v>
                </c:pt>
                <c:pt idx="197">
                  <c:v>19.7</c:v>
                </c:pt>
                <c:pt idx="198">
                  <c:v>19.8</c:v>
                </c:pt>
                <c:pt idx="199">
                  <c:v>19.899999999999999</c:v>
                </c:pt>
                <c:pt idx="200">
                  <c:v>20</c:v>
                </c:pt>
                <c:pt idx="201">
                  <c:v>20.100000000000001</c:v>
                </c:pt>
                <c:pt idx="202">
                  <c:v>20.2</c:v>
                </c:pt>
                <c:pt idx="203">
                  <c:v>20.3</c:v>
                </c:pt>
                <c:pt idx="204">
                  <c:v>20.399999999999999</c:v>
                </c:pt>
                <c:pt idx="205">
                  <c:v>20.5</c:v>
                </c:pt>
                <c:pt idx="206">
                  <c:v>20.6</c:v>
                </c:pt>
                <c:pt idx="207">
                  <c:v>20.7</c:v>
                </c:pt>
                <c:pt idx="208">
                  <c:v>20.8</c:v>
                </c:pt>
                <c:pt idx="209">
                  <c:v>20.9</c:v>
                </c:pt>
                <c:pt idx="210">
                  <c:v>21</c:v>
                </c:pt>
                <c:pt idx="211">
                  <c:v>21.1</c:v>
                </c:pt>
                <c:pt idx="212">
                  <c:v>21.2</c:v>
                </c:pt>
                <c:pt idx="213">
                  <c:v>21.3</c:v>
                </c:pt>
                <c:pt idx="214">
                  <c:v>21.4</c:v>
                </c:pt>
                <c:pt idx="215">
                  <c:v>21.5</c:v>
                </c:pt>
                <c:pt idx="216">
                  <c:v>21.6</c:v>
                </c:pt>
                <c:pt idx="217">
                  <c:v>21.7</c:v>
                </c:pt>
                <c:pt idx="218">
                  <c:v>21.8</c:v>
                </c:pt>
                <c:pt idx="219">
                  <c:v>21.9</c:v>
                </c:pt>
                <c:pt idx="220">
                  <c:v>22</c:v>
                </c:pt>
                <c:pt idx="221">
                  <c:v>22.1</c:v>
                </c:pt>
                <c:pt idx="222">
                  <c:v>22.2</c:v>
                </c:pt>
                <c:pt idx="223">
                  <c:v>22.3</c:v>
                </c:pt>
                <c:pt idx="224">
                  <c:v>22.4</c:v>
                </c:pt>
                <c:pt idx="225">
                  <c:v>22.5</c:v>
                </c:pt>
                <c:pt idx="226">
                  <c:v>22.6</c:v>
                </c:pt>
                <c:pt idx="227">
                  <c:v>22.7</c:v>
                </c:pt>
                <c:pt idx="228">
                  <c:v>22.8</c:v>
                </c:pt>
                <c:pt idx="229">
                  <c:v>22.9</c:v>
                </c:pt>
                <c:pt idx="230">
                  <c:v>23</c:v>
                </c:pt>
                <c:pt idx="231">
                  <c:v>23.1</c:v>
                </c:pt>
                <c:pt idx="232">
                  <c:v>23.2</c:v>
                </c:pt>
                <c:pt idx="233">
                  <c:v>23.3</c:v>
                </c:pt>
                <c:pt idx="234">
                  <c:v>23.4</c:v>
                </c:pt>
                <c:pt idx="235">
                  <c:v>23.5</c:v>
                </c:pt>
                <c:pt idx="236">
                  <c:v>23.6</c:v>
                </c:pt>
                <c:pt idx="237">
                  <c:v>23.7</c:v>
                </c:pt>
                <c:pt idx="238">
                  <c:v>23.8</c:v>
                </c:pt>
                <c:pt idx="239">
                  <c:v>23.9</c:v>
                </c:pt>
                <c:pt idx="240">
                  <c:v>24</c:v>
                </c:pt>
                <c:pt idx="241">
                  <c:v>24.1</c:v>
                </c:pt>
                <c:pt idx="242">
                  <c:v>24.2</c:v>
                </c:pt>
                <c:pt idx="243">
                  <c:v>24.3</c:v>
                </c:pt>
                <c:pt idx="244">
                  <c:v>24.4</c:v>
                </c:pt>
                <c:pt idx="245">
                  <c:v>24.5</c:v>
                </c:pt>
                <c:pt idx="246">
                  <c:v>24.6</c:v>
                </c:pt>
                <c:pt idx="247">
                  <c:v>24.7</c:v>
                </c:pt>
                <c:pt idx="248">
                  <c:v>24.8</c:v>
                </c:pt>
                <c:pt idx="249">
                  <c:v>24.9</c:v>
                </c:pt>
                <c:pt idx="250">
                  <c:v>25</c:v>
                </c:pt>
                <c:pt idx="251">
                  <c:v>25.1</c:v>
                </c:pt>
                <c:pt idx="252">
                  <c:v>25.2</c:v>
                </c:pt>
                <c:pt idx="253">
                  <c:v>25.3</c:v>
                </c:pt>
                <c:pt idx="254">
                  <c:v>25.4</c:v>
                </c:pt>
                <c:pt idx="255">
                  <c:v>25.5</c:v>
                </c:pt>
                <c:pt idx="256">
                  <c:v>25.6</c:v>
                </c:pt>
                <c:pt idx="257">
                  <c:v>25.7</c:v>
                </c:pt>
                <c:pt idx="258">
                  <c:v>25.8</c:v>
                </c:pt>
                <c:pt idx="259">
                  <c:v>25.9</c:v>
                </c:pt>
                <c:pt idx="260">
                  <c:v>26</c:v>
                </c:pt>
                <c:pt idx="261">
                  <c:v>26.1</c:v>
                </c:pt>
                <c:pt idx="262">
                  <c:v>26.2</c:v>
                </c:pt>
                <c:pt idx="263">
                  <c:v>26.3</c:v>
                </c:pt>
                <c:pt idx="264">
                  <c:v>26.4</c:v>
                </c:pt>
                <c:pt idx="265">
                  <c:v>26.5</c:v>
                </c:pt>
                <c:pt idx="266">
                  <c:v>26.6</c:v>
                </c:pt>
                <c:pt idx="267">
                  <c:v>26.7</c:v>
                </c:pt>
                <c:pt idx="268">
                  <c:v>26.8</c:v>
                </c:pt>
                <c:pt idx="269">
                  <c:v>26.9</c:v>
                </c:pt>
                <c:pt idx="270">
                  <c:v>27</c:v>
                </c:pt>
                <c:pt idx="271">
                  <c:v>27.1</c:v>
                </c:pt>
                <c:pt idx="272">
                  <c:v>27.2</c:v>
                </c:pt>
                <c:pt idx="273">
                  <c:v>27.3</c:v>
                </c:pt>
                <c:pt idx="274">
                  <c:v>27.4</c:v>
                </c:pt>
                <c:pt idx="275">
                  <c:v>27.5</c:v>
                </c:pt>
                <c:pt idx="276">
                  <c:v>27.6</c:v>
                </c:pt>
                <c:pt idx="277">
                  <c:v>27.7</c:v>
                </c:pt>
                <c:pt idx="278">
                  <c:v>27.8</c:v>
                </c:pt>
                <c:pt idx="279">
                  <c:v>27.9</c:v>
                </c:pt>
                <c:pt idx="280">
                  <c:v>28</c:v>
                </c:pt>
                <c:pt idx="281">
                  <c:v>28.1</c:v>
                </c:pt>
                <c:pt idx="282">
                  <c:v>28.2</c:v>
                </c:pt>
                <c:pt idx="283">
                  <c:v>28.3</c:v>
                </c:pt>
                <c:pt idx="284">
                  <c:v>28.4</c:v>
                </c:pt>
                <c:pt idx="285">
                  <c:v>28.5</c:v>
                </c:pt>
                <c:pt idx="286">
                  <c:v>28.6</c:v>
                </c:pt>
                <c:pt idx="287">
                  <c:v>28.7</c:v>
                </c:pt>
                <c:pt idx="288">
                  <c:v>28.8</c:v>
                </c:pt>
                <c:pt idx="289">
                  <c:v>28.9</c:v>
                </c:pt>
                <c:pt idx="290">
                  <c:v>29</c:v>
                </c:pt>
                <c:pt idx="291">
                  <c:v>29.1</c:v>
                </c:pt>
                <c:pt idx="292">
                  <c:v>29.2</c:v>
                </c:pt>
                <c:pt idx="293">
                  <c:v>29.3</c:v>
                </c:pt>
                <c:pt idx="294">
                  <c:v>29.4</c:v>
                </c:pt>
                <c:pt idx="295">
                  <c:v>29.5</c:v>
                </c:pt>
                <c:pt idx="296">
                  <c:v>29.6</c:v>
                </c:pt>
                <c:pt idx="297">
                  <c:v>29.7</c:v>
                </c:pt>
                <c:pt idx="298">
                  <c:v>29.8</c:v>
                </c:pt>
                <c:pt idx="299">
                  <c:v>29.9</c:v>
                </c:pt>
                <c:pt idx="300">
                  <c:v>30</c:v>
                </c:pt>
                <c:pt idx="301">
                  <c:v>30.1</c:v>
                </c:pt>
                <c:pt idx="302">
                  <c:v>30.2</c:v>
                </c:pt>
                <c:pt idx="303">
                  <c:v>30.3</c:v>
                </c:pt>
                <c:pt idx="304">
                  <c:v>30.4</c:v>
                </c:pt>
                <c:pt idx="305">
                  <c:v>30.5</c:v>
                </c:pt>
                <c:pt idx="306">
                  <c:v>30.6</c:v>
                </c:pt>
                <c:pt idx="307">
                  <c:v>30.7</c:v>
                </c:pt>
                <c:pt idx="308">
                  <c:v>30.8</c:v>
                </c:pt>
                <c:pt idx="309">
                  <c:v>30.9</c:v>
                </c:pt>
                <c:pt idx="310">
                  <c:v>31</c:v>
                </c:pt>
                <c:pt idx="311">
                  <c:v>31.1</c:v>
                </c:pt>
                <c:pt idx="312">
                  <c:v>31.2</c:v>
                </c:pt>
                <c:pt idx="313">
                  <c:v>31.3</c:v>
                </c:pt>
                <c:pt idx="314">
                  <c:v>31.4</c:v>
                </c:pt>
                <c:pt idx="315">
                  <c:v>31.5</c:v>
                </c:pt>
                <c:pt idx="316">
                  <c:v>31.6</c:v>
                </c:pt>
                <c:pt idx="317">
                  <c:v>31.7</c:v>
                </c:pt>
                <c:pt idx="318">
                  <c:v>31.8</c:v>
                </c:pt>
                <c:pt idx="319">
                  <c:v>31.9</c:v>
                </c:pt>
                <c:pt idx="320">
                  <c:v>32</c:v>
                </c:pt>
                <c:pt idx="321">
                  <c:v>32.1</c:v>
                </c:pt>
                <c:pt idx="322">
                  <c:v>32.200000000000003</c:v>
                </c:pt>
                <c:pt idx="323">
                  <c:v>32.299999999999997</c:v>
                </c:pt>
                <c:pt idx="324">
                  <c:v>32.4</c:v>
                </c:pt>
                <c:pt idx="325">
                  <c:v>32.5</c:v>
                </c:pt>
                <c:pt idx="326">
                  <c:v>32.6</c:v>
                </c:pt>
                <c:pt idx="327">
                  <c:v>32.700000000000003</c:v>
                </c:pt>
                <c:pt idx="328">
                  <c:v>32.799999999999997</c:v>
                </c:pt>
                <c:pt idx="329">
                  <c:v>32.9</c:v>
                </c:pt>
                <c:pt idx="330">
                  <c:v>33</c:v>
                </c:pt>
                <c:pt idx="331">
                  <c:v>33.1</c:v>
                </c:pt>
                <c:pt idx="332">
                  <c:v>33.200000000000003</c:v>
                </c:pt>
                <c:pt idx="333">
                  <c:v>33.299999999999997</c:v>
                </c:pt>
                <c:pt idx="334">
                  <c:v>33.4</c:v>
                </c:pt>
                <c:pt idx="335">
                  <c:v>33.5</c:v>
                </c:pt>
                <c:pt idx="336">
                  <c:v>33.6</c:v>
                </c:pt>
                <c:pt idx="337">
                  <c:v>33.700000000000003</c:v>
                </c:pt>
                <c:pt idx="338">
                  <c:v>33.799999999999997</c:v>
                </c:pt>
                <c:pt idx="339">
                  <c:v>33.9</c:v>
                </c:pt>
                <c:pt idx="340">
                  <c:v>34</c:v>
                </c:pt>
                <c:pt idx="341">
                  <c:v>34.1</c:v>
                </c:pt>
                <c:pt idx="342">
                  <c:v>34.200000000000003</c:v>
                </c:pt>
                <c:pt idx="343">
                  <c:v>34.299999999999997</c:v>
                </c:pt>
                <c:pt idx="344">
                  <c:v>34.4</c:v>
                </c:pt>
                <c:pt idx="345">
                  <c:v>34.5</c:v>
                </c:pt>
                <c:pt idx="346">
                  <c:v>34.6</c:v>
                </c:pt>
                <c:pt idx="347">
                  <c:v>34.700000000000003</c:v>
                </c:pt>
                <c:pt idx="348">
                  <c:v>34.799999999999997</c:v>
                </c:pt>
                <c:pt idx="349">
                  <c:v>34.9</c:v>
                </c:pt>
                <c:pt idx="350">
                  <c:v>35</c:v>
                </c:pt>
                <c:pt idx="351">
                  <c:v>35.1</c:v>
                </c:pt>
                <c:pt idx="352">
                  <c:v>35.200000000000003</c:v>
                </c:pt>
                <c:pt idx="353">
                  <c:v>35.299999999999997</c:v>
                </c:pt>
                <c:pt idx="354">
                  <c:v>35.4</c:v>
                </c:pt>
                <c:pt idx="355">
                  <c:v>35.5</c:v>
                </c:pt>
                <c:pt idx="356">
                  <c:v>35.6</c:v>
                </c:pt>
                <c:pt idx="357">
                  <c:v>35.700000000000003</c:v>
                </c:pt>
                <c:pt idx="358">
                  <c:v>35.799999999999997</c:v>
                </c:pt>
                <c:pt idx="359">
                  <c:v>35.9</c:v>
                </c:pt>
                <c:pt idx="360">
                  <c:v>36</c:v>
                </c:pt>
                <c:pt idx="361">
                  <c:v>36.1</c:v>
                </c:pt>
                <c:pt idx="362">
                  <c:v>36.200000000000003</c:v>
                </c:pt>
                <c:pt idx="363">
                  <c:v>36.299999999999997</c:v>
                </c:pt>
                <c:pt idx="364">
                  <c:v>36.4</c:v>
                </c:pt>
                <c:pt idx="365">
                  <c:v>36.5</c:v>
                </c:pt>
                <c:pt idx="366">
                  <c:v>36.6</c:v>
                </c:pt>
                <c:pt idx="367">
                  <c:v>36.700000000000003</c:v>
                </c:pt>
                <c:pt idx="368">
                  <c:v>36.799999999999997</c:v>
                </c:pt>
                <c:pt idx="369">
                  <c:v>36.9</c:v>
                </c:pt>
                <c:pt idx="370">
                  <c:v>37</c:v>
                </c:pt>
                <c:pt idx="371">
                  <c:v>37.1</c:v>
                </c:pt>
                <c:pt idx="372">
                  <c:v>37.200000000000003</c:v>
                </c:pt>
                <c:pt idx="373">
                  <c:v>37.299999999999997</c:v>
                </c:pt>
                <c:pt idx="374">
                  <c:v>37.4</c:v>
                </c:pt>
                <c:pt idx="375">
                  <c:v>37.5</c:v>
                </c:pt>
                <c:pt idx="376">
                  <c:v>37.6</c:v>
                </c:pt>
                <c:pt idx="377">
                  <c:v>37.700000000000003</c:v>
                </c:pt>
                <c:pt idx="378">
                  <c:v>37.799999999999997</c:v>
                </c:pt>
                <c:pt idx="379">
                  <c:v>37.9</c:v>
                </c:pt>
                <c:pt idx="380">
                  <c:v>38</c:v>
                </c:pt>
                <c:pt idx="381">
                  <c:v>38.1</c:v>
                </c:pt>
                <c:pt idx="382">
                  <c:v>38.200000000000003</c:v>
                </c:pt>
                <c:pt idx="383">
                  <c:v>38.299999999999997</c:v>
                </c:pt>
                <c:pt idx="384">
                  <c:v>38.4</c:v>
                </c:pt>
                <c:pt idx="385">
                  <c:v>38.5</c:v>
                </c:pt>
                <c:pt idx="386">
                  <c:v>38.6</c:v>
                </c:pt>
                <c:pt idx="387">
                  <c:v>38.700000000000003</c:v>
                </c:pt>
                <c:pt idx="388">
                  <c:v>38.799999999999997</c:v>
                </c:pt>
                <c:pt idx="389">
                  <c:v>38.9</c:v>
                </c:pt>
                <c:pt idx="390">
                  <c:v>39</c:v>
                </c:pt>
                <c:pt idx="391">
                  <c:v>39.1</c:v>
                </c:pt>
                <c:pt idx="392">
                  <c:v>39.200000000000003</c:v>
                </c:pt>
                <c:pt idx="393">
                  <c:v>39.299999999999997</c:v>
                </c:pt>
                <c:pt idx="394">
                  <c:v>39.4</c:v>
                </c:pt>
                <c:pt idx="395">
                  <c:v>39.5</c:v>
                </c:pt>
                <c:pt idx="396">
                  <c:v>39.6</c:v>
                </c:pt>
                <c:pt idx="397">
                  <c:v>39.700000000000003</c:v>
                </c:pt>
                <c:pt idx="398">
                  <c:v>39.799999999999997</c:v>
                </c:pt>
                <c:pt idx="399">
                  <c:v>39.9</c:v>
                </c:pt>
                <c:pt idx="400">
                  <c:v>40</c:v>
                </c:pt>
                <c:pt idx="401">
                  <c:v>40.1</c:v>
                </c:pt>
                <c:pt idx="402">
                  <c:v>40.200000000000003</c:v>
                </c:pt>
                <c:pt idx="403">
                  <c:v>40.299999999999997</c:v>
                </c:pt>
                <c:pt idx="404">
                  <c:v>40.4</c:v>
                </c:pt>
                <c:pt idx="405">
                  <c:v>40.5</c:v>
                </c:pt>
                <c:pt idx="406">
                  <c:v>40.6</c:v>
                </c:pt>
                <c:pt idx="407">
                  <c:v>40.700000000000003</c:v>
                </c:pt>
                <c:pt idx="408">
                  <c:v>40.799999999999997</c:v>
                </c:pt>
                <c:pt idx="409">
                  <c:v>40.9</c:v>
                </c:pt>
                <c:pt idx="410">
                  <c:v>41</c:v>
                </c:pt>
                <c:pt idx="411">
                  <c:v>41.1</c:v>
                </c:pt>
                <c:pt idx="412">
                  <c:v>41.2</c:v>
                </c:pt>
                <c:pt idx="413">
                  <c:v>41.3</c:v>
                </c:pt>
                <c:pt idx="414">
                  <c:v>41.4</c:v>
                </c:pt>
                <c:pt idx="415">
                  <c:v>41.5</c:v>
                </c:pt>
                <c:pt idx="416">
                  <c:v>41.6</c:v>
                </c:pt>
                <c:pt idx="417">
                  <c:v>41.7</c:v>
                </c:pt>
                <c:pt idx="418">
                  <c:v>41.8</c:v>
                </c:pt>
                <c:pt idx="419">
                  <c:v>41.9</c:v>
                </c:pt>
                <c:pt idx="420">
                  <c:v>42</c:v>
                </c:pt>
                <c:pt idx="421">
                  <c:v>42.1</c:v>
                </c:pt>
                <c:pt idx="422">
                  <c:v>42.2</c:v>
                </c:pt>
                <c:pt idx="423">
                  <c:v>42.3</c:v>
                </c:pt>
                <c:pt idx="424">
                  <c:v>42.4</c:v>
                </c:pt>
                <c:pt idx="425">
                  <c:v>42.5</c:v>
                </c:pt>
                <c:pt idx="426">
                  <c:v>42.6</c:v>
                </c:pt>
                <c:pt idx="427">
                  <c:v>42.7</c:v>
                </c:pt>
                <c:pt idx="428">
                  <c:v>42.8</c:v>
                </c:pt>
                <c:pt idx="429">
                  <c:v>42.9</c:v>
                </c:pt>
                <c:pt idx="430">
                  <c:v>43</c:v>
                </c:pt>
                <c:pt idx="431">
                  <c:v>43.1</c:v>
                </c:pt>
                <c:pt idx="432">
                  <c:v>43.2</c:v>
                </c:pt>
                <c:pt idx="433">
                  <c:v>43.3</c:v>
                </c:pt>
                <c:pt idx="434">
                  <c:v>43.4</c:v>
                </c:pt>
                <c:pt idx="435">
                  <c:v>43.5</c:v>
                </c:pt>
                <c:pt idx="436">
                  <c:v>43.6</c:v>
                </c:pt>
                <c:pt idx="437">
                  <c:v>43.7</c:v>
                </c:pt>
                <c:pt idx="438">
                  <c:v>43.8</c:v>
                </c:pt>
                <c:pt idx="439">
                  <c:v>43.9</c:v>
                </c:pt>
                <c:pt idx="440">
                  <c:v>44</c:v>
                </c:pt>
                <c:pt idx="441">
                  <c:v>44.1</c:v>
                </c:pt>
                <c:pt idx="442">
                  <c:v>44.2</c:v>
                </c:pt>
                <c:pt idx="443">
                  <c:v>44.3</c:v>
                </c:pt>
                <c:pt idx="444">
                  <c:v>44.4</c:v>
                </c:pt>
                <c:pt idx="445">
                  <c:v>44.5</c:v>
                </c:pt>
                <c:pt idx="446">
                  <c:v>44.6</c:v>
                </c:pt>
                <c:pt idx="447">
                  <c:v>44.7</c:v>
                </c:pt>
                <c:pt idx="448">
                  <c:v>44.8</c:v>
                </c:pt>
                <c:pt idx="449">
                  <c:v>44.9</c:v>
                </c:pt>
                <c:pt idx="450">
                  <c:v>45</c:v>
                </c:pt>
                <c:pt idx="451">
                  <c:v>45.1</c:v>
                </c:pt>
                <c:pt idx="452">
                  <c:v>45.2</c:v>
                </c:pt>
                <c:pt idx="453">
                  <c:v>45.3</c:v>
                </c:pt>
                <c:pt idx="454">
                  <c:v>45.4</c:v>
                </c:pt>
                <c:pt idx="455">
                  <c:v>45.5</c:v>
                </c:pt>
                <c:pt idx="456">
                  <c:v>45.6</c:v>
                </c:pt>
                <c:pt idx="457">
                  <c:v>45.7</c:v>
                </c:pt>
                <c:pt idx="458">
                  <c:v>45.8</c:v>
                </c:pt>
                <c:pt idx="459">
                  <c:v>45.9</c:v>
                </c:pt>
                <c:pt idx="460">
                  <c:v>46</c:v>
                </c:pt>
                <c:pt idx="461">
                  <c:v>46.1</c:v>
                </c:pt>
                <c:pt idx="462">
                  <c:v>46.2</c:v>
                </c:pt>
                <c:pt idx="463">
                  <c:v>46.3</c:v>
                </c:pt>
                <c:pt idx="464">
                  <c:v>46.4</c:v>
                </c:pt>
                <c:pt idx="465">
                  <c:v>46.5</c:v>
                </c:pt>
                <c:pt idx="466">
                  <c:v>46.6</c:v>
                </c:pt>
                <c:pt idx="467">
                  <c:v>46.7</c:v>
                </c:pt>
                <c:pt idx="468">
                  <c:v>46.8</c:v>
                </c:pt>
                <c:pt idx="469">
                  <c:v>46.9</c:v>
                </c:pt>
                <c:pt idx="470">
                  <c:v>47</c:v>
                </c:pt>
                <c:pt idx="471">
                  <c:v>47.1</c:v>
                </c:pt>
                <c:pt idx="472">
                  <c:v>47.2</c:v>
                </c:pt>
                <c:pt idx="473">
                  <c:v>47.3</c:v>
                </c:pt>
                <c:pt idx="474">
                  <c:v>47.4</c:v>
                </c:pt>
                <c:pt idx="475">
                  <c:v>47.5</c:v>
                </c:pt>
                <c:pt idx="476">
                  <c:v>47.6</c:v>
                </c:pt>
                <c:pt idx="477">
                  <c:v>47.7</c:v>
                </c:pt>
                <c:pt idx="478">
                  <c:v>47.8</c:v>
                </c:pt>
                <c:pt idx="479">
                  <c:v>47.9</c:v>
                </c:pt>
                <c:pt idx="480">
                  <c:v>48</c:v>
                </c:pt>
                <c:pt idx="481">
                  <c:v>48.1</c:v>
                </c:pt>
                <c:pt idx="482">
                  <c:v>48.2</c:v>
                </c:pt>
                <c:pt idx="483">
                  <c:v>48.3</c:v>
                </c:pt>
                <c:pt idx="484">
                  <c:v>48.4</c:v>
                </c:pt>
                <c:pt idx="485">
                  <c:v>48.5</c:v>
                </c:pt>
                <c:pt idx="486">
                  <c:v>48.6</c:v>
                </c:pt>
                <c:pt idx="487">
                  <c:v>48.7</c:v>
                </c:pt>
                <c:pt idx="488">
                  <c:v>48.8</c:v>
                </c:pt>
                <c:pt idx="489">
                  <c:v>48.9</c:v>
                </c:pt>
                <c:pt idx="490">
                  <c:v>49</c:v>
                </c:pt>
                <c:pt idx="491">
                  <c:v>49.1</c:v>
                </c:pt>
                <c:pt idx="492">
                  <c:v>49.2</c:v>
                </c:pt>
                <c:pt idx="493">
                  <c:v>49.3</c:v>
                </c:pt>
                <c:pt idx="494">
                  <c:v>49.4</c:v>
                </c:pt>
                <c:pt idx="495">
                  <c:v>49.5</c:v>
                </c:pt>
                <c:pt idx="496">
                  <c:v>49.6</c:v>
                </c:pt>
                <c:pt idx="497">
                  <c:v>49.7</c:v>
                </c:pt>
                <c:pt idx="498">
                  <c:v>49.8</c:v>
                </c:pt>
                <c:pt idx="499">
                  <c:v>49.9</c:v>
                </c:pt>
                <c:pt idx="500">
                  <c:v>50</c:v>
                </c:pt>
                <c:pt idx="501">
                  <c:v>50.1</c:v>
                </c:pt>
                <c:pt idx="502">
                  <c:v>50.2</c:v>
                </c:pt>
                <c:pt idx="503">
                  <c:v>50.3</c:v>
                </c:pt>
                <c:pt idx="504">
                  <c:v>50.4</c:v>
                </c:pt>
                <c:pt idx="505">
                  <c:v>50.5</c:v>
                </c:pt>
                <c:pt idx="506">
                  <c:v>50.6</c:v>
                </c:pt>
                <c:pt idx="507">
                  <c:v>50.7</c:v>
                </c:pt>
                <c:pt idx="508">
                  <c:v>50.8</c:v>
                </c:pt>
                <c:pt idx="509">
                  <c:v>50.9</c:v>
                </c:pt>
                <c:pt idx="510">
                  <c:v>51</c:v>
                </c:pt>
                <c:pt idx="511">
                  <c:v>51.1</c:v>
                </c:pt>
                <c:pt idx="512">
                  <c:v>51.2</c:v>
                </c:pt>
                <c:pt idx="513">
                  <c:v>51.3</c:v>
                </c:pt>
                <c:pt idx="514">
                  <c:v>51.4</c:v>
                </c:pt>
                <c:pt idx="515">
                  <c:v>51.5</c:v>
                </c:pt>
                <c:pt idx="516">
                  <c:v>51.6</c:v>
                </c:pt>
                <c:pt idx="517">
                  <c:v>51.7</c:v>
                </c:pt>
                <c:pt idx="518">
                  <c:v>51.8</c:v>
                </c:pt>
                <c:pt idx="519">
                  <c:v>51.9</c:v>
                </c:pt>
                <c:pt idx="520">
                  <c:v>52</c:v>
                </c:pt>
                <c:pt idx="521">
                  <c:v>52.1</c:v>
                </c:pt>
                <c:pt idx="522">
                  <c:v>52.2</c:v>
                </c:pt>
                <c:pt idx="523">
                  <c:v>52.3</c:v>
                </c:pt>
                <c:pt idx="524">
                  <c:v>52.4</c:v>
                </c:pt>
                <c:pt idx="525">
                  <c:v>52.5</c:v>
                </c:pt>
                <c:pt idx="526">
                  <c:v>52.6</c:v>
                </c:pt>
                <c:pt idx="527">
                  <c:v>52.7</c:v>
                </c:pt>
                <c:pt idx="528">
                  <c:v>52.8</c:v>
                </c:pt>
                <c:pt idx="529">
                  <c:v>52.9</c:v>
                </c:pt>
                <c:pt idx="530">
                  <c:v>53</c:v>
                </c:pt>
                <c:pt idx="531">
                  <c:v>53.1</c:v>
                </c:pt>
                <c:pt idx="532">
                  <c:v>53.2</c:v>
                </c:pt>
                <c:pt idx="533">
                  <c:v>53.3</c:v>
                </c:pt>
                <c:pt idx="534">
                  <c:v>53.4</c:v>
                </c:pt>
                <c:pt idx="535">
                  <c:v>53.5</c:v>
                </c:pt>
                <c:pt idx="536">
                  <c:v>53.6</c:v>
                </c:pt>
                <c:pt idx="537">
                  <c:v>53.7</c:v>
                </c:pt>
                <c:pt idx="538">
                  <c:v>53.8</c:v>
                </c:pt>
                <c:pt idx="539">
                  <c:v>53.9</c:v>
                </c:pt>
                <c:pt idx="540">
                  <c:v>54</c:v>
                </c:pt>
                <c:pt idx="541">
                  <c:v>54.1</c:v>
                </c:pt>
                <c:pt idx="542">
                  <c:v>54.2</c:v>
                </c:pt>
                <c:pt idx="543">
                  <c:v>54.3</c:v>
                </c:pt>
                <c:pt idx="544">
                  <c:v>54.4</c:v>
                </c:pt>
                <c:pt idx="545">
                  <c:v>54.5</c:v>
                </c:pt>
                <c:pt idx="546">
                  <c:v>54.6</c:v>
                </c:pt>
                <c:pt idx="547">
                  <c:v>54.7</c:v>
                </c:pt>
                <c:pt idx="548">
                  <c:v>54.8</c:v>
                </c:pt>
                <c:pt idx="549">
                  <c:v>54.9</c:v>
                </c:pt>
                <c:pt idx="550">
                  <c:v>55</c:v>
                </c:pt>
                <c:pt idx="551">
                  <c:v>55.1</c:v>
                </c:pt>
                <c:pt idx="552">
                  <c:v>55.2</c:v>
                </c:pt>
                <c:pt idx="553">
                  <c:v>55.3</c:v>
                </c:pt>
                <c:pt idx="554">
                  <c:v>55.4</c:v>
                </c:pt>
                <c:pt idx="555">
                  <c:v>55.5</c:v>
                </c:pt>
                <c:pt idx="556">
                  <c:v>55.6</c:v>
                </c:pt>
                <c:pt idx="557">
                  <c:v>55.7</c:v>
                </c:pt>
                <c:pt idx="558">
                  <c:v>55.8</c:v>
                </c:pt>
                <c:pt idx="559">
                  <c:v>55.9</c:v>
                </c:pt>
                <c:pt idx="560">
                  <c:v>56</c:v>
                </c:pt>
                <c:pt idx="561">
                  <c:v>56.1</c:v>
                </c:pt>
                <c:pt idx="562">
                  <c:v>56.2</c:v>
                </c:pt>
                <c:pt idx="563">
                  <c:v>56.3</c:v>
                </c:pt>
                <c:pt idx="564">
                  <c:v>56.4</c:v>
                </c:pt>
                <c:pt idx="565">
                  <c:v>56.5</c:v>
                </c:pt>
                <c:pt idx="566">
                  <c:v>56.6</c:v>
                </c:pt>
                <c:pt idx="567">
                  <c:v>56.7</c:v>
                </c:pt>
                <c:pt idx="568">
                  <c:v>56.8</c:v>
                </c:pt>
                <c:pt idx="569">
                  <c:v>56.9</c:v>
                </c:pt>
                <c:pt idx="570">
                  <c:v>57</c:v>
                </c:pt>
                <c:pt idx="571">
                  <c:v>57.1</c:v>
                </c:pt>
                <c:pt idx="572">
                  <c:v>57.2</c:v>
                </c:pt>
                <c:pt idx="573">
                  <c:v>57.3</c:v>
                </c:pt>
                <c:pt idx="574">
                  <c:v>57.4</c:v>
                </c:pt>
                <c:pt idx="575">
                  <c:v>57.5</c:v>
                </c:pt>
                <c:pt idx="576">
                  <c:v>57.6</c:v>
                </c:pt>
                <c:pt idx="577">
                  <c:v>57.7</c:v>
                </c:pt>
                <c:pt idx="578">
                  <c:v>57.8</c:v>
                </c:pt>
                <c:pt idx="579">
                  <c:v>57.9</c:v>
                </c:pt>
                <c:pt idx="580">
                  <c:v>58</c:v>
                </c:pt>
                <c:pt idx="581">
                  <c:v>58.1</c:v>
                </c:pt>
                <c:pt idx="582">
                  <c:v>58.2</c:v>
                </c:pt>
                <c:pt idx="583">
                  <c:v>58.3</c:v>
                </c:pt>
                <c:pt idx="584">
                  <c:v>58.4</c:v>
                </c:pt>
                <c:pt idx="585">
                  <c:v>58.5</c:v>
                </c:pt>
                <c:pt idx="586">
                  <c:v>58.6</c:v>
                </c:pt>
                <c:pt idx="587">
                  <c:v>58.7</c:v>
                </c:pt>
                <c:pt idx="588">
                  <c:v>58.8</c:v>
                </c:pt>
                <c:pt idx="589">
                  <c:v>58.9</c:v>
                </c:pt>
                <c:pt idx="590">
                  <c:v>59</c:v>
                </c:pt>
                <c:pt idx="591">
                  <c:v>59.1</c:v>
                </c:pt>
                <c:pt idx="592">
                  <c:v>59.2</c:v>
                </c:pt>
                <c:pt idx="593">
                  <c:v>59.3</c:v>
                </c:pt>
                <c:pt idx="594">
                  <c:v>59.4</c:v>
                </c:pt>
                <c:pt idx="595">
                  <c:v>59.5</c:v>
                </c:pt>
                <c:pt idx="596">
                  <c:v>59.6</c:v>
                </c:pt>
                <c:pt idx="597">
                  <c:v>59.7</c:v>
                </c:pt>
                <c:pt idx="598">
                  <c:v>59.8</c:v>
                </c:pt>
                <c:pt idx="599">
                  <c:v>59.9</c:v>
                </c:pt>
                <c:pt idx="600">
                  <c:v>60</c:v>
                </c:pt>
                <c:pt idx="601">
                  <c:v>60.1</c:v>
                </c:pt>
                <c:pt idx="602">
                  <c:v>60.2</c:v>
                </c:pt>
                <c:pt idx="603">
                  <c:v>60.3</c:v>
                </c:pt>
                <c:pt idx="604">
                  <c:v>60.4</c:v>
                </c:pt>
                <c:pt idx="605">
                  <c:v>60.5</c:v>
                </c:pt>
                <c:pt idx="606">
                  <c:v>60.6</c:v>
                </c:pt>
                <c:pt idx="607">
                  <c:v>60.7</c:v>
                </c:pt>
                <c:pt idx="608">
                  <c:v>60.8</c:v>
                </c:pt>
                <c:pt idx="609">
                  <c:v>60.9</c:v>
                </c:pt>
                <c:pt idx="610">
                  <c:v>61</c:v>
                </c:pt>
                <c:pt idx="611">
                  <c:v>61.1</c:v>
                </c:pt>
                <c:pt idx="612">
                  <c:v>61.2</c:v>
                </c:pt>
                <c:pt idx="613">
                  <c:v>61.3</c:v>
                </c:pt>
                <c:pt idx="614">
                  <c:v>61.4</c:v>
                </c:pt>
                <c:pt idx="615">
                  <c:v>61.5</c:v>
                </c:pt>
                <c:pt idx="616">
                  <c:v>61.6</c:v>
                </c:pt>
                <c:pt idx="617">
                  <c:v>61.7</c:v>
                </c:pt>
                <c:pt idx="618">
                  <c:v>61.8</c:v>
                </c:pt>
                <c:pt idx="619">
                  <c:v>61.9</c:v>
                </c:pt>
                <c:pt idx="620">
                  <c:v>62</c:v>
                </c:pt>
                <c:pt idx="621">
                  <c:v>62.1</c:v>
                </c:pt>
                <c:pt idx="622">
                  <c:v>62.2</c:v>
                </c:pt>
                <c:pt idx="623">
                  <c:v>62.3</c:v>
                </c:pt>
                <c:pt idx="624">
                  <c:v>62.4</c:v>
                </c:pt>
                <c:pt idx="625">
                  <c:v>62.5</c:v>
                </c:pt>
                <c:pt idx="626">
                  <c:v>62.6</c:v>
                </c:pt>
                <c:pt idx="627">
                  <c:v>62.7</c:v>
                </c:pt>
                <c:pt idx="628">
                  <c:v>62.8</c:v>
                </c:pt>
                <c:pt idx="629">
                  <c:v>62.9</c:v>
                </c:pt>
                <c:pt idx="630">
                  <c:v>63</c:v>
                </c:pt>
                <c:pt idx="631">
                  <c:v>63.1</c:v>
                </c:pt>
                <c:pt idx="632">
                  <c:v>63.2</c:v>
                </c:pt>
                <c:pt idx="633">
                  <c:v>63.3</c:v>
                </c:pt>
                <c:pt idx="634">
                  <c:v>63.4</c:v>
                </c:pt>
                <c:pt idx="635">
                  <c:v>63.5</c:v>
                </c:pt>
                <c:pt idx="636">
                  <c:v>63.6</c:v>
                </c:pt>
                <c:pt idx="637">
                  <c:v>63.7</c:v>
                </c:pt>
                <c:pt idx="638">
                  <c:v>63.8</c:v>
                </c:pt>
                <c:pt idx="639">
                  <c:v>63.9</c:v>
                </c:pt>
                <c:pt idx="640">
                  <c:v>64</c:v>
                </c:pt>
                <c:pt idx="641">
                  <c:v>64.099999999999994</c:v>
                </c:pt>
                <c:pt idx="642">
                  <c:v>64.2</c:v>
                </c:pt>
                <c:pt idx="643">
                  <c:v>64.3</c:v>
                </c:pt>
                <c:pt idx="644">
                  <c:v>64.400000000000006</c:v>
                </c:pt>
                <c:pt idx="645">
                  <c:v>64.5</c:v>
                </c:pt>
                <c:pt idx="646">
                  <c:v>64.599999999999994</c:v>
                </c:pt>
                <c:pt idx="647">
                  <c:v>64.7</c:v>
                </c:pt>
                <c:pt idx="648">
                  <c:v>64.8</c:v>
                </c:pt>
                <c:pt idx="649">
                  <c:v>64.900000000000006</c:v>
                </c:pt>
                <c:pt idx="650">
                  <c:v>65</c:v>
                </c:pt>
                <c:pt idx="651">
                  <c:v>65.099999999999994</c:v>
                </c:pt>
                <c:pt idx="652">
                  <c:v>65.2</c:v>
                </c:pt>
                <c:pt idx="653">
                  <c:v>65.3</c:v>
                </c:pt>
                <c:pt idx="654">
                  <c:v>65.400000000000006</c:v>
                </c:pt>
                <c:pt idx="655">
                  <c:v>65.5</c:v>
                </c:pt>
                <c:pt idx="656">
                  <c:v>65.599999999999994</c:v>
                </c:pt>
                <c:pt idx="657">
                  <c:v>65.7</c:v>
                </c:pt>
                <c:pt idx="658">
                  <c:v>65.8</c:v>
                </c:pt>
                <c:pt idx="659">
                  <c:v>65.900000000000006</c:v>
                </c:pt>
                <c:pt idx="660">
                  <c:v>66</c:v>
                </c:pt>
                <c:pt idx="661">
                  <c:v>66.099999999999994</c:v>
                </c:pt>
                <c:pt idx="662">
                  <c:v>66.2</c:v>
                </c:pt>
                <c:pt idx="663">
                  <c:v>66.3</c:v>
                </c:pt>
                <c:pt idx="664">
                  <c:v>66.400000000000006</c:v>
                </c:pt>
                <c:pt idx="665">
                  <c:v>66.5</c:v>
                </c:pt>
                <c:pt idx="666">
                  <c:v>66.599999999999994</c:v>
                </c:pt>
                <c:pt idx="667">
                  <c:v>66.7</c:v>
                </c:pt>
                <c:pt idx="668">
                  <c:v>66.8</c:v>
                </c:pt>
                <c:pt idx="669">
                  <c:v>66.900000000000006</c:v>
                </c:pt>
                <c:pt idx="670">
                  <c:v>67</c:v>
                </c:pt>
                <c:pt idx="671">
                  <c:v>67.099999999999994</c:v>
                </c:pt>
                <c:pt idx="672">
                  <c:v>67.2</c:v>
                </c:pt>
                <c:pt idx="673">
                  <c:v>67.3</c:v>
                </c:pt>
                <c:pt idx="674">
                  <c:v>67.400000000000006</c:v>
                </c:pt>
                <c:pt idx="675">
                  <c:v>67.5</c:v>
                </c:pt>
                <c:pt idx="676">
                  <c:v>67.599999999999994</c:v>
                </c:pt>
                <c:pt idx="677">
                  <c:v>67.7</c:v>
                </c:pt>
                <c:pt idx="678">
                  <c:v>67.8</c:v>
                </c:pt>
                <c:pt idx="679">
                  <c:v>67.900000000000006</c:v>
                </c:pt>
                <c:pt idx="680">
                  <c:v>68</c:v>
                </c:pt>
                <c:pt idx="681">
                  <c:v>68.099999999999994</c:v>
                </c:pt>
                <c:pt idx="682">
                  <c:v>68.2</c:v>
                </c:pt>
                <c:pt idx="683">
                  <c:v>68.3</c:v>
                </c:pt>
                <c:pt idx="684">
                  <c:v>68.400000000000006</c:v>
                </c:pt>
                <c:pt idx="685">
                  <c:v>68.5</c:v>
                </c:pt>
                <c:pt idx="686">
                  <c:v>68.599999999999994</c:v>
                </c:pt>
                <c:pt idx="687">
                  <c:v>68.7</c:v>
                </c:pt>
                <c:pt idx="688">
                  <c:v>68.8</c:v>
                </c:pt>
                <c:pt idx="689">
                  <c:v>68.900000000000006</c:v>
                </c:pt>
                <c:pt idx="690">
                  <c:v>69</c:v>
                </c:pt>
                <c:pt idx="691">
                  <c:v>69.099999999999994</c:v>
                </c:pt>
                <c:pt idx="692">
                  <c:v>69.2</c:v>
                </c:pt>
                <c:pt idx="693">
                  <c:v>69.3</c:v>
                </c:pt>
                <c:pt idx="694">
                  <c:v>69.400000000000006</c:v>
                </c:pt>
                <c:pt idx="695">
                  <c:v>69.5</c:v>
                </c:pt>
                <c:pt idx="696">
                  <c:v>69.599999999999994</c:v>
                </c:pt>
                <c:pt idx="697">
                  <c:v>69.7</c:v>
                </c:pt>
                <c:pt idx="698">
                  <c:v>69.8</c:v>
                </c:pt>
                <c:pt idx="699">
                  <c:v>69.900000000000006</c:v>
                </c:pt>
                <c:pt idx="700">
                  <c:v>70</c:v>
                </c:pt>
                <c:pt idx="701">
                  <c:v>70.099999999999994</c:v>
                </c:pt>
                <c:pt idx="702">
                  <c:v>70.2</c:v>
                </c:pt>
                <c:pt idx="703">
                  <c:v>70.3</c:v>
                </c:pt>
                <c:pt idx="704">
                  <c:v>70.400000000000006</c:v>
                </c:pt>
                <c:pt idx="705">
                  <c:v>70.5</c:v>
                </c:pt>
                <c:pt idx="706">
                  <c:v>70.599999999999994</c:v>
                </c:pt>
                <c:pt idx="707">
                  <c:v>70.7</c:v>
                </c:pt>
                <c:pt idx="708">
                  <c:v>70.8</c:v>
                </c:pt>
                <c:pt idx="709">
                  <c:v>70.900000000000006</c:v>
                </c:pt>
                <c:pt idx="710">
                  <c:v>71</c:v>
                </c:pt>
                <c:pt idx="711">
                  <c:v>71.099999999999994</c:v>
                </c:pt>
                <c:pt idx="712">
                  <c:v>71.2</c:v>
                </c:pt>
                <c:pt idx="713">
                  <c:v>71.3</c:v>
                </c:pt>
                <c:pt idx="714">
                  <c:v>71.400000000000006</c:v>
                </c:pt>
                <c:pt idx="715">
                  <c:v>71.5</c:v>
                </c:pt>
                <c:pt idx="716">
                  <c:v>71.599999999999994</c:v>
                </c:pt>
                <c:pt idx="717">
                  <c:v>71.7</c:v>
                </c:pt>
                <c:pt idx="718">
                  <c:v>71.8</c:v>
                </c:pt>
                <c:pt idx="719">
                  <c:v>71.900000000000006</c:v>
                </c:pt>
                <c:pt idx="720">
                  <c:v>72</c:v>
                </c:pt>
                <c:pt idx="721">
                  <c:v>72.099999999999994</c:v>
                </c:pt>
                <c:pt idx="722">
                  <c:v>72.2</c:v>
                </c:pt>
                <c:pt idx="723">
                  <c:v>72.3</c:v>
                </c:pt>
                <c:pt idx="724">
                  <c:v>72.400000000000006</c:v>
                </c:pt>
                <c:pt idx="725">
                  <c:v>72.5</c:v>
                </c:pt>
                <c:pt idx="726">
                  <c:v>72.599999999999994</c:v>
                </c:pt>
                <c:pt idx="727">
                  <c:v>72.7</c:v>
                </c:pt>
                <c:pt idx="728">
                  <c:v>72.8</c:v>
                </c:pt>
                <c:pt idx="729">
                  <c:v>72.900000000000006</c:v>
                </c:pt>
                <c:pt idx="730">
                  <c:v>73</c:v>
                </c:pt>
                <c:pt idx="731">
                  <c:v>73.099999999999994</c:v>
                </c:pt>
                <c:pt idx="732">
                  <c:v>73.2</c:v>
                </c:pt>
                <c:pt idx="733">
                  <c:v>73.3</c:v>
                </c:pt>
                <c:pt idx="734">
                  <c:v>73.400000000000006</c:v>
                </c:pt>
                <c:pt idx="735">
                  <c:v>73.5</c:v>
                </c:pt>
                <c:pt idx="736">
                  <c:v>73.599999999999994</c:v>
                </c:pt>
                <c:pt idx="737">
                  <c:v>73.7</c:v>
                </c:pt>
                <c:pt idx="738">
                  <c:v>73.8</c:v>
                </c:pt>
                <c:pt idx="739">
                  <c:v>73.900000000000006</c:v>
                </c:pt>
                <c:pt idx="740">
                  <c:v>74</c:v>
                </c:pt>
                <c:pt idx="741">
                  <c:v>74.099999999999994</c:v>
                </c:pt>
                <c:pt idx="742">
                  <c:v>74.2</c:v>
                </c:pt>
                <c:pt idx="743">
                  <c:v>74.3</c:v>
                </c:pt>
                <c:pt idx="744">
                  <c:v>74.400000000000006</c:v>
                </c:pt>
                <c:pt idx="745">
                  <c:v>74.5</c:v>
                </c:pt>
                <c:pt idx="746">
                  <c:v>74.599999999999994</c:v>
                </c:pt>
                <c:pt idx="747">
                  <c:v>74.7</c:v>
                </c:pt>
                <c:pt idx="748">
                  <c:v>74.8</c:v>
                </c:pt>
                <c:pt idx="749">
                  <c:v>74.900000000000006</c:v>
                </c:pt>
                <c:pt idx="750">
                  <c:v>75</c:v>
                </c:pt>
                <c:pt idx="751">
                  <c:v>75.099999999999994</c:v>
                </c:pt>
                <c:pt idx="752">
                  <c:v>75.2</c:v>
                </c:pt>
                <c:pt idx="753">
                  <c:v>75.3</c:v>
                </c:pt>
                <c:pt idx="754">
                  <c:v>75.400000000000006</c:v>
                </c:pt>
                <c:pt idx="755">
                  <c:v>75.5</c:v>
                </c:pt>
                <c:pt idx="756">
                  <c:v>75.599999999999994</c:v>
                </c:pt>
                <c:pt idx="757">
                  <c:v>75.7</c:v>
                </c:pt>
                <c:pt idx="758">
                  <c:v>75.8</c:v>
                </c:pt>
                <c:pt idx="759">
                  <c:v>75.900000000000006</c:v>
                </c:pt>
                <c:pt idx="760">
                  <c:v>76</c:v>
                </c:pt>
                <c:pt idx="761">
                  <c:v>76.099999999999994</c:v>
                </c:pt>
                <c:pt idx="762">
                  <c:v>76.2</c:v>
                </c:pt>
                <c:pt idx="763">
                  <c:v>76.3</c:v>
                </c:pt>
                <c:pt idx="764">
                  <c:v>76.400000000000006</c:v>
                </c:pt>
                <c:pt idx="765">
                  <c:v>76.5</c:v>
                </c:pt>
                <c:pt idx="766">
                  <c:v>76.599999999999994</c:v>
                </c:pt>
                <c:pt idx="767">
                  <c:v>76.7</c:v>
                </c:pt>
                <c:pt idx="768">
                  <c:v>76.8</c:v>
                </c:pt>
                <c:pt idx="769">
                  <c:v>76.900000000000006</c:v>
                </c:pt>
                <c:pt idx="770">
                  <c:v>77</c:v>
                </c:pt>
                <c:pt idx="771">
                  <c:v>77.099999999999994</c:v>
                </c:pt>
                <c:pt idx="772">
                  <c:v>77.2</c:v>
                </c:pt>
                <c:pt idx="773">
                  <c:v>77.3</c:v>
                </c:pt>
                <c:pt idx="774">
                  <c:v>77.400000000000006</c:v>
                </c:pt>
                <c:pt idx="775">
                  <c:v>77.5</c:v>
                </c:pt>
                <c:pt idx="776">
                  <c:v>77.599999999999994</c:v>
                </c:pt>
                <c:pt idx="777">
                  <c:v>77.7</c:v>
                </c:pt>
                <c:pt idx="778">
                  <c:v>77.8</c:v>
                </c:pt>
                <c:pt idx="779">
                  <c:v>77.900000000000006</c:v>
                </c:pt>
                <c:pt idx="780">
                  <c:v>78</c:v>
                </c:pt>
                <c:pt idx="781">
                  <c:v>78.099999999999994</c:v>
                </c:pt>
                <c:pt idx="782">
                  <c:v>78.2</c:v>
                </c:pt>
                <c:pt idx="783">
                  <c:v>78.3</c:v>
                </c:pt>
                <c:pt idx="784">
                  <c:v>78.400000000000006</c:v>
                </c:pt>
                <c:pt idx="785">
                  <c:v>78.5</c:v>
                </c:pt>
                <c:pt idx="786">
                  <c:v>78.599999999999994</c:v>
                </c:pt>
                <c:pt idx="787">
                  <c:v>78.7</c:v>
                </c:pt>
                <c:pt idx="788">
                  <c:v>78.8</c:v>
                </c:pt>
                <c:pt idx="789">
                  <c:v>78.900000000000006</c:v>
                </c:pt>
                <c:pt idx="790">
                  <c:v>79</c:v>
                </c:pt>
                <c:pt idx="791">
                  <c:v>79.099999999999994</c:v>
                </c:pt>
                <c:pt idx="792">
                  <c:v>79.2</c:v>
                </c:pt>
                <c:pt idx="793">
                  <c:v>79.3</c:v>
                </c:pt>
                <c:pt idx="794">
                  <c:v>79.400000000000006</c:v>
                </c:pt>
                <c:pt idx="795">
                  <c:v>79.5</c:v>
                </c:pt>
                <c:pt idx="796">
                  <c:v>79.599999999999994</c:v>
                </c:pt>
                <c:pt idx="797">
                  <c:v>79.7</c:v>
                </c:pt>
                <c:pt idx="798">
                  <c:v>79.8</c:v>
                </c:pt>
                <c:pt idx="799">
                  <c:v>79.900000000000006</c:v>
                </c:pt>
                <c:pt idx="800">
                  <c:v>80</c:v>
                </c:pt>
                <c:pt idx="801">
                  <c:v>80.099999999999994</c:v>
                </c:pt>
                <c:pt idx="802">
                  <c:v>80.2</c:v>
                </c:pt>
                <c:pt idx="803">
                  <c:v>80.3</c:v>
                </c:pt>
                <c:pt idx="804">
                  <c:v>80.400000000000006</c:v>
                </c:pt>
                <c:pt idx="805">
                  <c:v>80.5</c:v>
                </c:pt>
                <c:pt idx="806">
                  <c:v>80.599999999999994</c:v>
                </c:pt>
                <c:pt idx="807">
                  <c:v>80.7</c:v>
                </c:pt>
                <c:pt idx="808">
                  <c:v>80.8</c:v>
                </c:pt>
                <c:pt idx="809">
                  <c:v>80.900000000000006</c:v>
                </c:pt>
                <c:pt idx="810">
                  <c:v>81</c:v>
                </c:pt>
                <c:pt idx="811">
                  <c:v>81.099999999999994</c:v>
                </c:pt>
                <c:pt idx="812">
                  <c:v>81.2</c:v>
                </c:pt>
                <c:pt idx="813">
                  <c:v>81.3</c:v>
                </c:pt>
                <c:pt idx="814">
                  <c:v>81.400000000000006</c:v>
                </c:pt>
                <c:pt idx="815">
                  <c:v>81.5</c:v>
                </c:pt>
                <c:pt idx="816">
                  <c:v>81.599999999999994</c:v>
                </c:pt>
                <c:pt idx="817">
                  <c:v>81.7</c:v>
                </c:pt>
                <c:pt idx="818">
                  <c:v>81.8</c:v>
                </c:pt>
                <c:pt idx="819">
                  <c:v>81.900000000000006</c:v>
                </c:pt>
                <c:pt idx="820">
                  <c:v>82</c:v>
                </c:pt>
                <c:pt idx="821">
                  <c:v>82.1</c:v>
                </c:pt>
                <c:pt idx="822">
                  <c:v>82.2</c:v>
                </c:pt>
                <c:pt idx="823">
                  <c:v>82.3</c:v>
                </c:pt>
                <c:pt idx="824">
                  <c:v>82.4</c:v>
                </c:pt>
                <c:pt idx="825">
                  <c:v>82.5</c:v>
                </c:pt>
                <c:pt idx="826">
                  <c:v>82.6</c:v>
                </c:pt>
                <c:pt idx="827">
                  <c:v>82.7</c:v>
                </c:pt>
                <c:pt idx="828">
                  <c:v>82.8</c:v>
                </c:pt>
                <c:pt idx="829">
                  <c:v>82.9</c:v>
                </c:pt>
                <c:pt idx="830">
                  <c:v>83</c:v>
                </c:pt>
                <c:pt idx="831">
                  <c:v>83.1</c:v>
                </c:pt>
                <c:pt idx="832">
                  <c:v>83.2</c:v>
                </c:pt>
                <c:pt idx="833">
                  <c:v>83.3</c:v>
                </c:pt>
                <c:pt idx="834">
                  <c:v>83.4</c:v>
                </c:pt>
                <c:pt idx="835">
                  <c:v>83.5</c:v>
                </c:pt>
                <c:pt idx="836">
                  <c:v>83.6</c:v>
                </c:pt>
                <c:pt idx="837">
                  <c:v>83.7</c:v>
                </c:pt>
                <c:pt idx="838">
                  <c:v>83.8</c:v>
                </c:pt>
                <c:pt idx="839">
                  <c:v>83.9</c:v>
                </c:pt>
                <c:pt idx="840">
                  <c:v>84</c:v>
                </c:pt>
                <c:pt idx="841">
                  <c:v>84.1</c:v>
                </c:pt>
                <c:pt idx="842">
                  <c:v>84.2</c:v>
                </c:pt>
                <c:pt idx="843">
                  <c:v>84.3</c:v>
                </c:pt>
                <c:pt idx="844">
                  <c:v>84.4</c:v>
                </c:pt>
                <c:pt idx="845">
                  <c:v>84.5</c:v>
                </c:pt>
                <c:pt idx="846">
                  <c:v>84.6</c:v>
                </c:pt>
                <c:pt idx="847">
                  <c:v>84.7</c:v>
                </c:pt>
                <c:pt idx="848">
                  <c:v>84.8</c:v>
                </c:pt>
                <c:pt idx="849">
                  <c:v>84.9</c:v>
                </c:pt>
                <c:pt idx="850">
                  <c:v>85</c:v>
                </c:pt>
                <c:pt idx="851">
                  <c:v>85.1</c:v>
                </c:pt>
                <c:pt idx="852">
                  <c:v>85.2</c:v>
                </c:pt>
                <c:pt idx="853">
                  <c:v>85.3</c:v>
                </c:pt>
                <c:pt idx="854">
                  <c:v>85.4</c:v>
                </c:pt>
                <c:pt idx="855">
                  <c:v>85.5</c:v>
                </c:pt>
                <c:pt idx="856">
                  <c:v>85.6</c:v>
                </c:pt>
                <c:pt idx="857">
                  <c:v>85.7</c:v>
                </c:pt>
                <c:pt idx="858">
                  <c:v>85.8</c:v>
                </c:pt>
                <c:pt idx="859">
                  <c:v>85.9</c:v>
                </c:pt>
                <c:pt idx="860">
                  <c:v>86</c:v>
                </c:pt>
                <c:pt idx="861">
                  <c:v>86.1</c:v>
                </c:pt>
                <c:pt idx="862">
                  <c:v>86.2</c:v>
                </c:pt>
                <c:pt idx="863">
                  <c:v>86.3</c:v>
                </c:pt>
                <c:pt idx="864">
                  <c:v>86.4</c:v>
                </c:pt>
                <c:pt idx="865">
                  <c:v>86.5</c:v>
                </c:pt>
                <c:pt idx="866">
                  <c:v>86.6</c:v>
                </c:pt>
                <c:pt idx="867">
                  <c:v>86.7</c:v>
                </c:pt>
                <c:pt idx="868">
                  <c:v>86.8</c:v>
                </c:pt>
                <c:pt idx="869">
                  <c:v>86.9</c:v>
                </c:pt>
                <c:pt idx="870">
                  <c:v>87</c:v>
                </c:pt>
                <c:pt idx="871">
                  <c:v>87.1</c:v>
                </c:pt>
                <c:pt idx="872">
                  <c:v>87.2</c:v>
                </c:pt>
                <c:pt idx="873">
                  <c:v>87.3</c:v>
                </c:pt>
                <c:pt idx="874">
                  <c:v>87.4</c:v>
                </c:pt>
                <c:pt idx="875">
                  <c:v>87.5</c:v>
                </c:pt>
                <c:pt idx="876">
                  <c:v>87.6</c:v>
                </c:pt>
                <c:pt idx="877">
                  <c:v>87.7</c:v>
                </c:pt>
                <c:pt idx="878">
                  <c:v>87.8</c:v>
                </c:pt>
                <c:pt idx="879">
                  <c:v>87.9</c:v>
                </c:pt>
                <c:pt idx="880">
                  <c:v>88</c:v>
                </c:pt>
                <c:pt idx="881">
                  <c:v>88.1</c:v>
                </c:pt>
                <c:pt idx="882">
                  <c:v>88.2</c:v>
                </c:pt>
                <c:pt idx="883">
                  <c:v>88.3</c:v>
                </c:pt>
                <c:pt idx="884">
                  <c:v>88.4</c:v>
                </c:pt>
                <c:pt idx="885">
                  <c:v>88.5</c:v>
                </c:pt>
                <c:pt idx="886">
                  <c:v>88.6</c:v>
                </c:pt>
                <c:pt idx="887">
                  <c:v>88.7</c:v>
                </c:pt>
                <c:pt idx="888">
                  <c:v>88.8</c:v>
                </c:pt>
                <c:pt idx="889">
                  <c:v>88.9</c:v>
                </c:pt>
                <c:pt idx="890">
                  <c:v>89</c:v>
                </c:pt>
                <c:pt idx="891">
                  <c:v>89.1</c:v>
                </c:pt>
                <c:pt idx="892">
                  <c:v>89.2</c:v>
                </c:pt>
                <c:pt idx="893">
                  <c:v>89.3</c:v>
                </c:pt>
                <c:pt idx="894">
                  <c:v>89.4</c:v>
                </c:pt>
                <c:pt idx="895">
                  <c:v>89.5</c:v>
                </c:pt>
                <c:pt idx="896">
                  <c:v>89.6</c:v>
                </c:pt>
                <c:pt idx="897">
                  <c:v>89.7</c:v>
                </c:pt>
                <c:pt idx="898">
                  <c:v>89.8</c:v>
                </c:pt>
                <c:pt idx="899">
                  <c:v>89.9</c:v>
                </c:pt>
                <c:pt idx="900">
                  <c:v>90</c:v>
                </c:pt>
                <c:pt idx="901">
                  <c:v>90.1</c:v>
                </c:pt>
                <c:pt idx="902">
                  <c:v>90.2</c:v>
                </c:pt>
                <c:pt idx="903">
                  <c:v>90.3</c:v>
                </c:pt>
                <c:pt idx="904">
                  <c:v>90.4</c:v>
                </c:pt>
                <c:pt idx="905">
                  <c:v>90.5</c:v>
                </c:pt>
                <c:pt idx="906">
                  <c:v>90.6</c:v>
                </c:pt>
                <c:pt idx="907">
                  <c:v>90.7</c:v>
                </c:pt>
                <c:pt idx="908">
                  <c:v>90.8</c:v>
                </c:pt>
                <c:pt idx="909">
                  <c:v>90.9</c:v>
                </c:pt>
                <c:pt idx="910">
                  <c:v>91</c:v>
                </c:pt>
                <c:pt idx="911">
                  <c:v>91.1</c:v>
                </c:pt>
                <c:pt idx="912">
                  <c:v>91.2</c:v>
                </c:pt>
                <c:pt idx="913">
                  <c:v>91.3</c:v>
                </c:pt>
                <c:pt idx="914">
                  <c:v>91.4</c:v>
                </c:pt>
                <c:pt idx="915">
                  <c:v>91.5</c:v>
                </c:pt>
                <c:pt idx="916">
                  <c:v>91.6</c:v>
                </c:pt>
                <c:pt idx="917">
                  <c:v>91.7</c:v>
                </c:pt>
                <c:pt idx="918">
                  <c:v>91.8</c:v>
                </c:pt>
                <c:pt idx="919">
                  <c:v>91.9</c:v>
                </c:pt>
                <c:pt idx="920">
                  <c:v>92</c:v>
                </c:pt>
                <c:pt idx="921">
                  <c:v>92.1</c:v>
                </c:pt>
                <c:pt idx="922">
                  <c:v>92.2</c:v>
                </c:pt>
                <c:pt idx="923">
                  <c:v>92.3</c:v>
                </c:pt>
                <c:pt idx="924">
                  <c:v>92.4</c:v>
                </c:pt>
                <c:pt idx="925">
                  <c:v>92.5</c:v>
                </c:pt>
                <c:pt idx="926">
                  <c:v>92.6</c:v>
                </c:pt>
                <c:pt idx="927">
                  <c:v>92.7</c:v>
                </c:pt>
                <c:pt idx="928">
                  <c:v>92.8</c:v>
                </c:pt>
                <c:pt idx="929">
                  <c:v>92.9</c:v>
                </c:pt>
                <c:pt idx="930">
                  <c:v>93</c:v>
                </c:pt>
                <c:pt idx="931">
                  <c:v>93.1</c:v>
                </c:pt>
                <c:pt idx="932">
                  <c:v>93.2</c:v>
                </c:pt>
                <c:pt idx="933">
                  <c:v>93.3</c:v>
                </c:pt>
                <c:pt idx="934">
                  <c:v>93.4</c:v>
                </c:pt>
                <c:pt idx="935">
                  <c:v>93.5</c:v>
                </c:pt>
                <c:pt idx="936">
                  <c:v>93.6</c:v>
                </c:pt>
                <c:pt idx="937">
                  <c:v>93.7</c:v>
                </c:pt>
                <c:pt idx="938">
                  <c:v>93.8</c:v>
                </c:pt>
                <c:pt idx="939">
                  <c:v>93.9</c:v>
                </c:pt>
                <c:pt idx="940">
                  <c:v>94</c:v>
                </c:pt>
                <c:pt idx="941">
                  <c:v>94.1</c:v>
                </c:pt>
                <c:pt idx="942">
                  <c:v>94.2</c:v>
                </c:pt>
                <c:pt idx="943">
                  <c:v>94.3</c:v>
                </c:pt>
                <c:pt idx="944">
                  <c:v>94.4</c:v>
                </c:pt>
                <c:pt idx="945">
                  <c:v>94.5</c:v>
                </c:pt>
                <c:pt idx="946">
                  <c:v>94.6</c:v>
                </c:pt>
                <c:pt idx="947">
                  <c:v>94.7</c:v>
                </c:pt>
                <c:pt idx="948">
                  <c:v>94.8</c:v>
                </c:pt>
                <c:pt idx="949">
                  <c:v>94.9</c:v>
                </c:pt>
                <c:pt idx="950">
                  <c:v>95</c:v>
                </c:pt>
                <c:pt idx="951">
                  <c:v>95.1</c:v>
                </c:pt>
                <c:pt idx="952">
                  <c:v>95.2</c:v>
                </c:pt>
                <c:pt idx="953">
                  <c:v>95.3</c:v>
                </c:pt>
                <c:pt idx="954">
                  <c:v>95.4</c:v>
                </c:pt>
                <c:pt idx="955">
                  <c:v>95.5</c:v>
                </c:pt>
                <c:pt idx="956">
                  <c:v>95.6</c:v>
                </c:pt>
                <c:pt idx="957">
                  <c:v>95.7</c:v>
                </c:pt>
                <c:pt idx="958">
                  <c:v>95.8</c:v>
                </c:pt>
                <c:pt idx="959">
                  <c:v>95.9</c:v>
                </c:pt>
                <c:pt idx="960">
                  <c:v>96</c:v>
                </c:pt>
                <c:pt idx="961">
                  <c:v>96.1</c:v>
                </c:pt>
                <c:pt idx="962">
                  <c:v>96.2</c:v>
                </c:pt>
                <c:pt idx="963">
                  <c:v>96.3</c:v>
                </c:pt>
                <c:pt idx="964">
                  <c:v>96.4</c:v>
                </c:pt>
                <c:pt idx="965">
                  <c:v>96.5</c:v>
                </c:pt>
                <c:pt idx="966">
                  <c:v>96.6</c:v>
                </c:pt>
                <c:pt idx="967">
                  <c:v>96.7</c:v>
                </c:pt>
                <c:pt idx="968">
                  <c:v>96.8</c:v>
                </c:pt>
                <c:pt idx="969">
                  <c:v>96.9</c:v>
                </c:pt>
                <c:pt idx="970">
                  <c:v>97</c:v>
                </c:pt>
                <c:pt idx="971">
                  <c:v>97.1</c:v>
                </c:pt>
                <c:pt idx="972">
                  <c:v>97.2</c:v>
                </c:pt>
                <c:pt idx="973">
                  <c:v>97.3</c:v>
                </c:pt>
                <c:pt idx="974">
                  <c:v>97.4</c:v>
                </c:pt>
                <c:pt idx="975">
                  <c:v>97.5</c:v>
                </c:pt>
                <c:pt idx="976">
                  <c:v>97.6</c:v>
                </c:pt>
                <c:pt idx="977">
                  <c:v>97.7</c:v>
                </c:pt>
                <c:pt idx="978">
                  <c:v>97.8</c:v>
                </c:pt>
                <c:pt idx="979">
                  <c:v>97.9</c:v>
                </c:pt>
                <c:pt idx="980">
                  <c:v>98</c:v>
                </c:pt>
                <c:pt idx="981">
                  <c:v>98.1</c:v>
                </c:pt>
                <c:pt idx="982">
                  <c:v>98.2</c:v>
                </c:pt>
                <c:pt idx="983">
                  <c:v>98.3</c:v>
                </c:pt>
                <c:pt idx="984">
                  <c:v>98.4</c:v>
                </c:pt>
                <c:pt idx="985">
                  <c:v>98.5</c:v>
                </c:pt>
                <c:pt idx="986">
                  <c:v>98.6</c:v>
                </c:pt>
                <c:pt idx="987">
                  <c:v>98.7</c:v>
                </c:pt>
                <c:pt idx="988">
                  <c:v>98.8</c:v>
                </c:pt>
                <c:pt idx="989">
                  <c:v>98.9</c:v>
                </c:pt>
                <c:pt idx="990">
                  <c:v>99</c:v>
                </c:pt>
                <c:pt idx="991">
                  <c:v>99.1</c:v>
                </c:pt>
                <c:pt idx="992">
                  <c:v>99.2</c:v>
                </c:pt>
                <c:pt idx="993">
                  <c:v>99.3</c:v>
                </c:pt>
                <c:pt idx="994">
                  <c:v>99.4</c:v>
                </c:pt>
                <c:pt idx="995">
                  <c:v>99.5</c:v>
                </c:pt>
                <c:pt idx="996">
                  <c:v>99.6</c:v>
                </c:pt>
                <c:pt idx="997">
                  <c:v>99.7</c:v>
                </c:pt>
                <c:pt idx="998">
                  <c:v>99.8</c:v>
                </c:pt>
                <c:pt idx="999">
                  <c:v>99.9</c:v>
                </c:pt>
                <c:pt idx="1000">
                  <c:v>100</c:v>
                </c:pt>
              </c:numCache>
            </c:numRef>
          </c:xVal>
          <c:yVal>
            <c:numRef>
              <c:f>[1]RMSD!$I$2:$I$1002</c:f>
              <c:numCache>
                <c:formatCode>General</c:formatCode>
                <c:ptCount val="100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E92-4EA6-81DD-7777569B06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2618032"/>
        <c:axId val="722621360"/>
      </c:scatterChart>
      <c:valAx>
        <c:axId val="722618032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ln>
                      <a:solidFill>
                        <a:schemeClr val="tx1"/>
                      </a:solidFill>
                    </a:ln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2400" b="0" i="0" u="none" strike="noStrike" baseline="0">
                    <a:effectLst/>
                  </a:rPr>
                  <a:t>Time (n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ln>
                    <a:solidFill>
                      <a:schemeClr val="tx1"/>
                    </a:solidFill>
                  </a:ln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ln>
                  <a:solidFill>
                    <a:schemeClr val="tx1"/>
                  </a:solidFill>
                </a:ln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22621360"/>
        <c:crosses val="autoZero"/>
        <c:crossBetween val="midCat"/>
      </c:valAx>
      <c:valAx>
        <c:axId val="722621360"/>
        <c:scaling>
          <c:orientation val="minMax"/>
          <c:max val="7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ln>
                      <a:solidFill>
                        <a:schemeClr val="tx1"/>
                      </a:solidFill>
                    </a:ln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2400" b="0" i="0" u="none" strike="noStrike" baseline="0">
                    <a:effectLst/>
                  </a:rPr>
                  <a:t>Protein (C</a:t>
                </a:r>
                <a:r>
                  <a:rPr lang="el-GR" sz="2400" b="0" i="0" u="none" strike="noStrike" baseline="0">
                    <a:effectLst/>
                  </a:rPr>
                  <a:t>α</a:t>
                </a:r>
                <a:r>
                  <a:rPr lang="en-US" sz="2400" b="0" i="0" u="none" strike="noStrike" baseline="0">
                    <a:effectLst/>
                  </a:rPr>
                  <a:t>) RMSD (Å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ln>
                    <a:solidFill>
                      <a:schemeClr val="tx1"/>
                    </a:solidFill>
                  </a:ln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ln>
                  <a:solidFill>
                    <a:schemeClr val="tx1"/>
                  </a:solidFill>
                </a:ln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226180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egendEntry>
        <c:idx val="3"/>
        <c:delete val="1"/>
      </c:legendEntry>
      <c:layout>
        <c:manualLayout>
          <c:xMode val="edge"/>
          <c:yMode val="edge"/>
          <c:x val="5.6515649548575388E-2"/>
          <c:y val="8.1722457960081721E-2"/>
          <c:w val="0.9426006293655198"/>
          <c:h val="5.077669746727203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ln>
                <a:solidFill>
                  <a:schemeClr val="tx1"/>
                </a:solidFill>
              </a:ln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5</xdr:row>
      <xdr:rowOff>0</xdr:rowOff>
    </xdr:from>
    <xdr:to>
      <xdr:col>36</xdr:col>
      <xdr:colOff>442913</xdr:colOff>
      <xdr:row>54</xdr:row>
      <xdr:rowOff>1666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71670EC-9F19-4F29-9910-76114A8577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imulation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MSD"/>
      <sheetName val="RMSF"/>
    </sheetNames>
    <sheetDataSet>
      <sheetData sheetId="0">
        <row r="1">
          <cell r="F1" t="str">
            <v xml:space="preserve">  Protein A35</v>
          </cell>
          <cell r="G1" t="str">
            <v xml:space="preserve">  Protein Resolve A22</v>
          </cell>
          <cell r="H1" t="str">
            <v xml:space="preserve">  Scafold Protein</v>
          </cell>
        </row>
        <row r="2">
          <cell r="E2">
            <v>0</v>
          </cell>
          <cell r="F2">
            <v>0</v>
          </cell>
          <cell r="G2">
            <v>0</v>
          </cell>
          <cell r="H2">
            <v>0</v>
          </cell>
        </row>
        <row r="3">
          <cell r="E3">
            <v>0.1</v>
          </cell>
          <cell r="F3">
            <v>3.919</v>
          </cell>
          <cell r="G3">
            <v>3.5859999999999999</v>
          </cell>
          <cell r="H3">
            <v>2.7269999999999999</v>
          </cell>
        </row>
        <row r="4">
          <cell r="E4">
            <v>0.2</v>
          </cell>
          <cell r="F4">
            <v>4.2869999999999999</v>
          </cell>
          <cell r="G4">
            <v>4.8719999999999999</v>
          </cell>
          <cell r="H4">
            <v>4.399</v>
          </cell>
        </row>
        <row r="5">
          <cell r="E5">
            <v>0.3</v>
          </cell>
          <cell r="F5">
            <v>4.085</v>
          </cell>
          <cell r="G5">
            <v>5.5670000000000002</v>
          </cell>
          <cell r="H5">
            <v>5.5049999999999999</v>
          </cell>
        </row>
        <row r="6">
          <cell r="E6">
            <v>0.4</v>
          </cell>
          <cell r="F6">
            <v>5.1260000000000003</v>
          </cell>
          <cell r="G6">
            <v>5.3949999999999996</v>
          </cell>
          <cell r="H6">
            <v>6.258</v>
          </cell>
        </row>
        <row r="7">
          <cell r="E7">
            <v>0.5</v>
          </cell>
          <cell r="F7">
            <v>5.6310000000000002</v>
          </cell>
          <cell r="G7">
            <v>5.91</v>
          </cell>
          <cell r="H7">
            <v>6.2439999999999998</v>
          </cell>
        </row>
        <row r="8">
          <cell r="E8">
            <v>0.6</v>
          </cell>
          <cell r="F8">
            <v>6.7779999999999996</v>
          </cell>
          <cell r="G8">
            <v>6.694</v>
          </cell>
          <cell r="H8">
            <v>7.2519999999999998</v>
          </cell>
        </row>
        <row r="9">
          <cell r="E9">
            <v>0.7</v>
          </cell>
          <cell r="F9">
            <v>6.6509999999999998</v>
          </cell>
          <cell r="G9">
            <v>7.306</v>
          </cell>
          <cell r="H9">
            <v>7.6429999999999998</v>
          </cell>
        </row>
        <row r="10">
          <cell r="E10">
            <v>0.8</v>
          </cell>
          <cell r="F10">
            <v>6.65</v>
          </cell>
          <cell r="G10">
            <v>9.5359999999999996</v>
          </cell>
          <cell r="H10">
            <v>8.5749999999999993</v>
          </cell>
        </row>
        <row r="11">
          <cell r="E11">
            <v>0.9</v>
          </cell>
          <cell r="F11">
            <v>7.774</v>
          </cell>
          <cell r="G11">
            <v>9.1630000000000003</v>
          </cell>
          <cell r="H11">
            <v>8.9209999999999994</v>
          </cell>
        </row>
        <row r="12">
          <cell r="E12">
            <v>1</v>
          </cell>
          <cell r="F12">
            <v>7.1059999999999999</v>
          </cell>
          <cell r="G12">
            <v>8.4120000000000008</v>
          </cell>
          <cell r="H12">
            <v>9.5500000000000007</v>
          </cell>
        </row>
        <row r="13">
          <cell r="E13">
            <v>1.1000000000000001</v>
          </cell>
          <cell r="F13">
            <v>7.2649999999999997</v>
          </cell>
          <cell r="G13">
            <v>7.6509999999999998</v>
          </cell>
          <cell r="H13">
            <v>8.7070000000000007</v>
          </cell>
        </row>
        <row r="14">
          <cell r="E14">
            <v>1.2</v>
          </cell>
          <cell r="F14">
            <v>6.6689999999999996</v>
          </cell>
          <cell r="G14">
            <v>8.4160000000000004</v>
          </cell>
          <cell r="H14">
            <v>8.2639999999999993</v>
          </cell>
        </row>
        <row r="15">
          <cell r="E15">
            <v>1.3</v>
          </cell>
          <cell r="F15">
            <v>7.3979999999999997</v>
          </cell>
          <cell r="G15">
            <v>7.66</v>
          </cell>
          <cell r="H15">
            <v>8.49</v>
          </cell>
        </row>
        <row r="16">
          <cell r="E16">
            <v>1.4</v>
          </cell>
          <cell r="F16">
            <v>7.7510000000000003</v>
          </cell>
          <cell r="G16">
            <v>6.8369999999999997</v>
          </cell>
          <cell r="H16">
            <v>8.4039999999999999</v>
          </cell>
        </row>
        <row r="17">
          <cell r="E17">
            <v>1.5</v>
          </cell>
          <cell r="F17">
            <v>7.2949999999999999</v>
          </cell>
          <cell r="G17">
            <v>8.2539999999999996</v>
          </cell>
          <cell r="H17">
            <v>8.11</v>
          </cell>
        </row>
        <row r="18">
          <cell r="E18">
            <v>1.6</v>
          </cell>
          <cell r="F18">
            <v>7.601</v>
          </cell>
          <cell r="G18">
            <v>10.018000000000001</v>
          </cell>
          <cell r="H18">
            <v>8.0370000000000008</v>
          </cell>
        </row>
        <row r="19">
          <cell r="E19">
            <v>1.7</v>
          </cell>
          <cell r="F19">
            <v>9.5619999999999994</v>
          </cell>
          <cell r="G19">
            <v>10.762</v>
          </cell>
          <cell r="H19">
            <v>8.1859999999999999</v>
          </cell>
        </row>
        <row r="20">
          <cell r="E20">
            <v>1.8</v>
          </cell>
          <cell r="F20">
            <v>10.901</v>
          </cell>
          <cell r="G20">
            <v>9.8390000000000004</v>
          </cell>
          <cell r="H20">
            <v>8.7829999999999995</v>
          </cell>
        </row>
        <row r="21">
          <cell r="E21">
            <v>1.9</v>
          </cell>
          <cell r="F21">
            <v>11.162000000000001</v>
          </cell>
          <cell r="G21">
            <v>9.8079999999999998</v>
          </cell>
          <cell r="H21">
            <v>9.593</v>
          </cell>
        </row>
        <row r="22">
          <cell r="E22">
            <v>2</v>
          </cell>
          <cell r="F22">
            <v>11.263</v>
          </cell>
          <cell r="G22">
            <v>10.228</v>
          </cell>
          <cell r="H22">
            <v>9.7010000000000005</v>
          </cell>
        </row>
        <row r="23">
          <cell r="E23">
            <v>2.1</v>
          </cell>
          <cell r="F23">
            <v>12.112</v>
          </cell>
          <cell r="G23">
            <v>10.565</v>
          </cell>
          <cell r="H23">
            <v>9.5280000000000005</v>
          </cell>
        </row>
        <row r="24">
          <cell r="E24">
            <v>2.2000000000000002</v>
          </cell>
          <cell r="F24">
            <v>13.138999999999999</v>
          </cell>
          <cell r="G24">
            <v>10.824</v>
          </cell>
          <cell r="H24">
            <v>9.7200000000000006</v>
          </cell>
        </row>
        <row r="25">
          <cell r="E25">
            <v>2.2999999999999998</v>
          </cell>
          <cell r="F25">
            <v>13.297000000000001</v>
          </cell>
          <cell r="G25">
            <v>10.911</v>
          </cell>
          <cell r="H25">
            <v>10.106999999999999</v>
          </cell>
        </row>
        <row r="26">
          <cell r="E26">
            <v>2.4</v>
          </cell>
          <cell r="F26">
            <v>12.406000000000001</v>
          </cell>
          <cell r="G26">
            <v>11.363</v>
          </cell>
          <cell r="H26">
            <v>10.202</v>
          </cell>
        </row>
        <row r="27">
          <cell r="E27">
            <v>2.5</v>
          </cell>
          <cell r="F27">
            <v>13.218999999999999</v>
          </cell>
          <cell r="G27">
            <v>12.811999999999999</v>
          </cell>
          <cell r="H27">
            <v>10.039</v>
          </cell>
        </row>
        <row r="28">
          <cell r="E28">
            <v>2.6</v>
          </cell>
          <cell r="F28">
            <v>13.561999999999999</v>
          </cell>
          <cell r="G28">
            <v>13.185</v>
          </cell>
          <cell r="H28">
            <v>9.9009999999999998</v>
          </cell>
        </row>
        <row r="29">
          <cell r="E29">
            <v>2.7</v>
          </cell>
          <cell r="F29">
            <v>15.026</v>
          </cell>
          <cell r="G29">
            <v>11.827999999999999</v>
          </cell>
          <cell r="H29">
            <v>9.923</v>
          </cell>
        </row>
        <row r="30">
          <cell r="E30">
            <v>2.8</v>
          </cell>
          <cell r="F30">
            <v>14.565</v>
          </cell>
          <cell r="G30">
            <v>12.582000000000001</v>
          </cell>
          <cell r="H30">
            <v>10.308</v>
          </cell>
        </row>
        <row r="31">
          <cell r="E31">
            <v>2.9</v>
          </cell>
          <cell r="F31">
            <v>13.840999999999999</v>
          </cell>
          <cell r="G31">
            <v>12.545999999999999</v>
          </cell>
          <cell r="H31">
            <v>10.334</v>
          </cell>
        </row>
        <row r="32">
          <cell r="E32">
            <v>3</v>
          </cell>
          <cell r="F32">
            <v>15.666</v>
          </cell>
          <cell r="G32">
            <v>12.164999999999999</v>
          </cell>
          <cell r="H32">
            <v>10.387</v>
          </cell>
        </row>
        <row r="33">
          <cell r="E33">
            <v>3.1</v>
          </cell>
          <cell r="F33">
            <v>17.058</v>
          </cell>
          <cell r="G33">
            <v>11.706</v>
          </cell>
          <cell r="H33">
            <v>9.9580000000000002</v>
          </cell>
        </row>
        <row r="34">
          <cell r="E34">
            <v>3.2</v>
          </cell>
          <cell r="F34">
            <v>16.959</v>
          </cell>
          <cell r="G34">
            <v>12.317</v>
          </cell>
          <cell r="H34">
            <v>11.683</v>
          </cell>
        </row>
        <row r="35">
          <cell r="E35">
            <v>3.3</v>
          </cell>
          <cell r="F35">
            <v>16.111000000000001</v>
          </cell>
          <cell r="G35">
            <v>11.897</v>
          </cell>
          <cell r="H35">
            <v>11.065</v>
          </cell>
        </row>
        <row r="36">
          <cell r="E36">
            <v>3.4</v>
          </cell>
          <cell r="F36">
            <v>17.555</v>
          </cell>
          <cell r="G36">
            <v>12.195</v>
          </cell>
          <cell r="H36">
            <v>11.154</v>
          </cell>
        </row>
        <row r="37">
          <cell r="E37">
            <v>3.5</v>
          </cell>
          <cell r="F37">
            <v>16.719000000000001</v>
          </cell>
          <cell r="G37">
            <v>11.791</v>
          </cell>
          <cell r="H37">
            <v>10.826000000000001</v>
          </cell>
        </row>
        <row r="38">
          <cell r="E38">
            <v>3.6</v>
          </cell>
          <cell r="F38">
            <v>16.529</v>
          </cell>
          <cell r="G38">
            <v>13.397</v>
          </cell>
          <cell r="H38">
            <v>11.438000000000001</v>
          </cell>
        </row>
        <row r="39">
          <cell r="E39">
            <v>3.7</v>
          </cell>
          <cell r="F39">
            <v>15.853999999999999</v>
          </cell>
          <cell r="G39">
            <v>14.031000000000001</v>
          </cell>
          <cell r="H39">
            <v>11.148</v>
          </cell>
        </row>
        <row r="40">
          <cell r="E40">
            <v>3.8</v>
          </cell>
          <cell r="F40">
            <v>16.834</v>
          </cell>
          <cell r="G40">
            <v>13.712999999999999</v>
          </cell>
          <cell r="H40">
            <v>11.986000000000001</v>
          </cell>
        </row>
        <row r="41">
          <cell r="E41">
            <v>3.9</v>
          </cell>
          <cell r="F41">
            <v>17.899000000000001</v>
          </cell>
          <cell r="G41">
            <v>14.12</v>
          </cell>
          <cell r="H41">
            <v>12.641999999999999</v>
          </cell>
        </row>
        <row r="42">
          <cell r="E42">
            <v>4</v>
          </cell>
          <cell r="F42">
            <v>18.276</v>
          </cell>
          <cell r="G42">
            <v>15.154999999999999</v>
          </cell>
          <cell r="H42">
            <v>12.888999999999999</v>
          </cell>
        </row>
        <row r="43">
          <cell r="E43">
            <v>4.0999999999999996</v>
          </cell>
          <cell r="F43">
            <v>17.649000000000001</v>
          </cell>
          <cell r="G43">
            <v>15.839</v>
          </cell>
          <cell r="H43">
            <v>12.936999999999999</v>
          </cell>
        </row>
        <row r="44">
          <cell r="E44">
            <v>4.2</v>
          </cell>
          <cell r="F44">
            <v>16.728000000000002</v>
          </cell>
          <cell r="G44">
            <v>14.831</v>
          </cell>
          <cell r="H44">
            <v>12.98</v>
          </cell>
        </row>
        <row r="45">
          <cell r="E45">
            <v>4.3</v>
          </cell>
          <cell r="F45">
            <v>17.401</v>
          </cell>
          <cell r="G45">
            <v>14.467000000000001</v>
          </cell>
          <cell r="H45">
            <v>13.491</v>
          </cell>
        </row>
        <row r="46">
          <cell r="E46">
            <v>4.4000000000000004</v>
          </cell>
          <cell r="F46">
            <v>17.835000000000001</v>
          </cell>
          <cell r="G46">
            <v>14.285</v>
          </cell>
          <cell r="H46">
            <v>13.831</v>
          </cell>
        </row>
        <row r="47">
          <cell r="E47">
            <v>4.5</v>
          </cell>
          <cell r="F47">
            <v>17.957000000000001</v>
          </cell>
          <cell r="G47">
            <v>14.901999999999999</v>
          </cell>
          <cell r="H47">
            <v>14.515000000000001</v>
          </cell>
        </row>
        <row r="48">
          <cell r="E48">
            <v>4.5999999999999996</v>
          </cell>
          <cell r="F48">
            <v>17.928999999999998</v>
          </cell>
          <cell r="G48">
            <v>14.754</v>
          </cell>
          <cell r="H48">
            <v>14.183</v>
          </cell>
        </row>
        <row r="49">
          <cell r="E49">
            <v>4.7</v>
          </cell>
          <cell r="F49">
            <v>19.138000000000002</v>
          </cell>
          <cell r="G49">
            <v>13.039</v>
          </cell>
          <cell r="H49">
            <v>13.885</v>
          </cell>
        </row>
        <row r="50">
          <cell r="E50">
            <v>4.8</v>
          </cell>
          <cell r="F50">
            <v>19.812999999999999</v>
          </cell>
          <cell r="G50">
            <v>13.641999999999999</v>
          </cell>
          <cell r="H50">
            <v>12.936</v>
          </cell>
        </row>
        <row r="51">
          <cell r="E51">
            <v>4.9000000000000004</v>
          </cell>
          <cell r="F51">
            <v>19.521999999999998</v>
          </cell>
          <cell r="G51">
            <v>14.914999999999999</v>
          </cell>
          <cell r="H51">
            <v>12.782999999999999</v>
          </cell>
        </row>
        <row r="52">
          <cell r="E52">
            <v>5</v>
          </cell>
          <cell r="F52">
            <v>20.045999999999999</v>
          </cell>
          <cell r="G52">
            <v>13.89</v>
          </cell>
          <cell r="H52">
            <v>13.865</v>
          </cell>
        </row>
        <row r="53">
          <cell r="E53">
            <v>5.0999999999999996</v>
          </cell>
          <cell r="F53">
            <v>19.864999999999998</v>
          </cell>
          <cell r="G53">
            <v>13.241</v>
          </cell>
          <cell r="H53">
            <v>14.333</v>
          </cell>
        </row>
        <row r="54">
          <cell r="E54">
            <v>5.2</v>
          </cell>
          <cell r="F54">
            <v>19.7</v>
          </cell>
          <cell r="G54">
            <v>13.957000000000001</v>
          </cell>
          <cell r="H54">
            <v>14.968999999999999</v>
          </cell>
        </row>
        <row r="55">
          <cell r="E55">
            <v>5.3</v>
          </cell>
          <cell r="F55">
            <v>21.478000000000002</v>
          </cell>
          <cell r="G55">
            <v>14.028</v>
          </cell>
          <cell r="H55">
            <v>16.268999999999998</v>
          </cell>
        </row>
        <row r="56">
          <cell r="E56">
            <v>5.4</v>
          </cell>
          <cell r="F56">
            <v>21.856999999999999</v>
          </cell>
          <cell r="G56">
            <v>13.81</v>
          </cell>
          <cell r="H56">
            <v>16.835000000000001</v>
          </cell>
        </row>
        <row r="57">
          <cell r="E57">
            <v>5.5</v>
          </cell>
          <cell r="F57">
            <v>22.84</v>
          </cell>
          <cell r="G57">
            <v>14.814</v>
          </cell>
          <cell r="H57">
            <v>16.623999999999999</v>
          </cell>
        </row>
        <row r="58">
          <cell r="E58">
            <v>5.6</v>
          </cell>
          <cell r="F58">
            <v>22.295999999999999</v>
          </cell>
          <cell r="G58">
            <v>16.039000000000001</v>
          </cell>
          <cell r="H58">
            <v>16.951000000000001</v>
          </cell>
        </row>
        <row r="59">
          <cell r="E59">
            <v>5.7</v>
          </cell>
          <cell r="F59">
            <v>23.103999999999999</v>
          </cell>
          <cell r="G59">
            <v>14.895</v>
          </cell>
          <cell r="H59">
            <v>16.518000000000001</v>
          </cell>
        </row>
        <row r="60">
          <cell r="E60">
            <v>5.8</v>
          </cell>
          <cell r="F60">
            <v>23.134</v>
          </cell>
          <cell r="G60">
            <v>13.845000000000001</v>
          </cell>
          <cell r="H60">
            <v>15.920999999999999</v>
          </cell>
        </row>
        <row r="61">
          <cell r="E61">
            <v>5.9</v>
          </cell>
          <cell r="F61">
            <v>22.404</v>
          </cell>
          <cell r="G61">
            <v>14.824999999999999</v>
          </cell>
          <cell r="H61">
            <v>15.581</v>
          </cell>
        </row>
        <row r="62">
          <cell r="E62">
            <v>6</v>
          </cell>
          <cell r="F62">
            <v>21.379000000000001</v>
          </cell>
          <cell r="G62">
            <v>13.833</v>
          </cell>
          <cell r="H62">
            <v>15.923999999999999</v>
          </cell>
        </row>
        <row r="63">
          <cell r="E63">
            <v>6.1</v>
          </cell>
          <cell r="F63">
            <v>22.114000000000001</v>
          </cell>
          <cell r="G63">
            <v>13.445</v>
          </cell>
          <cell r="H63">
            <v>16.324000000000002</v>
          </cell>
        </row>
        <row r="64">
          <cell r="E64">
            <v>6.2</v>
          </cell>
          <cell r="F64">
            <v>23.013999999999999</v>
          </cell>
          <cell r="G64">
            <v>14.493</v>
          </cell>
          <cell r="H64">
            <v>16.280999999999999</v>
          </cell>
        </row>
        <row r="65">
          <cell r="E65">
            <v>6.3</v>
          </cell>
          <cell r="F65">
            <v>23.922999999999998</v>
          </cell>
          <cell r="G65">
            <v>13.765000000000001</v>
          </cell>
          <cell r="H65">
            <v>16.289000000000001</v>
          </cell>
        </row>
        <row r="66">
          <cell r="E66">
            <v>6.4</v>
          </cell>
          <cell r="F66">
            <v>24.213999999999999</v>
          </cell>
          <cell r="G66">
            <v>13.478</v>
          </cell>
          <cell r="H66">
            <v>17.213999999999999</v>
          </cell>
        </row>
        <row r="67">
          <cell r="E67">
            <v>6.5</v>
          </cell>
          <cell r="F67">
            <v>23.655000000000001</v>
          </cell>
          <cell r="G67">
            <v>13.987</v>
          </cell>
          <cell r="H67">
            <v>17.312999999999999</v>
          </cell>
        </row>
        <row r="68">
          <cell r="E68">
            <v>6.6</v>
          </cell>
          <cell r="F68">
            <v>24.260999999999999</v>
          </cell>
          <cell r="G68">
            <v>13.840999999999999</v>
          </cell>
          <cell r="H68">
            <v>17.561</v>
          </cell>
        </row>
        <row r="69">
          <cell r="E69">
            <v>6.7</v>
          </cell>
          <cell r="F69">
            <v>24.422000000000001</v>
          </cell>
          <cell r="G69">
            <v>14.247</v>
          </cell>
          <cell r="H69">
            <v>17.46</v>
          </cell>
        </row>
        <row r="70">
          <cell r="E70">
            <v>6.8</v>
          </cell>
          <cell r="F70">
            <v>24.972000000000001</v>
          </cell>
          <cell r="G70">
            <v>13.917999999999999</v>
          </cell>
          <cell r="H70">
            <v>16.779</v>
          </cell>
        </row>
        <row r="71">
          <cell r="E71">
            <v>6.9</v>
          </cell>
          <cell r="F71">
            <v>23.445</v>
          </cell>
          <cell r="G71">
            <v>14.71</v>
          </cell>
          <cell r="H71">
            <v>16.634</v>
          </cell>
        </row>
        <row r="72">
          <cell r="E72">
            <v>7</v>
          </cell>
          <cell r="F72">
            <v>23.838999999999999</v>
          </cell>
          <cell r="G72">
            <v>14.609</v>
          </cell>
          <cell r="H72">
            <v>15.867000000000001</v>
          </cell>
        </row>
        <row r="73">
          <cell r="E73">
            <v>7.1</v>
          </cell>
          <cell r="F73">
            <v>24.157</v>
          </cell>
          <cell r="G73">
            <v>14.401999999999999</v>
          </cell>
          <cell r="H73">
            <v>15.568</v>
          </cell>
        </row>
        <row r="74">
          <cell r="E74">
            <v>7.2</v>
          </cell>
          <cell r="F74">
            <v>24.390999999999998</v>
          </cell>
          <cell r="G74">
            <v>14.929</v>
          </cell>
          <cell r="H74">
            <v>15.247999999999999</v>
          </cell>
        </row>
        <row r="75">
          <cell r="E75">
            <v>7.3</v>
          </cell>
          <cell r="F75">
            <v>23.129000000000001</v>
          </cell>
          <cell r="G75">
            <v>14.96</v>
          </cell>
          <cell r="H75">
            <v>15.919</v>
          </cell>
        </row>
        <row r="76">
          <cell r="E76">
            <v>7.4</v>
          </cell>
          <cell r="F76">
            <v>23.274000000000001</v>
          </cell>
          <cell r="G76">
            <v>13.86</v>
          </cell>
          <cell r="H76">
            <v>16.013999999999999</v>
          </cell>
        </row>
        <row r="77">
          <cell r="E77">
            <v>7.5</v>
          </cell>
          <cell r="F77">
            <v>23.463000000000001</v>
          </cell>
          <cell r="G77">
            <v>13.659000000000001</v>
          </cell>
          <cell r="H77">
            <v>15.712999999999999</v>
          </cell>
        </row>
        <row r="78">
          <cell r="E78">
            <v>7.6</v>
          </cell>
          <cell r="F78">
            <v>23.893000000000001</v>
          </cell>
          <cell r="G78">
            <v>13.811</v>
          </cell>
          <cell r="H78">
            <v>15.31</v>
          </cell>
        </row>
        <row r="79">
          <cell r="E79">
            <v>7.7</v>
          </cell>
          <cell r="F79">
            <v>22.706</v>
          </cell>
          <cell r="G79">
            <v>14.974</v>
          </cell>
          <cell r="H79">
            <v>15.401</v>
          </cell>
        </row>
        <row r="80">
          <cell r="E80">
            <v>7.8</v>
          </cell>
          <cell r="F80">
            <v>23.341000000000001</v>
          </cell>
          <cell r="G80">
            <v>14.801</v>
          </cell>
          <cell r="H80">
            <v>15.797000000000001</v>
          </cell>
        </row>
        <row r="81">
          <cell r="E81">
            <v>7.9</v>
          </cell>
          <cell r="F81">
            <v>23.626000000000001</v>
          </cell>
          <cell r="G81">
            <v>15.625</v>
          </cell>
          <cell r="H81">
            <v>15.925000000000001</v>
          </cell>
        </row>
        <row r="82">
          <cell r="E82">
            <v>8</v>
          </cell>
          <cell r="F82">
            <v>23.597999999999999</v>
          </cell>
          <cell r="G82">
            <v>14.53</v>
          </cell>
          <cell r="H82">
            <v>15.702999999999999</v>
          </cell>
        </row>
        <row r="83">
          <cell r="E83">
            <v>8.1</v>
          </cell>
          <cell r="F83">
            <v>24.161999999999999</v>
          </cell>
          <cell r="G83">
            <v>14.773</v>
          </cell>
          <cell r="H83">
            <v>16.32</v>
          </cell>
        </row>
        <row r="84">
          <cell r="E84">
            <v>8.1999999999999993</v>
          </cell>
          <cell r="F84">
            <v>24.611000000000001</v>
          </cell>
          <cell r="G84">
            <v>14.259</v>
          </cell>
          <cell r="H84">
            <v>16.445</v>
          </cell>
        </row>
        <row r="85">
          <cell r="E85">
            <v>8.3000000000000007</v>
          </cell>
          <cell r="F85">
            <v>25.212</v>
          </cell>
          <cell r="G85">
            <v>13.349</v>
          </cell>
          <cell r="H85">
            <v>17.071000000000002</v>
          </cell>
        </row>
        <row r="86">
          <cell r="E86">
            <v>8.4</v>
          </cell>
          <cell r="F86">
            <v>24.5</v>
          </cell>
          <cell r="G86">
            <v>13.327</v>
          </cell>
          <cell r="H86">
            <v>17.013000000000002</v>
          </cell>
        </row>
        <row r="87">
          <cell r="E87">
            <v>8.5</v>
          </cell>
          <cell r="F87">
            <v>24.048999999999999</v>
          </cell>
          <cell r="G87">
            <v>13.468999999999999</v>
          </cell>
          <cell r="H87">
            <v>15.705</v>
          </cell>
        </row>
        <row r="88">
          <cell r="E88">
            <v>8.6</v>
          </cell>
          <cell r="F88">
            <v>24.417000000000002</v>
          </cell>
          <cell r="G88">
            <v>13.845000000000001</v>
          </cell>
          <cell r="H88">
            <v>15.137</v>
          </cell>
        </row>
        <row r="89">
          <cell r="E89">
            <v>8.6999999999999993</v>
          </cell>
          <cell r="F89">
            <v>23.524000000000001</v>
          </cell>
          <cell r="G89">
            <v>13.625999999999999</v>
          </cell>
          <cell r="H89">
            <v>15.536</v>
          </cell>
        </row>
        <row r="90">
          <cell r="E90">
            <v>8.8000000000000007</v>
          </cell>
          <cell r="F90">
            <v>24.088000000000001</v>
          </cell>
          <cell r="G90">
            <v>14.042</v>
          </cell>
          <cell r="H90">
            <v>15.172000000000001</v>
          </cell>
        </row>
        <row r="91">
          <cell r="E91">
            <v>8.9</v>
          </cell>
          <cell r="F91">
            <v>25.178999999999998</v>
          </cell>
          <cell r="G91">
            <v>13.303000000000001</v>
          </cell>
          <cell r="H91">
            <v>16.018999999999998</v>
          </cell>
        </row>
        <row r="92">
          <cell r="E92">
            <v>9</v>
          </cell>
          <cell r="F92">
            <v>24.347000000000001</v>
          </cell>
          <cell r="G92">
            <v>14.191000000000001</v>
          </cell>
          <cell r="H92">
            <v>15.574</v>
          </cell>
        </row>
        <row r="93">
          <cell r="E93">
            <v>9.1</v>
          </cell>
          <cell r="F93">
            <v>22.882999999999999</v>
          </cell>
          <cell r="G93">
            <v>15.044</v>
          </cell>
          <cell r="H93">
            <v>15.03</v>
          </cell>
        </row>
        <row r="94">
          <cell r="E94">
            <v>9.1999999999999993</v>
          </cell>
          <cell r="F94">
            <v>23.984000000000002</v>
          </cell>
          <cell r="G94">
            <v>14.372</v>
          </cell>
          <cell r="H94">
            <v>14.394</v>
          </cell>
        </row>
        <row r="95">
          <cell r="E95">
            <v>9.3000000000000007</v>
          </cell>
          <cell r="F95">
            <v>23.084</v>
          </cell>
          <cell r="G95">
            <v>16.11</v>
          </cell>
          <cell r="H95">
            <v>13.566000000000001</v>
          </cell>
        </row>
        <row r="96">
          <cell r="E96">
            <v>9.4</v>
          </cell>
          <cell r="F96">
            <v>21.306999999999999</v>
          </cell>
          <cell r="G96">
            <v>15.853999999999999</v>
          </cell>
          <cell r="H96">
            <v>14.141999999999999</v>
          </cell>
        </row>
        <row r="97">
          <cell r="E97">
            <v>9.5</v>
          </cell>
          <cell r="F97">
            <v>21.329000000000001</v>
          </cell>
          <cell r="G97">
            <v>15.976000000000001</v>
          </cell>
          <cell r="H97">
            <v>14.188000000000001</v>
          </cell>
        </row>
        <row r="98">
          <cell r="E98">
            <v>9.6</v>
          </cell>
          <cell r="F98">
            <v>22.300999999999998</v>
          </cell>
          <cell r="G98">
            <v>15.731999999999999</v>
          </cell>
          <cell r="H98">
            <v>14.352</v>
          </cell>
        </row>
        <row r="99">
          <cell r="E99">
            <v>9.6999999999999993</v>
          </cell>
          <cell r="F99">
            <v>23.295000000000002</v>
          </cell>
          <cell r="G99">
            <v>15.496</v>
          </cell>
          <cell r="H99">
            <v>15.082000000000001</v>
          </cell>
        </row>
        <row r="100">
          <cell r="E100">
            <v>9.8000000000000007</v>
          </cell>
          <cell r="F100">
            <v>23.452999999999999</v>
          </cell>
          <cell r="G100">
            <v>15.678000000000001</v>
          </cell>
          <cell r="H100">
            <v>15.317</v>
          </cell>
        </row>
        <row r="101">
          <cell r="E101">
            <v>9.9</v>
          </cell>
          <cell r="F101">
            <v>24.704999999999998</v>
          </cell>
          <cell r="G101">
            <v>16.22</v>
          </cell>
          <cell r="H101">
            <v>14.472</v>
          </cell>
        </row>
        <row r="102">
          <cell r="E102">
            <v>10</v>
          </cell>
          <cell r="F102">
            <v>24.71</v>
          </cell>
          <cell r="G102">
            <v>15.86</v>
          </cell>
          <cell r="H102">
            <v>14.515000000000001</v>
          </cell>
        </row>
        <row r="103">
          <cell r="E103">
            <v>10.1</v>
          </cell>
          <cell r="F103">
            <v>25.702999999999999</v>
          </cell>
          <cell r="G103">
            <v>16.132999999999999</v>
          </cell>
          <cell r="H103">
            <v>14.436</v>
          </cell>
        </row>
        <row r="104">
          <cell r="E104">
            <v>10.199999999999999</v>
          </cell>
          <cell r="F104">
            <v>25.861000000000001</v>
          </cell>
          <cell r="G104">
            <v>15.369</v>
          </cell>
          <cell r="H104">
            <v>14.856</v>
          </cell>
        </row>
        <row r="105">
          <cell r="E105">
            <v>10.3</v>
          </cell>
          <cell r="F105">
            <v>27.032</v>
          </cell>
          <cell r="G105">
            <v>15.566000000000001</v>
          </cell>
          <cell r="H105">
            <v>15.044</v>
          </cell>
        </row>
        <row r="106">
          <cell r="E106">
            <v>10.4</v>
          </cell>
          <cell r="F106">
            <v>28.52</v>
          </cell>
          <cell r="G106">
            <v>15.603</v>
          </cell>
          <cell r="H106">
            <v>14.976000000000001</v>
          </cell>
        </row>
        <row r="107">
          <cell r="E107">
            <v>10.5</v>
          </cell>
          <cell r="F107">
            <v>27.484999999999999</v>
          </cell>
          <cell r="G107">
            <v>16.044</v>
          </cell>
          <cell r="H107">
            <v>16.123999999999999</v>
          </cell>
        </row>
        <row r="108">
          <cell r="E108">
            <v>10.6</v>
          </cell>
          <cell r="F108">
            <v>27.143000000000001</v>
          </cell>
          <cell r="G108">
            <v>17.052</v>
          </cell>
          <cell r="H108">
            <v>16.774999999999999</v>
          </cell>
        </row>
        <row r="109">
          <cell r="E109">
            <v>10.7</v>
          </cell>
          <cell r="F109">
            <v>27.221</v>
          </cell>
          <cell r="G109">
            <v>18.052</v>
          </cell>
          <cell r="H109">
            <v>16.731000000000002</v>
          </cell>
        </row>
        <row r="110">
          <cell r="E110">
            <v>10.8</v>
          </cell>
          <cell r="F110">
            <v>26.344000000000001</v>
          </cell>
          <cell r="G110">
            <v>16.14</v>
          </cell>
          <cell r="H110">
            <v>16.957999999999998</v>
          </cell>
        </row>
        <row r="111">
          <cell r="E111">
            <v>10.9</v>
          </cell>
          <cell r="F111">
            <v>25.829000000000001</v>
          </cell>
          <cell r="G111">
            <v>16.780999999999999</v>
          </cell>
          <cell r="H111">
            <v>16.658999999999999</v>
          </cell>
        </row>
        <row r="112">
          <cell r="E112">
            <v>11</v>
          </cell>
          <cell r="F112">
            <v>25.373000000000001</v>
          </cell>
          <cell r="G112">
            <v>15.999000000000001</v>
          </cell>
          <cell r="H112">
            <v>17.103000000000002</v>
          </cell>
        </row>
        <row r="113">
          <cell r="E113">
            <v>11.1</v>
          </cell>
          <cell r="F113">
            <v>25.817</v>
          </cell>
          <cell r="G113">
            <v>16.065999999999999</v>
          </cell>
          <cell r="H113">
            <v>16.803000000000001</v>
          </cell>
        </row>
        <row r="114">
          <cell r="E114">
            <v>11.2</v>
          </cell>
          <cell r="F114">
            <v>25.282</v>
          </cell>
          <cell r="G114">
            <v>16.186</v>
          </cell>
          <cell r="H114">
            <v>16.974</v>
          </cell>
        </row>
        <row r="115">
          <cell r="E115">
            <v>11.3</v>
          </cell>
          <cell r="F115">
            <v>24.931999999999999</v>
          </cell>
          <cell r="G115">
            <v>15.683999999999999</v>
          </cell>
          <cell r="H115">
            <v>16.702000000000002</v>
          </cell>
        </row>
        <row r="116">
          <cell r="E116">
            <v>11.4</v>
          </cell>
          <cell r="F116">
            <v>26.898</v>
          </cell>
          <cell r="G116">
            <v>16.064</v>
          </cell>
          <cell r="H116">
            <v>16.515000000000001</v>
          </cell>
        </row>
        <row r="117">
          <cell r="E117">
            <v>11.5</v>
          </cell>
          <cell r="F117">
            <v>26.573</v>
          </cell>
          <cell r="G117">
            <v>16.477</v>
          </cell>
          <cell r="H117">
            <v>17.082000000000001</v>
          </cell>
        </row>
        <row r="118">
          <cell r="E118">
            <v>11.6</v>
          </cell>
          <cell r="F118">
            <v>26.26</v>
          </cell>
          <cell r="G118">
            <v>16.484000000000002</v>
          </cell>
          <cell r="H118">
            <v>16.983000000000001</v>
          </cell>
        </row>
        <row r="119">
          <cell r="E119">
            <v>11.7</v>
          </cell>
          <cell r="F119">
            <v>26.08</v>
          </cell>
          <cell r="G119">
            <v>16.356999999999999</v>
          </cell>
          <cell r="H119">
            <v>17.2</v>
          </cell>
        </row>
        <row r="120">
          <cell r="E120">
            <v>11.8</v>
          </cell>
          <cell r="F120">
            <v>26.978000000000002</v>
          </cell>
          <cell r="G120">
            <v>16.123999999999999</v>
          </cell>
          <cell r="H120">
            <v>16.617999999999999</v>
          </cell>
        </row>
        <row r="121">
          <cell r="E121">
            <v>11.9</v>
          </cell>
          <cell r="F121">
            <v>25.911000000000001</v>
          </cell>
          <cell r="G121">
            <v>17.05</v>
          </cell>
          <cell r="H121">
            <v>16.712</v>
          </cell>
        </row>
        <row r="122">
          <cell r="E122">
            <v>12</v>
          </cell>
          <cell r="F122">
            <v>27.716999999999999</v>
          </cell>
          <cell r="G122">
            <v>17.831</v>
          </cell>
          <cell r="H122">
            <v>17.664000000000001</v>
          </cell>
        </row>
        <row r="123">
          <cell r="E123">
            <v>12.1</v>
          </cell>
          <cell r="F123">
            <v>26.829000000000001</v>
          </cell>
          <cell r="G123">
            <v>17.835000000000001</v>
          </cell>
          <cell r="H123">
            <v>18.45</v>
          </cell>
        </row>
        <row r="124">
          <cell r="E124">
            <v>12.2</v>
          </cell>
          <cell r="F124">
            <v>27.423999999999999</v>
          </cell>
          <cell r="G124">
            <v>17.567</v>
          </cell>
          <cell r="H124">
            <v>19.221</v>
          </cell>
        </row>
        <row r="125">
          <cell r="E125">
            <v>12.3</v>
          </cell>
          <cell r="F125">
            <v>26.863</v>
          </cell>
          <cell r="G125">
            <v>17.163</v>
          </cell>
          <cell r="H125">
            <v>20.393000000000001</v>
          </cell>
        </row>
        <row r="126">
          <cell r="E126">
            <v>12.4</v>
          </cell>
          <cell r="F126">
            <v>25.702999999999999</v>
          </cell>
          <cell r="G126">
            <v>16.53</v>
          </cell>
          <cell r="H126">
            <v>20.523</v>
          </cell>
        </row>
        <row r="127">
          <cell r="E127">
            <v>12.5</v>
          </cell>
          <cell r="F127">
            <v>25.093</v>
          </cell>
          <cell r="G127">
            <v>16.843</v>
          </cell>
          <cell r="H127">
            <v>21.385000000000002</v>
          </cell>
        </row>
        <row r="128">
          <cell r="E128">
            <v>12.6</v>
          </cell>
          <cell r="F128">
            <v>25.152000000000001</v>
          </cell>
          <cell r="G128">
            <v>16.628</v>
          </cell>
          <cell r="H128">
            <v>20.852</v>
          </cell>
        </row>
        <row r="129">
          <cell r="E129">
            <v>12.7</v>
          </cell>
          <cell r="F129">
            <v>26.018000000000001</v>
          </cell>
          <cell r="G129">
            <v>16.053999999999998</v>
          </cell>
          <cell r="H129">
            <v>21.146000000000001</v>
          </cell>
        </row>
        <row r="130">
          <cell r="E130">
            <v>12.8</v>
          </cell>
          <cell r="F130">
            <v>26.425000000000001</v>
          </cell>
          <cell r="G130">
            <v>16.920000000000002</v>
          </cell>
          <cell r="H130">
            <v>22.353000000000002</v>
          </cell>
        </row>
        <row r="131">
          <cell r="E131">
            <v>12.9</v>
          </cell>
          <cell r="F131">
            <v>27.312000000000001</v>
          </cell>
          <cell r="G131">
            <v>16.46</v>
          </cell>
          <cell r="H131">
            <v>22.149000000000001</v>
          </cell>
        </row>
        <row r="132">
          <cell r="E132">
            <v>13</v>
          </cell>
          <cell r="F132">
            <v>25.855</v>
          </cell>
          <cell r="G132">
            <v>17.245000000000001</v>
          </cell>
          <cell r="H132">
            <v>23.015000000000001</v>
          </cell>
        </row>
        <row r="133">
          <cell r="E133">
            <v>13.1</v>
          </cell>
          <cell r="F133">
            <v>24.847999999999999</v>
          </cell>
          <cell r="G133">
            <v>16.381</v>
          </cell>
          <cell r="H133">
            <v>23.864000000000001</v>
          </cell>
        </row>
        <row r="134">
          <cell r="E134">
            <v>13.2</v>
          </cell>
          <cell r="F134">
            <v>23.783999999999999</v>
          </cell>
          <cell r="G134">
            <v>16.527999999999999</v>
          </cell>
          <cell r="H134">
            <v>24.102</v>
          </cell>
        </row>
        <row r="135">
          <cell r="E135">
            <v>13.3</v>
          </cell>
          <cell r="F135">
            <v>23.286000000000001</v>
          </cell>
          <cell r="G135">
            <v>16.696000000000002</v>
          </cell>
          <cell r="H135">
            <v>23.710999999999999</v>
          </cell>
        </row>
        <row r="136">
          <cell r="E136">
            <v>13.4</v>
          </cell>
          <cell r="F136">
            <v>24.013999999999999</v>
          </cell>
          <cell r="G136">
            <v>18.170000000000002</v>
          </cell>
          <cell r="H136">
            <v>23.7</v>
          </cell>
        </row>
        <row r="137">
          <cell r="E137">
            <v>13.5</v>
          </cell>
          <cell r="F137">
            <v>25.009</v>
          </cell>
          <cell r="G137">
            <v>19.140999999999998</v>
          </cell>
          <cell r="H137">
            <v>23.501000000000001</v>
          </cell>
        </row>
        <row r="138">
          <cell r="E138">
            <v>13.6</v>
          </cell>
          <cell r="F138">
            <v>24.164000000000001</v>
          </cell>
          <cell r="G138">
            <v>19.556999999999999</v>
          </cell>
          <cell r="H138">
            <v>23.632000000000001</v>
          </cell>
        </row>
        <row r="139">
          <cell r="E139">
            <v>13.7</v>
          </cell>
          <cell r="F139">
            <v>23.03</v>
          </cell>
          <cell r="G139">
            <v>19.651</v>
          </cell>
          <cell r="H139">
            <v>23.167000000000002</v>
          </cell>
        </row>
        <row r="140">
          <cell r="E140">
            <v>13.8</v>
          </cell>
          <cell r="F140">
            <v>22.622</v>
          </cell>
          <cell r="G140">
            <v>19.817</v>
          </cell>
          <cell r="H140">
            <v>22.433</v>
          </cell>
        </row>
        <row r="141">
          <cell r="E141">
            <v>13.9</v>
          </cell>
          <cell r="F141">
            <v>24.228999999999999</v>
          </cell>
          <cell r="G141">
            <v>20.109000000000002</v>
          </cell>
          <cell r="H141">
            <v>22.81</v>
          </cell>
        </row>
        <row r="142">
          <cell r="E142">
            <v>14</v>
          </cell>
          <cell r="F142">
            <v>23.122</v>
          </cell>
          <cell r="G142">
            <v>19.939</v>
          </cell>
          <cell r="H142">
            <v>22.864999999999998</v>
          </cell>
        </row>
        <row r="143">
          <cell r="E143">
            <v>14.1</v>
          </cell>
          <cell r="F143">
            <v>24.390999999999998</v>
          </cell>
          <cell r="G143">
            <v>20.638999999999999</v>
          </cell>
          <cell r="H143">
            <v>22.548999999999999</v>
          </cell>
        </row>
        <row r="144">
          <cell r="E144">
            <v>14.2</v>
          </cell>
          <cell r="F144">
            <v>24.632999999999999</v>
          </cell>
          <cell r="G144">
            <v>21.004999999999999</v>
          </cell>
          <cell r="H144">
            <v>22.814</v>
          </cell>
        </row>
        <row r="145">
          <cell r="E145">
            <v>14.3</v>
          </cell>
          <cell r="F145">
            <v>24.228000000000002</v>
          </cell>
          <cell r="G145">
            <v>20.788</v>
          </cell>
          <cell r="H145">
            <v>21.96</v>
          </cell>
        </row>
        <row r="146">
          <cell r="E146">
            <v>14.4</v>
          </cell>
          <cell r="F146">
            <v>23.952999999999999</v>
          </cell>
          <cell r="G146">
            <v>21.887</v>
          </cell>
          <cell r="H146">
            <v>22.414000000000001</v>
          </cell>
        </row>
        <row r="147">
          <cell r="E147">
            <v>14.5</v>
          </cell>
          <cell r="F147">
            <v>23.704999999999998</v>
          </cell>
          <cell r="G147">
            <v>22.55</v>
          </cell>
          <cell r="H147">
            <v>22.494</v>
          </cell>
        </row>
        <row r="148">
          <cell r="E148">
            <v>14.6</v>
          </cell>
          <cell r="F148">
            <v>22.984000000000002</v>
          </cell>
          <cell r="G148">
            <v>22.760999999999999</v>
          </cell>
          <cell r="H148">
            <v>22.503</v>
          </cell>
        </row>
        <row r="149">
          <cell r="E149">
            <v>14.7</v>
          </cell>
          <cell r="F149">
            <v>22.911000000000001</v>
          </cell>
          <cell r="G149">
            <v>22.387</v>
          </cell>
          <cell r="H149">
            <v>22.399000000000001</v>
          </cell>
        </row>
        <row r="150">
          <cell r="E150">
            <v>14.8</v>
          </cell>
          <cell r="F150">
            <v>23.667000000000002</v>
          </cell>
          <cell r="G150">
            <v>21.905999999999999</v>
          </cell>
          <cell r="H150">
            <v>22.337</v>
          </cell>
        </row>
        <row r="151">
          <cell r="E151">
            <v>14.9</v>
          </cell>
          <cell r="F151">
            <v>24.576000000000001</v>
          </cell>
          <cell r="G151">
            <v>22.292999999999999</v>
          </cell>
          <cell r="H151">
            <v>22.565999999999999</v>
          </cell>
        </row>
        <row r="152">
          <cell r="E152">
            <v>15</v>
          </cell>
          <cell r="F152">
            <v>24.646999999999998</v>
          </cell>
          <cell r="G152">
            <v>23.148</v>
          </cell>
          <cell r="H152">
            <v>22.779</v>
          </cell>
        </row>
        <row r="153">
          <cell r="E153">
            <v>15.1</v>
          </cell>
          <cell r="F153">
            <v>25.805</v>
          </cell>
          <cell r="G153">
            <v>23.131</v>
          </cell>
          <cell r="H153">
            <v>23.170999999999999</v>
          </cell>
        </row>
        <row r="154">
          <cell r="E154">
            <v>15.2</v>
          </cell>
          <cell r="F154">
            <v>24.888999999999999</v>
          </cell>
          <cell r="G154">
            <v>23.01</v>
          </cell>
          <cell r="H154">
            <v>23.454000000000001</v>
          </cell>
        </row>
        <row r="155">
          <cell r="E155">
            <v>15.3</v>
          </cell>
          <cell r="F155">
            <v>25.771000000000001</v>
          </cell>
          <cell r="G155">
            <v>22.931999999999999</v>
          </cell>
          <cell r="H155">
            <v>23.927</v>
          </cell>
        </row>
        <row r="156">
          <cell r="E156">
            <v>15.4</v>
          </cell>
          <cell r="F156">
            <v>25.018000000000001</v>
          </cell>
          <cell r="G156">
            <v>22.224</v>
          </cell>
          <cell r="H156">
            <v>23.271000000000001</v>
          </cell>
        </row>
        <row r="157">
          <cell r="E157">
            <v>15.5</v>
          </cell>
          <cell r="F157">
            <v>24.895</v>
          </cell>
          <cell r="G157">
            <v>22.847999999999999</v>
          </cell>
          <cell r="H157">
            <v>23.614000000000001</v>
          </cell>
        </row>
        <row r="158">
          <cell r="E158">
            <v>15.6</v>
          </cell>
          <cell r="F158">
            <v>24.733000000000001</v>
          </cell>
          <cell r="G158">
            <v>23.3</v>
          </cell>
          <cell r="H158">
            <v>24.77</v>
          </cell>
        </row>
        <row r="159">
          <cell r="E159">
            <v>15.7</v>
          </cell>
          <cell r="F159">
            <v>25.991</v>
          </cell>
          <cell r="G159">
            <v>23.071000000000002</v>
          </cell>
          <cell r="H159">
            <v>25.097000000000001</v>
          </cell>
        </row>
        <row r="160">
          <cell r="E160">
            <v>15.8</v>
          </cell>
          <cell r="F160">
            <v>25.263999999999999</v>
          </cell>
          <cell r="G160">
            <v>24.686</v>
          </cell>
          <cell r="H160">
            <v>25.530999999999999</v>
          </cell>
        </row>
        <row r="161">
          <cell r="E161">
            <v>15.9</v>
          </cell>
          <cell r="F161">
            <v>24.907</v>
          </cell>
          <cell r="G161">
            <v>25.07</v>
          </cell>
          <cell r="H161">
            <v>25.745000000000001</v>
          </cell>
        </row>
        <row r="162">
          <cell r="E162">
            <v>16</v>
          </cell>
          <cell r="F162">
            <v>24.257999999999999</v>
          </cell>
          <cell r="G162">
            <v>26.04</v>
          </cell>
          <cell r="H162">
            <v>26.693999999999999</v>
          </cell>
        </row>
        <row r="163">
          <cell r="E163">
            <v>16.100000000000001</v>
          </cell>
          <cell r="F163">
            <v>24.148</v>
          </cell>
          <cell r="G163">
            <v>26.193999999999999</v>
          </cell>
          <cell r="H163">
            <v>26.716999999999999</v>
          </cell>
        </row>
        <row r="164">
          <cell r="E164">
            <v>16.2</v>
          </cell>
          <cell r="F164">
            <v>23.800999999999998</v>
          </cell>
          <cell r="G164">
            <v>25.478999999999999</v>
          </cell>
          <cell r="H164">
            <v>26.920999999999999</v>
          </cell>
        </row>
        <row r="165">
          <cell r="E165">
            <v>16.3</v>
          </cell>
          <cell r="F165">
            <v>24.047000000000001</v>
          </cell>
          <cell r="G165">
            <v>25.591000000000001</v>
          </cell>
          <cell r="H165">
            <v>26.201000000000001</v>
          </cell>
        </row>
        <row r="166">
          <cell r="E166">
            <v>16.399999999999999</v>
          </cell>
          <cell r="F166">
            <v>24.628</v>
          </cell>
          <cell r="G166">
            <v>25.850999999999999</v>
          </cell>
          <cell r="H166">
            <v>25.968</v>
          </cell>
        </row>
        <row r="167">
          <cell r="E167">
            <v>16.5</v>
          </cell>
          <cell r="F167">
            <v>25.469000000000001</v>
          </cell>
          <cell r="G167">
            <v>25.706</v>
          </cell>
          <cell r="H167">
            <v>26.446999999999999</v>
          </cell>
        </row>
        <row r="168">
          <cell r="E168">
            <v>16.600000000000001</v>
          </cell>
          <cell r="F168">
            <v>25.355</v>
          </cell>
          <cell r="G168">
            <v>27.058</v>
          </cell>
          <cell r="H168">
            <v>25.949000000000002</v>
          </cell>
        </row>
        <row r="169">
          <cell r="E169">
            <v>16.7</v>
          </cell>
          <cell r="F169">
            <v>24.63</v>
          </cell>
          <cell r="G169">
            <v>26.747</v>
          </cell>
          <cell r="H169">
            <v>25.963000000000001</v>
          </cell>
        </row>
        <row r="170">
          <cell r="E170">
            <v>16.8</v>
          </cell>
          <cell r="F170">
            <v>25.154</v>
          </cell>
          <cell r="G170">
            <v>26.843</v>
          </cell>
          <cell r="H170">
            <v>26.291</v>
          </cell>
        </row>
        <row r="171">
          <cell r="E171">
            <v>16.899999999999999</v>
          </cell>
          <cell r="F171">
            <v>25.216999999999999</v>
          </cell>
          <cell r="G171">
            <v>27.242999999999999</v>
          </cell>
          <cell r="H171">
            <v>26.956</v>
          </cell>
        </row>
        <row r="172">
          <cell r="E172">
            <v>17</v>
          </cell>
          <cell r="F172">
            <v>25.911000000000001</v>
          </cell>
          <cell r="G172">
            <v>27.503</v>
          </cell>
          <cell r="H172">
            <v>26.425000000000001</v>
          </cell>
        </row>
        <row r="173">
          <cell r="E173">
            <v>17.100000000000001</v>
          </cell>
          <cell r="F173">
            <v>25.812999999999999</v>
          </cell>
          <cell r="G173">
            <v>28.077999999999999</v>
          </cell>
          <cell r="H173">
            <v>26.405000000000001</v>
          </cell>
        </row>
        <row r="174">
          <cell r="E174">
            <v>17.2</v>
          </cell>
          <cell r="F174">
            <v>25.263000000000002</v>
          </cell>
          <cell r="G174">
            <v>28.693999999999999</v>
          </cell>
          <cell r="H174">
            <v>26.641999999999999</v>
          </cell>
        </row>
        <row r="175">
          <cell r="E175">
            <v>17.3</v>
          </cell>
          <cell r="F175">
            <v>25.036000000000001</v>
          </cell>
          <cell r="G175">
            <v>28.876000000000001</v>
          </cell>
          <cell r="H175">
            <v>27.169</v>
          </cell>
        </row>
        <row r="176">
          <cell r="E176">
            <v>17.399999999999999</v>
          </cell>
          <cell r="F176">
            <v>25.126000000000001</v>
          </cell>
          <cell r="G176">
            <v>27.457000000000001</v>
          </cell>
          <cell r="H176">
            <v>28.366</v>
          </cell>
        </row>
        <row r="177">
          <cell r="E177">
            <v>17.5</v>
          </cell>
          <cell r="F177">
            <v>23.971</v>
          </cell>
          <cell r="G177">
            <v>25.86</v>
          </cell>
          <cell r="H177">
            <v>28.562000000000001</v>
          </cell>
        </row>
        <row r="178">
          <cell r="E178">
            <v>17.600000000000001</v>
          </cell>
          <cell r="F178">
            <v>24.472000000000001</v>
          </cell>
          <cell r="G178">
            <v>27.379000000000001</v>
          </cell>
          <cell r="H178">
            <v>27.672999999999998</v>
          </cell>
        </row>
        <row r="179">
          <cell r="E179">
            <v>17.7</v>
          </cell>
          <cell r="F179">
            <v>23.341000000000001</v>
          </cell>
          <cell r="G179">
            <v>26.222000000000001</v>
          </cell>
          <cell r="H179">
            <v>28.606999999999999</v>
          </cell>
        </row>
        <row r="180">
          <cell r="E180">
            <v>17.8</v>
          </cell>
          <cell r="F180">
            <v>22.896999999999998</v>
          </cell>
          <cell r="G180">
            <v>25.738</v>
          </cell>
          <cell r="H180">
            <v>29.515999999999998</v>
          </cell>
        </row>
        <row r="181">
          <cell r="E181">
            <v>17.899999999999999</v>
          </cell>
          <cell r="F181">
            <v>23.152000000000001</v>
          </cell>
          <cell r="G181">
            <v>24.692</v>
          </cell>
          <cell r="H181">
            <v>29.542999999999999</v>
          </cell>
        </row>
        <row r="182">
          <cell r="E182">
            <v>18</v>
          </cell>
          <cell r="F182">
            <v>21.844999999999999</v>
          </cell>
          <cell r="G182">
            <v>25.658000000000001</v>
          </cell>
          <cell r="H182">
            <v>29.922999999999998</v>
          </cell>
        </row>
        <row r="183">
          <cell r="E183">
            <v>18.100000000000001</v>
          </cell>
          <cell r="F183">
            <v>22.143999999999998</v>
          </cell>
          <cell r="G183">
            <v>25.484999999999999</v>
          </cell>
          <cell r="H183">
            <v>29.728999999999999</v>
          </cell>
        </row>
        <row r="184">
          <cell r="E184">
            <v>18.2</v>
          </cell>
          <cell r="F184">
            <v>21.768000000000001</v>
          </cell>
          <cell r="G184">
            <v>24.867000000000001</v>
          </cell>
          <cell r="H184">
            <v>29.4</v>
          </cell>
        </row>
        <row r="185">
          <cell r="E185">
            <v>18.3</v>
          </cell>
          <cell r="F185">
            <v>23.151</v>
          </cell>
          <cell r="G185">
            <v>25.608000000000001</v>
          </cell>
          <cell r="H185">
            <v>29.649000000000001</v>
          </cell>
        </row>
        <row r="186">
          <cell r="E186">
            <v>18.399999999999999</v>
          </cell>
          <cell r="F186">
            <v>22.898</v>
          </cell>
          <cell r="G186">
            <v>25.763999999999999</v>
          </cell>
          <cell r="H186">
            <v>29.896000000000001</v>
          </cell>
        </row>
        <row r="187">
          <cell r="E187">
            <v>18.5</v>
          </cell>
          <cell r="F187">
            <v>22.597999999999999</v>
          </cell>
          <cell r="G187">
            <v>25.039000000000001</v>
          </cell>
          <cell r="H187">
            <v>31.341000000000001</v>
          </cell>
        </row>
        <row r="188">
          <cell r="E188">
            <v>18.600000000000001</v>
          </cell>
          <cell r="F188">
            <v>22.209</v>
          </cell>
          <cell r="G188">
            <v>24.905999999999999</v>
          </cell>
          <cell r="H188">
            <v>30.617000000000001</v>
          </cell>
        </row>
        <row r="189">
          <cell r="E189">
            <v>18.7</v>
          </cell>
          <cell r="F189">
            <v>21.587</v>
          </cell>
          <cell r="G189">
            <v>24.946000000000002</v>
          </cell>
          <cell r="H189">
            <v>30.788</v>
          </cell>
        </row>
        <row r="190">
          <cell r="E190">
            <v>18.8</v>
          </cell>
          <cell r="F190">
            <v>22.491</v>
          </cell>
          <cell r="G190">
            <v>25.231999999999999</v>
          </cell>
          <cell r="H190">
            <v>29.824000000000002</v>
          </cell>
        </row>
        <row r="191">
          <cell r="E191">
            <v>18.899999999999999</v>
          </cell>
          <cell r="F191">
            <v>22.256</v>
          </cell>
          <cell r="G191">
            <v>24.135999999999999</v>
          </cell>
          <cell r="H191">
            <v>30.635999999999999</v>
          </cell>
        </row>
        <row r="192">
          <cell r="E192">
            <v>19</v>
          </cell>
          <cell r="F192">
            <v>21.858000000000001</v>
          </cell>
          <cell r="G192">
            <v>25.16</v>
          </cell>
          <cell r="H192">
            <v>30.768999999999998</v>
          </cell>
        </row>
        <row r="193">
          <cell r="E193">
            <v>19.100000000000001</v>
          </cell>
          <cell r="F193">
            <v>21.719000000000001</v>
          </cell>
          <cell r="G193">
            <v>25.53</v>
          </cell>
          <cell r="H193">
            <v>30.866</v>
          </cell>
        </row>
        <row r="194">
          <cell r="E194">
            <v>19.2</v>
          </cell>
          <cell r="F194">
            <v>22.512</v>
          </cell>
          <cell r="G194">
            <v>24.96</v>
          </cell>
          <cell r="H194">
            <v>30.98</v>
          </cell>
        </row>
        <row r="195">
          <cell r="E195">
            <v>19.3</v>
          </cell>
          <cell r="F195">
            <v>21.632999999999999</v>
          </cell>
          <cell r="G195">
            <v>24.763000000000002</v>
          </cell>
          <cell r="H195">
            <v>31.952999999999999</v>
          </cell>
        </row>
        <row r="196">
          <cell r="E196">
            <v>19.399999999999999</v>
          </cell>
          <cell r="F196">
            <v>22.562999999999999</v>
          </cell>
          <cell r="G196">
            <v>25.027999999999999</v>
          </cell>
          <cell r="H196">
            <v>32.466000000000001</v>
          </cell>
        </row>
        <row r="197">
          <cell r="E197">
            <v>19.5</v>
          </cell>
          <cell r="F197">
            <v>22.155000000000001</v>
          </cell>
          <cell r="G197">
            <v>24.391999999999999</v>
          </cell>
          <cell r="H197">
            <v>32.191000000000003</v>
          </cell>
        </row>
        <row r="198">
          <cell r="E198">
            <v>19.600000000000001</v>
          </cell>
          <cell r="F198">
            <v>21.425000000000001</v>
          </cell>
          <cell r="G198">
            <v>24.669</v>
          </cell>
          <cell r="H198">
            <v>32.171999999999997</v>
          </cell>
        </row>
        <row r="199">
          <cell r="E199">
            <v>19.7</v>
          </cell>
          <cell r="F199">
            <v>21.102</v>
          </cell>
          <cell r="G199">
            <v>25.364999999999998</v>
          </cell>
          <cell r="H199">
            <v>32.234000000000002</v>
          </cell>
        </row>
        <row r="200">
          <cell r="E200">
            <v>19.8</v>
          </cell>
          <cell r="F200">
            <v>19.405000000000001</v>
          </cell>
          <cell r="G200">
            <v>24.922000000000001</v>
          </cell>
          <cell r="H200">
            <v>31.853000000000002</v>
          </cell>
        </row>
        <row r="201">
          <cell r="E201">
            <v>19.899999999999999</v>
          </cell>
          <cell r="F201">
            <v>18.852</v>
          </cell>
          <cell r="G201">
            <v>24.364000000000001</v>
          </cell>
          <cell r="H201">
            <v>31.881</v>
          </cell>
        </row>
        <row r="202">
          <cell r="E202">
            <v>20</v>
          </cell>
          <cell r="F202">
            <v>18.632999999999999</v>
          </cell>
          <cell r="G202">
            <v>22.945</v>
          </cell>
          <cell r="H202">
            <v>32.149000000000001</v>
          </cell>
        </row>
        <row r="203">
          <cell r="E203">
            <v>20.100000000000001</v>
          </cell>
          <cell r="F203">
            <v>18.632000000000001</v>
          </cell>
          <cell r="G203">
            <v>23.388999999999999</v>
          </cell>
          <cell r="H203">
            <v>31.391999999999999</v>
          </cell>
        </row>
        <row r="204">
          <cell r="E204">
            <v>20.2</v>
          </cell>
          <cell r="F204">
            <v>17.934999999999999</v>
          </cell>
          <cell r="G204">
            <v>23.879000000000001</v>
          </cell>
          <cell r="H204">
            <v>31.393000000000001</v>
          </cell>
        </row>
        <row r="205">
          <cell r="E205">
            <v>20.3</v>
          </cell>
          <cell r="F205">
            <v>17.782</v>
          </cell>
          <cell r="G205">
            <v>23.536999999999999</v>
          </cell>
          <cell r="H205">
            <v>32.113</v>
          </cell>
        </row>
        <row r="206">
          <cell r="E206">
            <v>20.399999999999999</v>
          </cell>
          <cell r="F206">
            <v>19.164999999999999</v>
          </cell>
          <cell r="G206">
            <v>24.658999999999999</v>
          </cell>
          <cell r="H206">
            <v>31.428999999999998</v>
          </cell>
        </row>
        <row r="207">
          <cell r="E207">
            <v>20.5</v>
          </cell>
          <cell r="F207">
            <v>20.693999999999999</v>
          </cell>
          <cell r="G207">
            <v>23.895</v>
          </cell>
          <cell r="H207">
            <v>31.498000000000001</v>
          </cell>
        </row>
        <row r="208">
          <cell r="E208">
            <v>20.6</v>
          </cell>
          <cell r="F208">
            <v>19.968</v>
          </cell>
          <cell r="G208">
            <v>24.228000000000002</v>
          </cell>
          <cell r="H208">
            <v>31.446000000000002</v>
          </cell>
        </row>
        <row r="209">
          <cell r="E209">
            <v>20.7</v>
          </cell>
          <cell r="F209">
            <v>20.417000000000002</v>
          </cell>
          <cell r="G209">
            <v>25.145</v>
          </cell>
          <cell r="H209">
            <v>32.454000000000001</v>
          </cell>
        </row>
        <row r="210">
          <cell r="E210">
            <v>20.8</v>
          </cell>
          <cell r="F210">
            <v>20.332000000000001</v>
          </cell>
          <cell r="G210">
            <v>25.370999999999999</v>
          </cell>
          <cell r="H210">
            <v>31.93</v>
          </cell>
        </row>
        <row r="211">
          <cell r="E211">
            <v>20.9</v>
          </cell>
          <cell r="F211">
            <v>19.609000000000002</v>
          </cell>
          <cell r="G211">
            <v>25.183</v>
          </cell>
          <cell r="H211">
            <v>32.237000000000002</v>
          </cell>
        </row>
        <row r="212">
          <cell r="E212">
            <v>21</v>
          </cell>
          <cell r="F212">
            <v>20.227</v>
          </cell>
          <cell r="G212">
            <v>26.690999999999999</v>
          </cell>
          <cell r="H212">
            <v>32.176000000000002</v>
          </cell>
        </row>
        <row r="213">
          <cell r="E213">
            <v>21.1</v>
          </cell>
          <cell r="F213">
            <v>20.56</v>
          </cell>
          <cell r="G213">
            <v>26.021999999999998</v>
          </cell>
          <cell r="H213">
            <v>31.378</v>
          </cell>
        </row>
        <row r="214">
          <cell r="E214">
            <v>21.2</v>
          </cell>
          <cell r="F214">
            <v>20.172999999999998</v>
          </cell>
          <cell r="G214">
            <v>26.562000000000001</v>
          </cell>
          <cell r="H214">
            <v>31.433</v>
          </cell>
        </row>
        <row r="215">
          <cell r="E215">
            <v>21.3</v>
          </cell>
          <cell r="F215">
            <v>21.283999999999999</v>
          </cell>
          <cell r="G215">
            <v>26.942</v>
          </cell>
          <cell r="H215">
            <v>31.756</v>
          </cell>
        </row>
        <row r="216">
          <cell r="E216">
            <v>21.4</v>
          </cell>
          <cell r="F216">
            <v>21.096</v>
          </cell>
          <cell r="G216">
            <v>27.265000000000001</v>
          </cell>
          <cell r="H216">
            <v>31.324000000000002</v>
          </cell>
        </row>
        <row r="217">
          <cell r="E217">
            <v>21.5</v>
          </cell>
          <cell r="F217">
            <v>21.071999999999999</v>
          </cell>
          <cell r="G217">
            <v>27.276</v>
          </cell>
          <cell r="H217">
            <v>30.614000000000001</v>
          </cell>
        </row>
        <row r="218">
          <cell r="E218">
            <v>21.6</v>
          </cell>
          <cell r="F218">
            <v>21.942</v>
          </cell>
          <cell r="G218">
            <v>27.431999999999999</v>
          </cell>
          <cell r="H218">
            <v>31.01</v>
          </cell>
        </row>
        <row r="219">
          <cell r="E219">
            <v>21.7</v>
          </cell>
          <cell r="F219">
            <v>22.425000000000001</v>
          </cell>
          <cell r="G219">
            <v>26.978999999999999</v>
          </cell>
          <cell r="H219">
            <v>31.065000000000001</v>
          </cell>
        </row>
        <row r="220">
          <cell r="E220">
            <v>21.8</v>
          </cell>
          <cell r="F220">
            <v>22.300999999999998</v>
          </cell>
          <cell r="G220">
            <v>28.172999999999998</v>
          </cell>
          <cell r="H220">
            <v>32.052</v>
          </cell>
        </row>
        <row r="221">
          <cell r="E221">
            <v>21.9</v>
          </cell>
          <cell r="F221">
            <v>22.09</v>
          </cell>
          <cell r="G221">
            <v>28.138000000000002</v>
          </cell>
          <cell r="H221">
            <v>31.67</v>
          </cell>
        </row>
        <row r="222">
          <cell r="E222">
            <v>22</v>
          </cell>
          <cell r="F222">
            <v>21.402999999999999</v>
          </cell>
          <cell r="G222">
            <v>28.513000000000002</v>
          </cell>
          <cell r="H222">
            <v>31.594000000000001</v>
          </cell>
        </row>
        <row r="223">
          <cell r="E223">
            <v>22.1</v>
          </cell>
          <cell r="F223">
            <v>21.39</v>
          </cell>
          <cell r="G223">
            <v>28.597000000000001</v>
          </cell>
          <cell r="H223">
            <v>30.890999999999998</v>
          </cell>
        </row>
        <row r="224">
          <cell r="E224">
            <v>22.2</v>
          </cell>
          <cell r="F224">
            <v>22.391999999999999</v>
          </cell>
          <cell r="G224">
            <v>27.899000000000001</v>
          </cell>
          <cell r="H224">
            <v>32.128999999999998</v>
          </cell>
        </row>
        <row r="225">
          <cell r="E225">
            <v>22.3</v>
          </cell>
          <cell r="F225">
            <v>22.5</v>
          </cell>
          <cell r="G225">
            <v>28.556000000000001</v>
          </cell>
          <cell r="H225">
            <v>32.24</v>
          </cell>
        </row>
        <row r="226">
          <cell r="E226">
            <v>22.4</v>
          </cell>
          <cell r="F226">
            <v>22.388999999999999</v>
          </cell>
          <cell r="G226">
            <v>26.887</v>
          </cell>
          <cell r="H226">
            <v>33.069000000000003</v>
          </cell>
        </row>
        <row r="227">
          <cell r="E227">
            <v>22.5</v>
          </cell>
          <cell r="F227">
            <v>22.995999999999999</v>
          </cell>
          <cell r="G227">
            <v>27.681999999999999</v>
          </cell>
          <cell r="H227">
            <v>33.603999999999999</v>
          </cell>
        </row>
        <row r="228">
          <cell r="E228">
            <v>22.6</v>
          </cell>
          <cell r="F228">
            <v>21.765999999999998</v>
          </cell>
          <cell r="G228">
            <v>28.27</v>
          </cell>
          <cell r="H228">
            <v>33.963999999999999</v>
          </cell>
        </row>
        <row r="229">
          <cell r="E229">
            <v>22.7</v>
          </cell>
          <cell r="F229">
            <v>21.843</v>
          </cell>
          <cell r="G229">
            <v>27.946999999999999</v>
          </cell>
          <cell r="H229">
            <v>33.484000000000002</v>
          </cell>
        </row>
        <row r="230">
          <cell r="E230">
            <v>22.8</v>
          </cell>
          <cell r="F230">
            <v>22.497</v>
          </cell>
          <cell r="G230">
            <v>27.222000000000001</v>
          </cell>
          <cell r="H230">
            <v>33.447000000000003</v>
          </cell>
        </row>
        <row r="231">
          <cell r="E231">
            <v>22.9</v>
          </cell>
          <cell r="F231">
            <v>22.184999999999999</v>
          </cell>
          <cell r="G231">
            <v>26.599</v>
          </cell>
          <cell r="H231">
            <v>33.597000000000001</v>
          </cell>
        </row>
        <row r="232">
          <cell r="E232">
            <v>23</v>
          </cell>
          <cell r="F232">
            <v>22.861000000000001</v>
          </cell>
          <cell r="G232">
            <v>26.292999999999999</v>
          </cell>
          <cell r="H232">
            <v>32.933</v>
          </cell>
        </row>
        <row r="233">
          <cell r="E233">
            <v>23.1</v>
          </cell>
          <cell r="F233">
            <v>22.318999999999999</v>
          </cell>
          <cell r="G233">
            <v>25.798999999999999</v>
          </cell>
          <cell r="H233">
            <v>33.125999999999998</v>
          </cell>
        </row>
        <row r="234">
          <cell r="E234">
            <v>23.2</v>
          </cell>
          <cell r="F234">
            <v>22.591999999999999</v>
          </cell>
          <cell r="G234">
            <v>25.863</v>
          </cell>
          <cell r="H234">
            <v>33.517000000000003</v>
          </cell>
        </row>
        <row r="235">
          <cell r="E235">
            <v>23.3</v>
          </cell>
          <cell r="F235">
            <v>21.73</v>
          </cell>
          <cell r="G235">
            <v>25.652000000000001</v>
          </cell>
          <cell r="H235">
            <v>34.003999999999998</v>
          </cell>
        </row>
        <row r="236">
          <cell r="E236">
            <v>23.4</v>
          </cell>
          <cell r="F236">
            <v>21.562000000000001</v>
          </cell>
          <cell r="G236">
            <v>25.513000000000002</v>
          </cell>
          <cell r="H236">
            <v>34.497999999999998</v>
          </cell>
        </row>
        <row r="237">
          <cell r="E237">
            <v>23.5</v>
          </cell>
          <cell r="F237">
            <v>20.536999999999999</v>
          </cell>
          <cell r="G237">
            <v>25.004000000000001</v>
          </cell>
          <cell r="H237">
            <v>34.777999999999999</v>
          </cell>
        </row>
        <row r="238">
          <cell r="E238">
            <v>23.6</v>
          </cell>
          <cell r="F238">
            <v>20.425000000000001</v>
          </cell>
          <cell r="G238">
            <v>25.247</v>
          </cell>
          <cell r="H238">
            <v>34.981000000000002</v>
          </cell>
        </row>
        <row r="239">
          <cell r="E239">
            <v>23.7</v>
          </cell>
          <cell r="F239">
            <v>19.571000000000002</v>
          </cell>
          <cell r="G239">
            <v>24.753</v>
          </cell>
          <cell r="H239">
            <v>35.070999999999998</v>
          </cell>
        </row>
        <row r="240">
          <cell r="E240">
            <v>23.8</v>
          </cell>
          <cell r="F240">
            <v>20.474</v>
          </cell>
          <cell r="G240">
            <v>24.503</v>
          </cell>
          <cell r="H240">
            <v>35.264000000000003</v>
          </cell>
        </row>
        <row r="241">
          <cell r="E241">
            <v>23.9</v>
          </cell>
          <cell r="F241">
            <v>20.440000000000001</v>
          </cell>
          <cell r="G241">
            <v>24.611999999999998</v>
          </cell>
          <cell r="H241">
            <v>35.018000000000001</v>
          </cell>
        </row>
        <row r="242">
          <cell r="E242">
            <v>24</v>
          </cell>
          <cell r="F242">
            <v>20.187000000000001</v>
          </cell>
          <cell r="G242">
            <v>25.041</v>
          </cell>
          <cell r="H242">
            <v>34.816000000000003</v>
          </cell>
        </row>
        <row r="243">
          <cell r="E243">
            <v>24.1</v>
          </cell>
          <cell r="F243">
            <v>20.184000000000001</v>
          </cell>
          <cell r="G243">
            <v>25.696999999999999</v>
          </cell>
          <cell r="H243">
            <v>34.356000000000002</v>
          </cell>
        </row>
        <row r="244">
          <cell r="E244">
            <v>24.2</v>
          </cell>
          <cell r="F244">
            <v>20.218</v>
          </cell>
          <cell r="G244">
            <v>25.77</v>
          </cell>
          <cell r="H244">
            <v>34.536000000000001</v>
          </cell>
        </row>
        <row r="245">
          <cell r="E245">
            <v>24.3</v>
          </cell>
          <cell r="F245">
            <v>20.053000000000001</v>
          </cell>
          <cell r="G245">
            <v>27.506</v>
          </cell>
          <cell r="H245">
            <v>36.098999999999997</v>
          </cell>
        </row>
        <row r="246">
          <cell r="E246">
            <v>24.4</v>
          </cell>
          <cell r="F246">
            <v>20.896000000000001</v>
          </cell>
          <cell r="G246">
            <v>27.262</v>
          </cell>
          <cell r="H246">
            <v>36.234000000000002</v>
          </cell>
        </row>
        <row r="247">
          <cell r="E247">
            <v>24.5</v>
          </cell>
          <cell r="F247">
            <v>21.033000000000001</v>
          </cell>
          <cell r="G247">
            <v>28.1</v>
          </cell>
          <cell r="H247">
            <v>36.765000000000001</v>
          </cell>
        </row>
        <row r="248">
          <cell r="E248">
            <v>24.6</v>
          </cell>
          <cell r="F248">
            <v>19.847000000000001</v>
          </cell>
          <cell r="G248">
            <v>28.164000000000001</v>
          </cell>
          <cell r="H248">
            <v>36.414999999999999</v>
          </cell>
        </row>
        <row r="249">
          <cell r="E249">
            <v>24.7</v>
          </cell>
          <cell r="F249">
            <v>19.414000000000001</v>
          </cell>
          <cell r="G249">
            <v>27.852</v>
          </cell>
          <cell r="H249">
            <v>37.179000000000002</v>
          </cell>
        </row>
        <row r="250">
          <cell r="E250">
            <v>24.8</v>
          </cell>
          <cell r="F250">
            <v>20.152000000000001</v>
          </cell>
          <cell r="G250">
            <v>28.391999999999999</v>
          </cell>
          <cell r="H250">
            <v>37.534999999999997</v>
          </cell>
        </row>
        <row r="251">
          <cell r="E251">
            <v>24.9</v>
          </cell>
          <cell r="F251">
            <v>20.579000000000001</v>
          </cell>
          <cell r="G251">
            <v>28.215</v>
          </cell>
          <cell r="H251">
            <v>36.950000000000003</v>
          </cell>
        </row>
        <row r="252">
          <cell r="E252">
            <v>25</v>
          </cell>
          <cell r="F252">
            <v>20.033000000000001</v>
          </cell>
          <cell r="G252">
            <v>28.218</v>
          </cell>
          <cell r="H252">
            <v>37.637999999999998</v>
          </cell>
        </row>
        <row r="253">
          <cell r="E253">
            <v>25.1</v>
          </cell>
          <cell r="F253">
            <v>19.585000000000001</v>
          </cell>
          <cell r="G253">
            <v>28.852</v>
          </cell>
          <cell r="H253">
            <v>38.061</v>
          </cell>
        </row>
        <row r="254">
          <cell r="E254">
            <v>25.2</v>
          </cell>
          <cell r="F254">
            <v>19.606000000000002</v>
          </cell>
          <cell r="G254">
            <v>28.785</v>
          </cell>
          <cell r="H254">
            <v>38.311999999999998</v>
          </cell>
        </row>
        <row r="255">
          <cell r="E255">
            <v>25.3</v>
          </cell>
          <cell r="F255">
            <v>20.696000000000002</v>
          </cell>
          <cell r="G255">
            <v>28.303000000000001</v>
          </cell>
          <cell r="H255">
            <v>38.165999999999997</v>
          </cell>
        </row>
        <row r="256">
          <cell r="E256">
            <v>25.4</v>
          </cell>
          <cell r="F256">
            <v>21.626000000000001</v>
          </cell>
          <cell r="G256">
            <v>28.117999999999999</v>
          </cell>
          <cell r="H256">
            <v>38.969000000000001</v>
          </cell>
        </row>
        <row r="257">
          <cell r="E257">
            <v>25.5</v>
          </cell>
          <cell r="F257">
            <v>22.239000000000001</v>
          </cell>
          <cell r="G257">
            <v>29.204999999999998</v>
          </cell>
          <cell r="H257">
            <v>39.417000000000002</v>
          </cell>
        </row>
        <row r="258">
          <cell r="E258">
            <v>25.6</v>
          </cell>
          <cell r="F258">
            <v>23.193000000000001</v>
          </cell>
          <cell r="G258">
            <v>30.356000000000002</v>
          </cell>
          <cell r="H258">
            <v>39.820999999999998</v>
          </cell>
        </row>
        <row r="259">
          <cell r="E259">
            <v>25.7</v>
          </cell>
          <cell r="F259">
            <v>23.352</v>
          </cell>
          <cell r="G259">
            <v>30.081</v>
          </cell>
          <cell r="H259">
            <v>39.121000000000002</v>
          </cell>
        </row>
        <row r="260">
          <cell r="E260">
            <v>25.8</v>
          </cell>
          <cell r="F260">
            <v>20.963999999999999</v>
          </cell>
          <cell r="G260">
            <v>30.048999999999999</v>
          </cell>
          <cell r="H260">
            <v>39.308999999999997</v>
          </cell>
        </row>
        <row r="261">
          <cell r="E261">
            <v>25.9</v>
          </cell>
          <cell r="F261">
            <v>20.295000000000002</v>
          </cell>
          <cell r="G261">
            <v>29.009</v>
          </cell>
          <cell r="H261">
            <v>39.863</v>
          </cell>
        </row>
        <row r="262">
          <cell r="E262">
            <v>26</v>
          </cell>
          <cell r="F262">
            <v>19.760000000000002</v>
          </cell>
          <cell r="G262">
            <v>28.462</v>
          </cell>
          <cell r="H262">
            <v>39.994999999999997</v>
          </cell>
        </row>
        <row r="263">
          <cell r="E263">
            <v>26.1</v>
          </cell>
          <cell r="F263">
            <v>20.774999999999999</v>
          </cell>
          <cell r="G263">
            <v>28.489000000000001</v>
          </cell>
          <cell r="H263">
            <v>40.198999999999998</v>
          </cell>
        </row>
        <row r="264">
          <cell r="E264">
            <v>26.2</v>
          </cell>
          <cell r="F264">
            <v>20.555</v>
          </cell>
          <cell r="G264">
            <v>28.437999999999999</v>
          </cell>
          <cell r="H264">
            <v>40.231999999999999</v>
          </cell>
        </row>
        <row r="265">
          <cell r="E265">
            <v>26.3</v>
          </cell>
          <cell r="F265">
            <v>20.419</v>
          </cell>
          <cell r="G265">
            <v>27.356999999999999</v>
          </cell>
          <cell r="H265">
            <v>40.304000000000002</v>
          </cell>
        </row>
        <row r="266">
          <cell r="E266">
            <v>26.4</v>
          </cell>
          <cell r="F266">
            <v>20.58</v>
          </cell>
          <cell r="G266">
            <v>28.542000000000002</v>
          </cell>
          <cell r="H266">
            <v>40.598999999999997</v>
          </cell>
        </row>
        <row r="267">
          <cell r="E267">
            <v>26.5</v>
          </cell>
          <cell r="F267">
            <v>20.143000000000001</v>
          </cell>
          <cell r="G267">
            <v>28.568999999999999</v>
          </cell>
          <cell r="H267">
            <v>40.655999999999999</v>
          </cell>
        </row>
        <row r="268">
          <cell r="E268">
            <v>26.6</v>
          </cell>
          <cell r="F268">
            <v>21.422999999999998</v>
          </cell>
          <cell r="G268">
            <v>27.001000000000001</v>
          </cell>
          <cell r="H268">
            <v>40.811</v>
          </cell>
        </row>
        <row r="269">
          <cell r="E269">
            <v>26.7</v>
          </cell>
          <cell r="F269">
            <v>21.207000000000001</v>
          </cell>
          <cell r="G269">
            <v>27.248999999999999</v>
          </cell>
          <cell r="H269">
            <v>39.950000000000003</v>
          </cell>
        </row>
        <row r="270">
          <cell r="E270">
            <v>26.8</v>
          </cell>
          <cell r="F270">
            <v>20.794</v>
          </cell>
          <cell r="G270">
            <v>27.105</v>
          </cell>
          <cell r="H270">
            <v>39.293999999999997</v>
          </cell>
        </row>
        <row r="271">
          <cell r="E271">
            <v>26.9</v>
          </cell>
          <cell r="F271">
            <v>20.831</v>
          </cell>
          <cell r="G271">
            <v>25.719000000000001</v>
          </cell>
          <cell r="H271">
            <v>39.561999999999998</v>
          </cell>
        </row>
        <row r="272">
          <cell r="E272">
            <v>27</v>
          </cell>
          <cell r="F272">
            <v>20.184000000000001</v>
          </cell>
          <cell r="G272">
            <v>26.042999999999999</v>
          </cell>
          <cell r="H272">
            <v>39.281999999999996</v>
          </cell>
        </row>
        <row r="273">
          <cell r="E273">
            <v>27.1</v>
          </cell>
          <cell r="F273">
            <v>20.087</v>
          </cell>
          <cell r="G273">
            <v>25.199000000000002</v>
          </cell>
          <cell r="H273">
            <v>40.18</v>
          </cell>
        </row>
        <row r="274">
          <cell r="E274">
            <v>27.2</v>
          </cell>
          <cell r="F274">
            <v>20.021000000000001</v>
          </cell>
          <cell r="G274">
            <v>24.988</v>
          </cell>
          <cell r="H274">
            <v>40.677</v>
          </cell>
        </row>
        <row r="275">
          <cell r="E275">
            <v>27.3</v>
          </cell>
          <cell r="F275">
            <v>19.975000000000001</v>
          </cell>
          <cell r="G275">
            <v>25.295999999999999</v>
          </cell>
          <cell r="H275">
            <v>41.029000000000003</v>
          </cell>
        </row>
        <row r="276">
          <cell r="E276">
            <v>27.4</v>
          </cell>
          <cell r="F276">
            <v>21.13</v>
          </cell>
          <cell r="G276">
            <v>26.693999999999999</v>
          </cell>
          <cell r="H276">
            <v>41.119</v>
          </cell>
        </row>
        <row r="277">
          <cell r="E277">
            <v>27.5</v>
          </cell>
          <cell r="F277">
            <v>20.981000000000002</v>
          </cell>
          <cell r="G277">
            <v>25.04</v>
          </cell>
          <cell r="H277">
            <v>40.487000000000002</v>
          </cell>
        </row>
        <row r="278">
          <cell r="E278">
            <v>27.6</v>
          </cell>
          <cell r="F278">
            <v>22.533000000000001</v>
          </cell>
          <cell r="G278">
            <v>25.03</v>
          </cell>
          <cell r="H278">
            <v>41.109000000000002</v>
          </cell>
        </row>
        <row r="279">
          <cell r="E279">
            <v>27.7</v>
          </cell>
          <cell r="F279">
            <v>22.463000000000001</v>
          </cell>
          <cell r="G279">
            <v>25.181000000000001</v>
          </cell>
          <cell r="H279">
            <v>40.531999999999996</v>
          </cell>
        </row>
        <row r="280">
          <cell r="E280">
            <v>27.8</v>
          </cell>
          <cell r="F280">
            <v>21.8</v>
          </cell>
          <cell r="G280">
            <v>25.786000000000001</v>
          </cell>
          <cell r="H280">
            <v>42.07</v>
          </cell>
        </row>
        <row r="281">
          <cell r="E281">
            <v>27.9</v>
          </cell>
          <cell r="F281">
            <v>21.587</v>
          </cell>
          <cell r="G281">
            <v>24.111000000000001</v>
          </cell>
          <cell r="H281">
            <v>42.813000000000002</v>
          </cell>
        </row>
        <row r="282">
          <cell r="E282">
            <v>28</v>
          </cell>
          <cell r="F282">
            <v>21.994</v>
          </cell>
          <cell r="G282">
            <v>24.302</v>
          </cell>
          <cell r="H282">
            <v>42.527000000000001</v>
          </cell>
        </row>
        <row r="283">
          <cell r="E283">
            <v>28.1</v>
          </cell>
          <cell r="F283">
            <v>22.606999999999999</v>
          </cell>
          <cell r="G283">
            <v>24.777000000000001</v>
          </cell>
          <cell r="H283">
            <v>42.274999999999999</v>
          </cell>
        </row>
        <row r="284">
          <cell r="E284">
            <v>28.2</v>
          </cell>
          <cell r="F284">
            <v>22.222999999999999</v>
          </cell>
          <cell r="G284">
            <v>25.201000000000001</v>
          </cell>
          <cell r="H284">
            <v>41.853000000000002</v>
          </cell>
        </row>
        <row r="285">
          <cell r="E285">
            <v>28.3</v>
          </cell>
          <cell r="F285">
            <v>21.806999999999999</v>
          </cell>
          <cell r="G285">
            <v>26.388999999999999</v>
          </cell>
          <cell r="H285">
            <v>42.045000000000002</v>
          </cell>
        </row>
        <row r="286">
          <cell r="E286">
            <v>28.4</v>
          </cell>
          <cell r="F286">
            <v>21.597999999999999</v>
          </cell>
          <cell r="G286">
            <v>26.274000000000001</v>
          </cell>
          <cell r="H286">
            <v>41.856999999999999</v>
          </cell>
        </row>
        <row r="287">
          <cell r="E287">
            <v>28.5</v>
          </cell>
          <cell r="F287">
            <v>21.724</v>
          </cell>
          <cell r="G287">
            <v>25.698</v>
          </cell>
          <cell r="H287">
            <v>41.393000000000001</v>
          </cell>
        </row>
        <row r="288">
          <cell r="E288">
            <v>28.6</v>
          </cell>
          <cell r="F288">
            <v>22.114000000000001</v>
          </cell>
          <cell r="G288">
            <v>24.635999999999999</v>
          </cell>
          <cell r="H288">
            <v>41.210999999999999</v>
          </cell>
        </row>
        <row r="289">
          <cell r="E289">
            <v>28.7</v>
          </cell>
          <cell r="F289">
            <v>21.594999999999999</v>
          </cell>
          <cell r="G289">
            <v>24.423999999999999</v>
          </cell>
          <cell r="H289">
            <v>40.738999999999997</v>
          </cell>
        </row>
        <row r="290">
          <cell r="E290">
            <v>28.8</v>
          </cell>
          <cell r="F290">
            <v>21.885999999999999</v>
          </cell>
          <cell r="G290">
            <v>24.847000000000001</v>
          </cell>
          <cell r="H290">
            <v>39.732999999999997</v>
          </cell>
        </row>
        <row r="291">
          <cell r="E291">
            <v>28.9</v>
          </cell>
          <cell r="F291">
            <v>21.443999999999999</v>
          </cell>
          <cell r="G291">
            <v>24.664000000000001</v>
          </cell>
          <cell r="H291">
            <v>39.896000000000001</v>
          </cell>
        </row>
        <row r="292">
          <cell r="E292">
            <v>29</v>
          </cell>
          <cell r="F292">
            <v>20.541</v>
          </cell>
          <cell r="G292">
            <v>25</v>
          </cell>
          <cell r="H292">
            <v>39.475999999999999</v>
          </cell>
        </row>
        <row r="293">
          <cell r="E293">
            <v>29.1</v>
          </cell>
          <cell r="F293">
            <v>20.789000000000001</v>
          </cell>
          <cell r="G293">
            <v>24.35</v>
          </cell>
          <cell r="H293">
            <v>38.444000000000003</v>
          </cell>
        </row>
        <row r="294">
          <cell r="E294">
            <v>29.2</v>
          </cell>
          <cell r="F294">
            <v>21.273</v>
          </cell>
          <cell r="G294">
            <v>24.86</v>
          </cell>
          <cell r="H294">
            <v>38.115000000000002</v>
          </cell>
        </row>
        <row r="295">
          <cell r="E295">
            <v>29.3</v>
          </cell>
          <cell r="F295">
            <v>19.873000000000001</v>
          </cell>
          <cell r="G295">
            <v>24.632999999999999</v>
          </cell>
          <cell r="H295">
            <v>37.991</v>
          </cell>
        </row>
        <row r="296">
          <cell r="E296">
            <v>29.4</v>
          </cell>
          <cell r="F296">
            <v>19.762</v>
          </cell>
          <cell r="G296">
            <v>25.82</v>
          </cell>
          <cell r="H296">
            <v>38.808999999999997</v>
          </cell>
        </row>
        <row r="297">
          <cell r="E297">
            <v>29.5</v>
          </cell>
          <cell r="F297">
            <v>20.283000000000001</v>
          </cell>
          <cell r="G297">
            <v>25.844000000000001</v>
          </cell>
          <cell r="H297">
            <v>38.177</v>
          </cell>
        </row>
        <row r="298">
          <cell r="E298">
            <v>29.6</v>
          </cell>
          <cell r="F298">
            <v>20.562000000000001</v>
          </cell>
          <cell r="G298">
            <v>25.84</v>
          </cell>
          <cell r="H298">
            <v>37.643999999999998</v>
          </cell>
        </row>
        <row r="299">
          <cell r="E299">
            <v>29.7</v>
          </cell>
          <cell r="F299">
            <v>20.635000000000002</v>
          </cell>
          <cell r="G299">
            <v>24.654</v>
          </cell>
          <cell r="H299">
            <v>38.292999999999999</v>
          </cell>
        </row>
        <row r="300">
          <cell r="E300">
            <v>29.8</v>
          </cell>
          <cell r="F300">
            <v>20.846</v>
          </cell>
          <cell r="G300">
            <v>25.452000000000002</v>
          </cell>
          <cell r="H300">
            <v>38.869</v>
          </cell>
        </row>
        <row r="301">
          <cell r="E301">
            <v>29.9</v>
          </cell>
          <cell r="F301">
            <v>20.734000000000002</v>
          </cell>
          <cell r="G301">
            <v>25.521999999999998</v>
          </cell>
          <cell r="H301">
            <v>38.646999999999998</v>
          </cell>
        </row>
        <row r="302">
          <cell r="E302">
            <v>30</v>
          </cell>
          <cell r="F302">
            <v>20.861000000000001</v>
          </cell>
          <cell r="G302">
            <v>26.231999999999999</v>
          </cell>
          <cell r="H302">
            <v>37.881999999999998</v>
          </cell>
        </row>
        <row r="303">
          <cell r="E303">
            <v>30.1</v>
          </cell>
          <cell r="F303">
            <v>22.57</v>
          </cell>
          <cell r="G303">
            <v>27.431000000000001</v>
          </cell>
          <cell r="H303">
            <v>37.54</v>
          </cell>
        </row>
        <row r="304">
          <cell r="E304">
            <v>30.2</v>
          </cell>
          <cell r="F304">
            <v>23.004999999999999</v>
          </cell>
          <cell r="G304">
            <v>27.376999999999999</v>
          </cell>
          <cell r="H304">
            <v>37.456000000000003</v>
          </cell>
        </row>
        <row r="305">
          <cell r="E305">
            <v>30.3</v>
          </cell>
          <cell r="F305">
            <v>21.965</v>
          </cell>
          <cell r="G305">
            <v>26.712</v>
          </cell>
          <cell r="H305">
            <v>38.231999999999999</v>
          </cell>
        </row>
        <row r="306">
          <cell r="E306">
            <v>30.4</v>
          </cell>
          <cell r="F306">
            <v>20.959</v>
          </cell>
          <cell r="G306">
            <v>27.265999999999998</v>
          </cell>
          <cell r="H306">
            <v>39.473999999999997</v>
          </cell>
        </row>
        <row r="307">
          <cell r="E307">
            <v>30.5</v>
          </cell>
          <cell r="F307">
            <v>21.574000000000002</v>
          </cell>
          <cell r="G307">
            <v>27.401</v>
          </cell>
          <cell r="H307">
            <v>39.6</v>
          </cell>
        </row>
        <row r="308">
          <cell r="E308">
            <v>30.6</v>
          </cell>
          <cell r="F308">
            <v>20.478999999999999</v>
          </cell>
          <cell r="G308">
            <v>27.643000000000001</v>
          </cell>
          <cell r="H308">
            <v>40.305</v>
          </cell>
        </row>
        <row r="309">
          <cell r="E309">
            <v>30.7</v>
          </cell>
          <cell r="F309">
            <v>19.579999999999998</v>
          </cell>
          <cell r="G309">
            <v>28.254999999999999</v>
          </cell>
          <cell r="H309">
            <v>39.366999999999997</v>
          </cell>
        </row>
        <row r="310">
          <cell r="E310">
            <v>30.8</v>
          </cell>
          <cell r="F310">
            <v>19.064</v>
          </cell>
          <cell r="G310">
            <v>28.442</v>
          </cell>
          <cell r="H310">
            <v>39.377000000000002</v>
          </cell>
        </row>
        <row r="311">
          <cell r="E311">
            <v>30.9</v>
          </cell>
          <cell r="F311">
            <v>19.550999999999998</v>
          </cell>
          <cell r="G311">
            <v>28.815999999999999</v>
          </cell>
          <cell r="H311">
            <v>39.338000000000001</v>
          </cell>
        </row>
        <row r="312">
          <cell r="E312">
            <v>31</v>
          </cell>
          <cell r="F312">
            <v>18.606999999999999</v>
          </cell>
          <cell r="G312">
            <v>28.097999999999999</v>
          </cell>
          <cell r="H312">
            <v>39.146999999999998</v>
          </cell>
        </row>
        <row r="313">
          <cell r="E313">
            <v>31.1</v>
          </cell>
          <cell r="F313">
            <v>18.413</v>
          </cell>
          <cell r="G313">
            <v>27.943999999999999</v>
          </cell>
          <cell r="H313">
            <v>39.29</v>
          </cell>
        </row>
        <row r="314">
          <cell r="E314">
            <v>31.2</v>
          </cell>
          <cell r="F314">
            <v>18.991</v>
          </cell>
          <cell r="G314">
            <v>27.945</v>
          </cell>
          <cell r="H314">
            <v>39.518999999999998</v>
          </cell>
        </row>
        <row r="315">
          <cell r="E315">
            <v>31.3</v>
          </cell>
          <cell r="F315">
            <v>17.911999999999999</v>
          </cell>
          <cell r="G315">
            <v>27.904</v>
          </cell>
          <cell r="H315">
            <v>39.713000000000001</v>
          </cell>
        </row>
        <row r="316">
          <cell r="E316">
            <v>31.4</v>
          </cell>
          <cell r="F316">
            <v>18.760999999999999</v>
          </cell>
          <cell r="G316">
            <v>28.018000000000001</v>
          </cell>
          <cell r="H316">
            <v>40.594999999999999</v>
          </cell>
        </row>
        <row r="317">
          <cell r="E317">
            <v>31.5</v>
          </cell>
          <cell r="F317">
            <v>19.539000000000001</v>
          </cell>
          <cell r="G317">
            <v>28.257999999999999</v>
          </cell>
          <cell r="H317">
            <v>40.338000000000001</v>
          </cell>
        </row>
        <row r="318">
          <cell r="E318">
            <v>31.6</v>
          </cell>
          <cell r="F318">
            <v>19.427</v>
          </cell>
          <cell r="G318">
            <v>28.824000000000002</v>
          </cell>
          <cell r="H318">
            <v>39.677999999999997</v>
          </cell>
        </row>
        <row r="319">
          <cell r="E319">
            <v>31.7</v>
          </cell>
          <cell r="F319">
            <v>20.204000000000001</v>
          </cell>
          <cell r="G319">
            <v>28.635000000000002</v>
          </cell>
          <cell r="H319">
            <v>39.286000000000001</v>
          </cell>
        </row>
        <row r="320">
          <cell r="E320">
            <v>31.8</v>
          </cell>
          <cell r="F320">
            <v>20.245999999999999</v>
          </cell>
          <cell r="G320">
            <v>29.63</v>
          </cell>
          <cell r="H320">
            <v>39.164000000000001</v>
          </cell>
        </row>
        <row r="321">
          <cell r="E321">
            <v>31.9</v>
          </cell>
          <cell r="F321">
            <v>20.885999999999999</v>
          </cell>
          <cell r="G321">
            <v>28.492999999999999</v>
          </cell>
          <cell r="H321">
            <v>38.921999999999997</v>
          </cell>
        </row>
        <row r="322">
          <cell r="E322">
            <v>32</v>
          </cell>
          <cell r="F322">
            <v>19.725000000000001</v>
          </cell>
          <cell r="G322">
            <v>28.873999999999999</v>
          </cell>
          <cell r="H322">
            <v>38.798999999999999</v>
          </cell>
        </row>
        <row r="323">
          <cell r="E323">
            <v>32.1</v>
          </cell>
          <cell r="F323">
            <v>18.893999999999998</v>
          </cell>
          <cell r="G323">
            <v>28.94</v>
          </cell>
          <cell r="H323">
            <v>39.96</v>
          </cell>
        </row>
        <row r="324">
          <cell r="E324">
            <v>32.200000000000003</v>
          </cell>
          <cell r="F324">
            <v>19.832999999999998</v>
          </cell>
          <cell r="G324">
            <v>29.690999999999999</v>
          </cell>
          <cell r="H324">
            <v>39.779000000000003</v>
          </cell>
        </row>
        <row r="325">
          <cell r="E325">
            <v>32.299999999999997</v>
          </cell>
          <cell r="F325">
            <v>20.027000000000001</v>
          </cell>
          <cell r="G325">
            <v>29.849</v>
          </cell>
          <cell r="H325">
            <v>39.634</v>
          </cell>
        </row>
        <row r="326">
          <cell r="E326">
            <v>32.4</v>
          </cell>
          <cell r="F326">
            <v>19.898</v>
          </cell>
          <cell r="G326">
            <v>29.154</v>
          </cell>
          <cell r="H326">
            <v>39.569000000000003</v>
          </cell>
        </row>
        <row r="327">
          <cell r="E327">
            <v>32.5</v>
          </cell>
          <cell r="F327">
            <v>19.449000000000002</v>
          </cell>
          <cell r="G327">
            <v>28.341999999999999</v>
          </cell>
          <cell r="H327">
            <v>39.929000000000002</v>
          </cell>
        </row>
        <row r="328">
          <cell r="E328">
            <v>32.6</v>
          </cell>
          <cell r="F328">
            <v>20.38</v>
          </cell>
          <cell r="G328">
            <v>28.146000000000001</v>
          </cell>
          <cell r="H328">
            <v>39.94</v>
          </cell>
        </row>
        <row r="329">
          <cell r="E329">
            <v>32.700000000000003</v>
          </cell>
          <cell r="F329">
            <v>21.271000000000001</v>
          </cell>
          <cell r="G329">
            <v>27.745000000000001</v>
          </cell>
          <cell r="H329">
            <v>40.17</v>
          </cell>
        </row>
        <row r="330">
          <cell r="E330">
            <v>32.799999999999997</v>
          </cell>
          <cell r="F330">
            <v>20.952000000000002</v>
          </cell>
          <cell r="G330">
            <v>28.405000000000001</v>
          </cell>
          <cell r="H330">
            <v>40.738999999999997</v>
          </cell>
        </row>
        <row r="331">
          <cell r="E331">
            <v>32.9</v>
          </cell>
          <cell r="F331">
            <v>18.899000000000001</v>
          </cell>
          <cell r="G331">
            <v>28.768000000000001</v>
          </cell>
          <cell r="H331">
            <v>41.348999999999997</v>
          </cell>
        </row>
        <row r="332">
          <cell r="E332">
            <v>33</v>
          </cell>
          <cell r="F332">
            <v>18.286999999999999</v>
          </cell>
          <cell r="G332">
            <v>27.567</v>
          </cell>
          <cell r="H332">
            <v>41.527000000000001</v>
          </cell>
        </row>
        <row r="333">
          <cell r="E333">
            <v>33.1</v>
          </cell>
          <cell r="F333">
            <v>17.974</v>
          </cell>
          <cell r="G333">
            <v>27.841000000000001</v>
          </cell>
          <cell r="H333">
            <v>41.116999999999997</v>
          </cell>
        </row>
        <row r="334">
          <cell r="E334">
            <v>33.200000000000003</v>
          </cell>
          <cell r="F334">
            <v>18.262</v>
          </cell>
          <cell r="G334">
            <v>27.036999999999999</v>
          </cell>
          <cell r="H334">
            <v>41.512999999999998</v>
          </cell>
        </row>
        <row r="335">
          <cell r="E335">
            <v>33.299999999999997</v>
          </cell>
          <cell r="F335">
            <v>18.72</v>
          </cell>
          <cell r="G335">
            <v>26.457999999999998</v>
          </cell>
          <cell r="H335">
            <v>41.243000000000002</v>
          </cell>
        </row>
        <row r="336">
          <cell r="E336">
            <v>33.4</v>
          </cell>
          <cell r="F336">
            <v>18.856000000000002</v>
          </cell>
          <cell r="G336">
            <v>26.908999999999999</v>
          </cell>
          <cell r="H336">
            <v>42.31</v>
          </cell>
        </row>
        <row r="337">
          <cell r="E337">
            <v>33.5</v>
          </cell>
          <cell r="F337">
            <v>19.518999999999998</v>
          </cell>
          <cell r="G337">
            <v>26.925999999999998</v>
          </cell>
          <cell r="H337">
            <v>42.652000000000001</v>
          </cell>
        </row>
        <row r="338">
          <cell r="E338">
            <v>33.6</v>
          </cell>
          <cell r="F338">
            <v>18.783000000000001</v>
          </cell>
          <cell r="G338">
            <v>26.881</v>
          </cell>
          <cell r="H338">
            <v>42.93</v>
          </cell>
        </row>
        <row r="339">
          <cell r="E339">
            <v>33.700000000000003</v>
          </cell>
          <cell r="F339">
            <v>18.190000000000001</v>
          </cell>
          <cell r="G339">
            <v>25.827000000000002</v>
          </cell>
          <cell r="H339">
            <v>43.597000000000001</v>
          </cell>
        </row>
        <row r="340">
          <cell r="E340">
            <v>33.799999999999997</v>
          </cell>
          <cell r="F340">
            <v>17.765999999999998</v>
          </cell>
          <cell r="G340">
            <v>25.824999999999999</v>
          </cell>
          <cell r="H340">
            <v>43.569000000000003</v>
          </cell>
        </row>
        <row r="341">
          <cell r="E341">
            <v>33.9</v>
          </cell>
          <cell r="F341">
            <v>17.667000000000002</v>
          </cell>
          <cell r="G341">
            <v>26.105</v>
          </cell>
          <cell r="H341">
            <v>43.994999999999997</v>
          </cell>
        </row>
        <row r="342">
          <cell r="E342">
            <v>34</v>
          </cell>
          <cell r="F342">
            <v>17.98</v>
          </cell>
          <cell r="G342">
            <v>27.349</v>
          </cell>
          <cell r="H342">
            <v>43.884</v>
          </cell>
        </row>
        <row r="343">
          <cell r="E343">
            <v>34.1</v>
          </cell>
          <cell r="F343">
            <v>17.501999999999999</v>
          </cell>
          <cell r="G343">
            <v>26.571000000000002</v>
          </cell>
          <cell r="H343">
            <v>44.055999999999997</v>
          </cell>
        </row>
        <row r="344">
          <cell r="E344">
            <v>34.200000000000003</v>
          </cell>
          <cell r="F344">
            <v>18.228000000000002</v>
          </cell>
          <cell r="G344">
            <v>26.594000000000001</v>
          </cell>
          <cell r="H344">
            <v>44.914999999999999</v>
          </cell>
        </row>
        <row r="345">
          <cell r="E345">
            <v>34.299999999999997</v>
          </cell>
          <cell r="F345">
            <v>19.324000000000002</v>
          </cell>
          <cell r="G345">
            <v>25.672999999999998</v>
          </cell>
          <cell r="H345">
            <v>44.447000000000003</v>
          </cell>
        </row>
        <row r="346">
          <cell r="E346">
            <v>34.4</v>
          </cell>
          <cell r="F346">
            <v>19.692</v>
          </cell>
          <cell r="G346">
            <v>24.751000000000001</v>
          </cell>
          <cell r="H346">
            <v>43.265999999999998</v>
          </cell>
        </row>
        <row r="347">
          <cell r="E347">
            <v>34.5</v>
          </cell>
          <cell r="F347">
            <v>20.675000000000001</v>
          </cell>
          <cell r="G347">
            <v>25.94</v>
          </cell>
          <cell r="H347">
            <v>43.113</v>
          </cell>
        </row>
        <row r="348">
          <cell r="E348">
            <v>34.6</v>
          </cell>
          <cell r="F348">
            <v>20.556000000000001</v>
          </cell>
          <cell r="G348">
            <v>26.545000000000002</v>
          </cell>
          <cell r="H348">
            <v>42.732999999999997</v>
          </cell>
        </row>
        <row r="349">
          <cell r="E349">
            <v>34.700000000000003</v>
          </cell>
          <cell r="F349">
            <v>19.672999999999998</v>
          </cell>
          <cell r="G349">
            <v>25.55</v>
          </cell>
          <cell r="H349">
            <v>42.502000000000002</v>
          </cell>
        </row>
        <row r="350">
          <cell r="E350">
            <v>34.799999999999997</v>
          </cell>
          <cell r="F350">
            <v>20.481000000000002</v>
          </cell>
          <cell r="G350">
            <v>24.488</v>
          </cell>
          <cell r="H350">
            <v>41.661000000000001</v>
          </cell>
        </row>
        <row r="351">
          <cell r="E351">
            <v>34.9</v>
          </cell>
          <cell r="F351">
            <v>19.899000000000001</v>
          </cell>
          <cell r="G351">
            <v>23.314</v>
          </cell>
          <cell r="H351">
            <v>41.002000000000002</v>
          </cell>
        </row>
        <row r="352">
          <cell r="E352">
            <v>35</v>
          </cell>
          <cell r="F352">
            <v>19.779</v>
          </cell>
          <cell r="G352">
            <v>22.878</v>
          </cell>
          <cell r="H352">
            <v>41.093000000000004</v>
          </cell>
        </row>
        <row r="353">
          <cell r="E353">
            <v>35.1</v>
          </cell>
          <cell r="F353">
            <v>19.713999999999999</v>
          </cell>
          <cell r="G353">
            <v>21.577999999999999</v>
          </cell>
          <cell r="H353">
            <v>40.329000000000001</v>
          </cell>
        </row>
        <row r="354">
          <cell r="E354">
            <v>35.200000000000003</v>
          </cell>
          <cell r="F354">
            <v>19.635000000000002</v>
          </cell>
          <cell r="G354">
            <v>21.661000000000001</v>
          </cell>
          <cell r="H354">
            <v>40.082000000000001</v>
          </cell>
        </row>
        <row r="355">
          <cell r="E355">
            <v>35.299999999999997</v>
          </cell>
          <cell r="F355">
            <v>18.71</v>
          </cell>
          <cell r="G355">
            <v>21.364000000000001</v>
          </cell>
          <cell r="H355">
            <v>39.396999999999998</v>
          </cell>
        </row>
        <row r="356">
          <cell r="E356">
            <v>35.4</v>
          </cell>
          <cell r="F356">
            <v>18.047000000000001</v>
          </cell>
          <cell r="G356">
            <v>20.916</v>
          </cell>
          <cell r="H356">
            <v>39.969000000000001</v>
          </cell>
        </row>
        <row r="357">
          <cell r="E357">
            <v>35.5</v>
          </cell>
          <cell r="F357">
            <v>17.725000000000001</v>
          </cell>
          <cell r="G357">
            <v>21.181000000000001</v>
          </cell>
          <cell r="H357">
            <v>39.996000000000002</v>
          </cell>
        </row>
        <row r="358">
          <cell r="E358">
            <v>35.6</v>
          </cell>
          <cell r="F358">
            <v>17.196000000000002</v>
          </cell>
          <cell r="G358">
            <v>21.82</v>
          </cell>
          <cell r="H358">
            <v>40.695999999999998</v>
          </cell>
        </row>
        <row r="359">
          <cell r="E359">
            <v>35.700000000000003</v>
          </cell>
          <cell r="F359">
            <v>17.472000000000001</v>
          </cell>
          <cell r="G359">
            <v>21.986000000000001</v>
          </cell>
          <cell r="H359">
            <v>39.948999999999998</v>
          </cell>
        </row>
        <row r="360">
          <cell r="E360">
            <v>35.799999999999997</v>
          </cell>
          <cell r="F360">
            <v>17.745000000000001</v>
          </cell>
          <cell r="G360">
            <v>21.832999999999998</v>
          </cell>
          <cell r="H360">
            <v>39.094999999999999</v>
          </cell>
        </row>
        <row r="361">
          <cell r="E361">
            <v>35.9</v>
          </cell>
          <cell r="F361">
            <v>18.213000000000001</v>
          </cell>
          <cell r="G361">
            <v>21.311</v>
          </cell>
          <cell r="H361">
            <v>38.871000000000002</v>
          </cell>
        </row>
        <row r="362">
          <cell r="E362">
            <v>36</v>
          </cell>
          <cell r="F362">
            <v>18.494</v>
          </cell>
          <cell r="G362">
            <v>21.327999999999999</v>
          </cell>
          <cell r="H362">
            <v>39.426000000000002</v>
          </cell>
        </row>
        <row r="363">
          <cell r="E363">
            <v>36.1</v>
          </cell>
          <cell r="F363">
            <v>17.850000000000001</v>
          </cell>
          <cell r="G363">
            <v>22.277999999999999</v>
          </cell>
          <cell r="H363">
            <v>39.277999999999999</v>
          </cell>
        </row>
        <row r="364">
          <cell r="E364">
            <v>36.200000000000003</v>
          </cell>
          <cell r="F364">
            <v>17.670000000000002</v>
          </cell>
          <cell r="G364">
            <v>23.052</v>
          </cell>
          <cell r="H364">
            <v>38.963999999999999</v>
          </cell>
        </row>
        <row r="365">
          <cell r="E365">
            <v>36.299999999999997</v>
          </cell>
          <cell r="F365">
            <v>19.422999999999998</v>
          </cell>
          <cell r="G365">
            <v>23.079000000000001</v>
          </cell>
          <cell r="H365">
            <v>37.997999999999998</v>
          </cell>
        </row>
        <row r="366">
          <cell r="E366">
            <v>36.4</v>
          </cell>
          <cell r="F366">
            <v>19.385999999999999</v>
          </cell>
          <cell r="G366">
            <v>21.76</v>
          </cell>
          <cell r="H366">
            <v>38.427</v>
          </cell>
        </row>
        <row r="367">
          <cell r="E367">
            <v>36.5</v>
          </cell>
          <cell r="F367">
            <v>19.937000000000001</v>
          </cell>
          <cell r="G367">
            <v>22.068000000000001</v>
          </cell>
          <cell r="H367">
            <v>38.97</v>
          </cell>
        </row>
        <row r="368">
          <cell r="E368">
            <v>36.6</v>
          </cell>
          <cell r="F368">
            <v>19.497</v>
          </cell>
          <cell r="G368">
            <v>23.507000000000001</v>
          </cell>
          <cell r="H368">
            <v>39.502000000000002</v>
          </cell>
        </row>
        <row r="369">
          <cell r="E369">
            <v>36.700000000000003</v>
          </cell>
          <cell r="F369">
            <v>19.882000000000001</v>
          </cell>
          <cell r="G369">
            <v>23.169</v>
          </cell>
          <cell r="H369">
            <v>39.392000000000003</v>
          </cell>
        </row>
        <row r="370">
          <cell r="E370">
            <v>36.799999999999997</v>
          </cell>
          <cell r="F370">
            <v>20.856000000000002</v>
          </cell>
          <cell r="G370">
            <v>23.443000000000001</v>
          </cell>
          <cell r="H370">
            <v>38.792000000000002</v>
          </cell>
        </row>
        <row r="371">
          <cell r="E371">
            <v>36.9</v>
          </cell>
          <cell r="F371">
            <v>21.329000000000001</v>
          </cell>
          <cell r="G371">
            <v>23.568999999999999</v>
          </cell>
          <cell r="H371">
            <v>39.365000000000002</v>
          </cell>
        </row>
        <row r="372">
          <cell r="E372">
            <v>37</v>
          </cell>
          <cell r="F372">
            <v>22.606999999999999</v>
          </cell>
          <cell r="G372">
            <v>24.532</v>
          </cell>
          <cell r="H372">
            <v>39.749000000000002</v>
          </cell>
        </row>
        <row r="373">
          <cell r="E373">
            <v>37.1</v>
          </cell>
          <cell r="F373">
            <v>21.161000000000001</v>
          </cell>
          <cell r="G373">
            <v>24.27</v>
          </cell>
          <cell r="H373">
            <v>40.384</v>
          </cell>
        </row>
        <row r="374">
          <cell r="E374">
            <v>37.200000000000003</v>
          </cell>
          <cell r="F374">
            <v>21.422000000000001</v>
          </cell>
          <cell r="G374">
            <v>24.178999999999998</v>
          </cell>
          <cell r="H374">
            <v>40.186999999999998</v>
          </cell>
        </row>
        <row r="375">
          <cell r="E375">
            <v>37.299999999999997</v>
          </cell>
          <cell r="F375">
            <v>21.35</v>
          </cell>
          <cell r="G375">
            <v>24.686</v>
          </cell>
          <cell r="H375">
            <v>41.204999999999998</v>
          </cell>
        </row>
        <row r="376">
          <cell r="E376">
            <v>37.4</v>
          </cell>
          <cell r="F376">
            <v>21.731999999999999</v>
          </cell>
          <cell r="G376">
            <v>24.567</v>
          </cell>
          <cell r="H376">
            <v>41.335999999999999</v>
          </cell>
        </row>
        <row r="377">
          <cell r="E377">
            <v>37.5</v>
          </cell>
          <cell r="F377">
            <v>22.734000000000002</v>
          </cell>
          <cell r="G377">
            <v>24.443999999999999</v>
          </cell>
          <cell r="H377">
            <v>41.643000000000001</v>
          </cell>
        </row>
        <row r="378">
          <cell r="E378">
            <v>37.6</v>
          </cell>
          <cell r="F378">
            <v>23.712</v>
          </cell>
          <cell r="G378">
            <v>23.474</v>
          </cell>
          <cell r="H378">
            <v>41.533999999999999</v>
          </cell>
        </row>
        <row r="379">
          <cell r="E379">
            <v>37.700000000000003</v>
          </cell>
          <cell r="F379">
            <v>23.673999999999999</v>
          </cell>
          <cell r="G379">
            <v>22.963999999999999</v>
          </cell>
          <cell r="H379">
            <v>41.762</v>
          </cell>
        </row>
        <row r="380">
          <cell r="E380">
            <v>37.799999999999997</v>
          </cell>
          <cell r="F380">
            <v>22.562000000000001</v>
          </cell>
          <cell r="G380">
            <v>23.21</v>
          </cell>
          <cell r="H380">
            <v>41.612000000000002</v>
          </cell>
        </row>
        <row r="381">
          <cell r="E381">
            <v>37.9</v>
          </cell>
          <cell r="F381">
            <v>20.565999999999999</v>
          </cell>
          <cell r="G381">
            <v>24.204000000000001</v>
          </cell>
          <cell r="H381">
            <v>42.046999999999997</v>
          </cell>
        </row>
        <row r="382">
          <cell r="E382">
            <v>38</v>
          </cell>
          <cell r="F382">
            <v>20.724</v>
          </cell>
          <cell r="G382">
            <v>23.385000000000002</v>
          </cell>
          <cell r="H382">
            <v>41.182000000000002</v>
          </cell>
        </row>
        <row r="383">
          <cell r="E383">
            <v>38.1</v>
          </cell>
          <cell r="F383">
            <v>20.306999999999999</v>
          </cell>
          <cell r="G383">
            <v>24.677</v>
          </cell>
          <cell r="H383">
            <v>41.792999999999999</v>
          </cell>
        </row>
        <row r="384">
          <cell r="E384">
            <v>38.200000000000003</v>
          </cell>
          <cell r="F384">
            <v>20.593</v>
          </cell>
          <cell r="G384">
            <v>25.068999999999999</v>
          </cell>
          <cell r="H384">
            <v>41.895000000000003</v>
          </cell>
        </row>
        <row r="385">
          <cell r="E385">
            <v>38.299999999999997</v>
          </cell>
          <cell r="F385">
            <v>19.236999999999998</v>
          </cell>
          <cell r="G385">
            <v>24.85</v>
          </cell>
          <cell r="H385">
            <v>41.898000000000003</v>
          </cell>
        </row>
        <row r="386">
          <cell r="E386">
            <v>38.4</v>
          </cell>
          <cell r="F386">
            <v>18.298999999999999</v>
          </cell>
          <cell r="G386">
            <v>24.765000000000001</v>
          </cell>
          <cell r="H386">
            <v>42.140999999999998</v>
          </cell>
        </row>
        <row r="387">
          <cell r="E387">
            <v>38.5</v>
          </cell>
          <cell r="F387">
            <v>19.975999999999999</v>
          </cell>
          <cell r="G387">
            <v>23.042000000000002</v>
          </cell>
          <cell r="H387">
            <v>42.27</v>
          </cell>
        </row>
        <row r="388">
          <cell r="E388">
            <v>38.6</v>
          </cell>
          <cell r="F388">
            <v>19.603999999999999</v>
          </cell>
          <cell r="G388">
            <v>22.382000000000001</v>
          </cell>
          <cell r="H388">
            <v>42.073999999999998</v>
          </cell>
        </row>
        <row r="389">
          <cell r="E389">
            <v>38.700000000000003</v>
          </cell>
          <cell r="F389">
            <v>19.36</v>
          </cell>
          <cell r="G389">
            <v>21.72</v>
          </cell>
          <cell r="H389">
            <v>42.499000000000002</v>
          </cell>
        </row>
        <row r="390">
          <cell r="E390">
            <v>38.799999999999997</v>
          </cell>
          <cell r="F390">
            <v>18.824999999999999</v>
          </cell>
          <cell r="G390">
            <v>22.896000000000001</v>
          </cell>
          <cell r="H390">
            <v>42.313000000000002</v>
          </cell>
        </row>
        <row r="391">
          <cell r="E391">
            <v>38.9</v>
          </cell>
          <cell r="F391">
            <v>17.012</v>
          </cell>
          <cell r="G391">
            <v>24.177</v>
          </cell>
          <cell r="H391">
            <v>42.228999999999999</v>
          </cell>
        </row>
        <row r="392">
          <cell r="E392">
            <v>39</v>
          </cell>
          <cell r="F392">
            <v>16.585000000000001</v>
          </cell>
          <cell r="G392">
            <v>25.558</v>
          </cell>
          <cell r="H392">
            <v>41.720999999999997</v>
          </cell>
        </row>
        <row r="393">
          <cell r="E393">
            <v>39.1</v>
          </cell>
          <cell r="F393">
            <v>16.911999999999999</v>
          </cell>
          <cell r="G393">
            <v>24.373000000000001</v>
          </cell>
          <cell r="H393">
            <v>42.15</v>
          </cell>
        </row>
        <row r="394">
          <cell r="E394">
            <v>39.200000000000003</v>
          </cell>
          <cell r="F394">
            <v>16.367999999999999</v>
          </cell>
          <cell r="G394">
            <v>24.024000000000001</v>
          </cell>
          <cell r="H394">
            <v>42.000999999999998</v>
          </cell>
        </row>
        <row r="395">
          <cell r="E395">
            <v>39.299999999999997</v>
          </cell>
          <cell r="F395">
            <v>17.943999999999999</v>
          </cell>
          <cell r="G395">
            <v>23.797000000000001</v>
          </cell>
          <cell r="H395">
            <v>41.77</v>
          </cell>
        </row>
        <row r="396">
          <cell r="E396">
            <v>39.4</v>
          </cell>
          <cell r="F396">
            <v>17.832000000000001</v>
          </cell>
          <cell r="G396">
            <v>24.515000000000001</v>
          </cell>
          <cell r="H396">
            <v>42.246000000000002</v>
          </cell>
        </row>
        <row r="397">
          <cell r="E397">
            <v>39.5</v>
          </cell>
          <cell r="F397">
            <v>16.931999999999999</v>
          </cell>
          <cell r="G397">
            <v>23.597999999999999</v>
          </cell>
          <cell r="H397">
            <v>42.441000000000003</v>
          </cell>
        </row>
        <row r="398">
          <cell r="E398">
            <v>39.6</v>
          </cell>
          <cell r="F398">
            <v>17.812000000000001</v>
          </cell>
          <cell r="G398">
            <v>24.815000000000001</v>
          </cell>
          <cell r="H398">
            <v>42.156999999999996</v>
          </cell>
        </row>
        <row r="399">
          <cell r="E399">
            <v>39.700000000000003</v>
          </cell>
          <cell r="F399">
            <v>17.347000000000001</v>
          </cell>
          <cell r="G399">
            <v>25.378</v>
          </cell>
          <cell r="H399">
            <v>42.271000000000001</v>
          </cell>
        </row>
        <row r="400">
          <cell r="E400">
            <v>39.799999999999997</v>
          </cell>
          <cell r="F400">
            <v>16.975999999999999</v>
          </cell>
          <cell r="G400">
            <v>25.402000000000001</v>
          </cell>
          <cell r="H400">
            <v>42.15</v>
          </cell>
        </row>
        <row r="401">
          <cell r="E401">
            <v>39.9</v>
          </cell>
          <cell r="F401">
            <v>17.524000000000001</v>
          </cell>
          <cell r="G401">
            <v>26.047999999999998</v>
          </cell>
          <cell r="H401">
            <v>42.018999999999998</v>
          </cell>
        </row>
        <row r="402">
          <cell r="E402">
            <v>40</v>
          </cell>
          <cell r="F402">
            <v>17.405000000000001</v>
          </cell>
          <cell r="G402">
            <v>26.47</v>
          </cell>
          <cell r="H402">
            <v>41.718000000000004</v>
          </cell>
        </row>
        <row r="403">
          <cell r="E403">
            <v>40.1</v>
          </cell>
          <cell r="F403">
            <v>17.702999999999999</v>
          </cell>
          <cell r="G403">
            <v>26.524999999999999</v>
          </cell>
          <cell r="H403">
            <v>42.124000000000002</v>
          </cell>
        </row>
        <row r="404">
          <cell r="E404">
            <v>40.200000000000003</v>
          </cell>
          <cell r="F404">
            <v>17.605</v>
          </cell>
          <cell r="G404">
            <v>27.844000000000001</v>
          </cell>
          <cell r="H404">
            <v>41.991</v>
          </cell>
        </row>
        <row r="405">
          <cell r="E405">
            <v>40.299999999999997</v>
          </cell>
          <cell r="F405">
            <v>18.544</v>
          </cell>
          <cell r="G405">
            <v>27.184000000000001</v>
          </cell>
          <cell r="H405">
            <v>42.313000000000002</v>
          </cell>
        </row>
        <row r="406">
          <cell r="E406">
            <v>40.4</v>
          </cell>
          <cell r="F406">
            <v>18.927</v>
          </cell>
          <cell r="G406">
            <v>26.821999999999999</v>
          </cell>
          <cell r="H406">
            <v>42.030999999999999</v>
          </cell>
        </row>
        <row r="407">
          <cell r="E407">
            <v>40.5</v>
          </cell>
          <cell r="F407">
            <v>18.998000000000001</v>
          </cell>
          <cell r="G407">
            <v>26.689</v>
          </cell>
          <cell r="H407">
            <v>42.613</v>
          </cell>
        </row>
        <row r="408">
          <cell r="E408">
            <v>40.6</v>
          </cell>
          <cell r="F408">
            <v>17.998999999999999</v>
          </cell>
          <cell r="G408">
            <v>26.876999999999999</v>
          </cell>
          <cell r="H408">
            <v>43.222000000000001</v>
          </cell>
        </row>
        <row r="409">
          <cell r="E409">
            <v>40.700000000000003</v>
          </cell>
          <cell r="F409">
            <v>18.631</v>
          </cell>
          <cell r="G409">
            <v>26.602</v>
          </cell>
          <cell r="H409">
            <v>42.290999999999997</v>
          </cell>
        </row>
        <row r="410">
          <cell r="E410">
            <v>40.799999999999997</v>
          </cell>
          <cell r="F410">
            <v>19.933</v>
          </cell>
          <cell r="G410">
            <v>26.097000000000001</v>
          </cell>
          <cell r="H410">
            <v>42.652999999999999</v>
          </cell>
        </row>
        <row r="411">
          <cell r="E411">
            <v>40.9</v>
          </cell>
          <cell r="F411">
            <v>19.899000000000001</v>
          </cell>
          <cell r="G411">
            <v>26.181000000000001</v>
          </cell>
          <cell r="H411">
            <v>42.816000000000003</v>
          </cell>
        </row>
        <row r="412">
          <cell r="E412">
            <v>41</v>
          </cell>
          <cell r="F412">
            <v>20.2</v>
          </cell>
          <cell r="G412">
            <v>25.603999999999999</v>
          </cell>
          <cell r="H412">
            <v>43.198999999999998</v>
          </cell>
        </row>
        <row r="413">
          <cell r="E413">
            <v>41.1</v>
          </cell>
          <cell r="F413">
            <v>20.263000000000002</v>
          </cell>
          <cell r="G413">
            <v>25.466999999999999</v>
          </cell>
          <cell r="H413">
            <v>43.942</v>
          </cell>
        </row>
        <row r="414">
          <cell r="E414">
            <v>41.2</v>
          </cell>
          <cell r="F414">
            <v>20.879000000000001</v>
          </cell>
          <cell r="G414">
            <v>27.6</v>
          </cell>
          <cell r="H414">
            <v>42.804000000000002</v>
          </cell>
        </row>
        <row r="415">
          <cell r="E415">
            <v>41.3</v>
          </cell>
          <cell r="F415">
            <v>21.268999999999998</v>
          </cell>
          <cell r="G415">
            <v>26.617999999999999</v>
          </cell>
          <cell r="H415">
            <v>42.805</v>
          </cell>
        </row>
        <row r="416">
          <cell r="E416">
            <v>41.4</v>
          </cell>
          <cell r="F416">
            <v>21.338000000000001</v>
          </cell>
          <cell r="G416">
            <v>26.027000000000001</v>
          </cell>
          <cell r="H416">
            <v>43.796999999999997</v>
          </cell>
        </row>
        <row r="417">
          <cell r="E417">
            <v>41.5</v>
          </cell>
          <cell r="F417">
            <v>20.803999999999998</v>
          </cell>
          <cell r="G417">
            <v>25.843</v>
          </cell>
          <cell r="H417">
            <v>45.179000000000002</v>
          </cell>
        </row>
        <row r="418">
          <cell r="E418">
            <v>41.6</v>
          </cell>
          <cell r="F418">
            <v>20.738</v>
          </cell>
          <cell r="G418">
            <v>25.806000000000001</v>
          </cell>
          <cell r="H418">
            <v>44.32</v>
          </cell>
        </row>
        <row r="419">
          <cell r="E419">
            <v>41.7</v>
          </cell>
          <cell r="F419">
            <v>21.187999999999999</v>
          </cell>
          <cell r="G419">
            <v>25.588000000000001</v>
          </cell>
          <cell r="H419">
            <v>44.137999999999998</v>
          </cell>
        </row>
        <row r="420">
          <cell r="E420">
            <v>41.8</v>
          </cell>
          <cell r="F420">
            <v>21.303000000000001</v>
          </cell>
          <cell r="G420">
            <v>24.792999999999999</v>
          </cell>
          <cell r="H420">
            <v>43.381999999999998</v>
          </cell>
        </row>
        <row r="421">
          <cell r="E421">
            <v>41.9</v>
          </cell>
          <cell r="F421">
            <v>21.213999999999999</v>
          </cell>
          <cell r="G421">
            <v>25.991</v>
          </cell>
          <cell r="H421">
            <v>42.752000000000002</v>
          </cell>
        </row>
        <row r="422">
          <cell r="E422">
            <v>42</v>
          </cell>
          <cell r="F422">
            <v>21.571000000000002</v>
          </cell>
          <cell r="G422">
            <v>24.998000000000001</v>
          </cell>
          <cell r="H422">
            <v>42.765999999999998</v>
          </cell>
        </row>
        <row r="423">
          <cell r="E423">
            <v>42.1</v>
          </cell>
          <cell r="F423">
            <v>21.739000000000001</v>
          </cell>
          <cell r="G423">
            <v>25.184999999999999</v>
          </cell>
          <cell r="H423">
            <v>43.203000000000003</v>
          </cell>
        </row>
        <row r="424">
          <cell r="E424">
            <v>42.2</v>
          </cell>
          <cell r="F424">
            <v>22.280999999999999</v>
          </cell>
          <cell r="G424">
            <v>24.831</v>
          </cell>
          <cell r="H424">
            <v>42.847000000000001</v>
          </cell>
        </row>
        <row r="425">
          <cell r="E425">
            <v>42.3</v>
          </cell>
          <cell r="F425">
            <v>23.82</v>
          </cell>
          <cell r="G425">
            <v>24.611000000000001</v>
          </cell>
          <cell r="H425">
            <v>43.152000000000001</v>
          </cell>
        </row>
        <row r="426">
          <cell r="E426">
            <v>42.4</v>
          </cell>
          <cell r="F426">
            <v>22.977</v>
          </cell>
          <cell r="G426">
            <v>25.346</v>
          </cell>
          <cell r="H426">
            <v>42.984000000000002</v>
          </cell>
        </row>
        <row r="427">
          <cell r="E427">
            <v>42.5</v>
          </cell>
          <cell r="F427">
            <v>23.742000000000001</v>
          </cell>
          <cell r="G427">
            <v>24.823</v>
          </cell>
          <cell r="H427">
            <v>42.816000000000003</v>
          </cell>
        </row>
        <row r="428">
          <cell r="E428">
            <v>42.6</v>
          </cell>
          <cell r="F428">
            <v>24.106000000000002</v>
          </cell>
          <cell r="G428">
            <v>24.111999999999998</v>
          </cell>
          <cell r="H428">
            <v>42.911999999999999</v>
          </cell>
        </row>
        <row r="429">
          <cell r="E429">
            <v>42.7</v>
          </cell>
          <cell r="F429">
            <v>25.16</v>
          </cell>
          <cell r="G429">
            <v>23.227</v>
          </cell>
          <cell r="H429">
            <v>43.381</v>
          </cell>
        </row>
        <row r="430">
          <cell r="E430">
            <v>42.8</v>
          </cell>
          <cell r="F430">
            <v>24.326000000000001</v>
          </cell>
          <cell r="G430">
            <v>23.498999999999999</v>
          </cell>
          <cell r="H430">
            <v>43.054000000000002</v>
          </cell>
        </row>
        <row r="431">
          <cell r="E431">
            <v>42.9</v>
          </cell>
          <cell r="F431">
            <v>24.175999999999998</v>
          </cell>
          <cell r="G431">
            <v>23.611999999999998</v>
          </cell>
          <cell r="H431">
            <v>43.523000000000003</v>
          </cell>
        </row>
        <row r="432">
          <cell r="E432">
            <v>43</v>
          </cell>
          <cell r="F432">
            <v>23.559000000000001</v>
          </cell>
          <cell r="G432">
            <v>23.991</v>
          </cell>
          <cell r="H432">
            <v>44.051000000000002</v>
          </cell>
        </row>
        <row r="433">
          <cell r="E433">
            <v>43.1</v>
          </cell>
          <cell r="F433">
            <v>23.651</v>
          </cell>
          <cell r="G433">
            <v>23.734999999999999</v>
          </cell>
          <cell r="H433">
            <v>45.177</v>
          </cell>
        </row>
        <row r="434">
          <cell r="E434">
            <v>43.2</v>
          </cell>
          <cell r="F434">
            <v>22.933</v>
          </cell>
          <cell r="G434">
            <v>25.213000000000001</v>
          </cell>
          <cell r="H434">
            <v>44.899000000000001</v>
          </cell>
        </row>
        <row r="435">
          <cell r="E435">
            <v>43.3</v>
          </cell>
          <cell r="F435">
            <v>22.193999999999999</v>
          </cell>
          <cell r="G435">
            <v>25.696000000000002</v>
          </cell>
          <cell r="H435">
            <v>44.313000000000002</v>
          </cell>
        </row>
        <row r="436">
          <cell r="E436">
            <v>43.4</v>
          </cell>
          <cell r="F436">
            <v>22.972000000000001</v>
          </cell>
          <cell r="G436">
            <v>25.256</v>
          </cell>
          <cell r="H436">
            <v>43.295000000000002</v>
          </cell>
        </row>
        <row r="437">
          <cell r="E437">
            <v>43.5</v>
          </cell>
          <cell r="F437">
            <v>23.096</v>
          </cell>
          <cell r="G437">
            <v>25.427</v>
          </cell>
          <cell r="H437">
            <v>42.735999999999997</v>
          </cell>
        </row>
        <row r="438">
          <cell r="E438">
            <v>43.6</v>
          </cell>
          <cell r="F438">
            <v>24.119</v>
          </cell>
          <cell r="G438">
            <v>24.625</v>
          </cell>
          <cell r="H438">
            <v>41.719000000000001</v>
          </cell>
        </row>
        <row r="439">
          <cell r="E439">
            <v>43.7</v>
          </cell>
          <cell r="F439">
            <v>24.317</v>
          </cell>
          <cell r="G439">
            <v>24.823</v>
          </cell>
          <cell r="H439">
            <v>42.658000000000001</v>
          </cell>
        </row>
        <row r="440">
          <cell r="E440">
            <v>43.8</v>
          </cell>
          <cell r="F440">
            <v>24.027000000000001</v>
          </cell>
          <cell r="G440">
            <v>23.989000000000001</v>
          </cell>
          <cell r="H440">
            <v>43.2</v>
          </cell>
        </row>
        <row r="441">
          <cell r="E441">
            <v>43.9</v>
          </cell>
          <cell r="F441">
            <v>23.030999999999999</v>
          </cell>
          <cell r="G441">
            <v>24.716000000000001</v>
          </cell>
          <cell r="H441">
            <v>43.139000000000003</v>
          </cell>
        </row>
        <row r="442">
          <cell r="E442">
            <v>44</v>
          </cell>
          <cell r="F442">
            <v>23.291</v>
          </cell>
          <cell r="G442">
            <v>25.122</v>
          </cell>
          <cell r="H442">
            <v>42.494</v>
          </cell>
        </row>
        <row r="443">
          <cell r="E443">
            <v>44.1</v>
          </cell>
          <cell r="F443">
            <v>22.571000000000002</v>
          </cell>
          <cell r="G443">
            <v>25.835000000000001</v>
          </cell>
          <cell r="H443">
            <v>42.429000000000002</v>
          </cell>
        </row>
        <row r="444">
          <cell r="E444">
            <v>44.2</v>
          </cell>
          <cell r="F444">
            <v>23.891999999999999</v>
          </cell>
          <cell r="G444">
            <v>24.567</v>
          </cell>
          <cell r="H444">
            <v>42.728999999999999</v>
          </cell>
        </row>
        <row r="445">
          <cell r="E445">
            <v>44.3</v>
          </cell>
          <cell r="F445">
            <v>24.154</v>
          </cell>
          <cell r="G445">
            <v>24.774000000000001</v>
          </cell>
          <cell r="H445">
            <v>42.034999999999997</v>
          </cell>
        </row>
        <row r="446">
          <cell r="E446">
            <v>44.4</v>
          </cell>
          <cell r="F446">
            <v>24.318000000000001</v>
          </cell>
          <cell r="G446">
            <v>24.881</v>
          </cell>
          <cell r="H446">
            <v>41.786000000000001</v>
          </cell>
        </row>
        <row r="447">
          <cell r="E447">
            <v>44.5</v>
          </cell>
          <cell r="F447">
            <v>23.1</v>
          </cell>
          <cell r="G447">
            <v>26.210999999999999</v>
          </cell>
          <cell r="H447">
            <v>41.743000000000002</v>
          </cell>
        </row>
        <row r="448">
          <cell r="E448">
            <v>44.6</v>
          </cell>
          <cell r="F448">
            <v>24.562999999999999</v>
          </cell>
          <cell r="G448">
            <v>27.533000000000001</v>
          </cell>
          <cell r="H448">
            <v>41.954000000000001</v>
          </cell>
        </row>
        <row r="449">
          <cell r="E449">
            <v>44.7</v>
          </cell>
          <cell r="F449">
            <v>25.212</v>
          </cell>
          <cell r="G449">
            <v>27.834</v>
          </cell>
          <cell r="H449">
            <v>42.56</v>
          </cell>
        </row>
        <row r="450">
          <cell r="E450">
            <v>44.8</v>
          </cell>
          <cell r="F450">
            <v>25.94</v>
          </cell>
          <cell r="G450">
            <v>28.936</v>
          </cell>
          <cell r="H450">
            <v>42.911000000000001</v>
          </cell>
        </row>
        <row r="451">
          <cell r="E451">
            <v>44.9</v>
          </cell>
          <cell r="F451">
            <v>26.596</v>
          </cell>
          <cell r="G451">
            <v>28.387</v>
          </cell>
          <cell r="H451">
            <v>42.481999999999999</v>
          </cell>
        </row>
        <row r="452">
          <cell r="E452">
            <v>45</v>
          </cell>
          <cell r="F452">
            <v>26.302</v>
          </cell>
          <cell r="G452">
            <v>28.651</v>
          </cell>
          <cell r="H452">
            <v>42.238</v>
          </cell>
        </row>
        <row r="453">
          <cell r="E453">
            <v>45.1</v>
          </cell>
          <cell r="F453">
            <v>26.43</v>
          </cell>
          <cell r="G453">
            <v>30.302</v>
          </cell>
          <cell r="H453">
            <v>42.198999999999998</v>
          </cell>
        </row>
        <row r="454">
          <cell r="E454">
            <v>45.2</v>
          </cell>
          <cell r="F454">
            <v>27.202000000000002</v>
          </cell>
          <cell r="G454">
            <v>30.12</v>
          </cell>
          <cell r="H454">
            <v>43.201000000000001</v>
          </cell>
        </row>
        <row r="455">
          <cell r="E455">
            <v>45.3</v>
          </cell>
          <cell r="F455">
            <v>27.384</v>
          </cell>
          <cell r="G455">
            <v>29.818000000000001</v>
          </cell>
          <cell r="H455">
            <v>44.026000000000003</v>
          </cell>
        </row>
        <row r="456">
          <cell r="E456">
            <v>45.4</v>
          </cell>
          <cell r="F456">
            <v>25.466999999999999</v>
          </cell>
          <cell r="G456">
            <v>29.300999999999998</v>
          </cell>
          <cell r="H456">
            <v>44.155000000000001</v>
          </cell>
        </row>
        <row r="457">
          <cell r="E457">
            <v>45.5</v>
          </cell>
          <cell r="F457">
            <v>25.21</v>
          </cell>
          <cell r="G457">
            <v>30.202000000000002</v>
          </cell>
          <cell r="H457">
            <v>44.606999999999999</v>
          </cell>
        </row>
        <row r="458">
          <cell r="E458">
            <v>45.6</v>
          </cell>
          <cell r="F458">
            <v>25.41</v>
          </cell>
          <cell r="G458">
            <v>28.945</v>
          </cell>
          <cell r="H458">
            <v>45.445</v>
          </cell>
        </row>
        <row r="459">
          <cell r="E459">
            <v>45.7</v>
          </cell>
          <cell r="F459">
            <v>24.96</v>
          </cell>
          <cell r="G459">
            <v>29.47</v>
          </cell>
          <cell r="H459">
            <v>45.597000000000001</v>
          </cell>
        </row>
        <row r="460">
          <cell r="E460">
            <v>45.8</v>
          </cell>
          <cell r="F460">
            <v>25.117999999999999</v>
          </cell>
          <cell r="G460">
            <v>30.206</v>
          </cell>
          <cell r="H460">
            <v>46.073999999999998</v>
          </cell>
        </row>
        <row r="461">
          <cell r="E461">
            <v>45.9</v>
          </cell>
          <cell r="F461">
            <v>24.852</v>
          </cell>
          <cell r="G461">
            <v>29.501999999999999</v>
          </cell>
          <cell r="H461">
            <v>46.18</v>
          </cell>
        </row>
        <row r="462">
          <cell r="E462">
            <v>46</v>
          </cell>
          <cell r="F462">
            <v>25.405000000000001</v>
          </cell>
          <cell r="G462">
            <v>29.178999999999998</v>
          </cell>
          <cell r="H462">
            <v>46.136000000000003</v>
          </cell>
        </row>
        <row r="463">
          <cell r="E463">
            <v>46.1</v>
          </cell>
          <cell r="F463">
            <v>25.663</v>
          </cell>
          <cell r="G463">
            <v>29.704000000000001</v>
          </cell>
          <cell r="H463">
            <v>46.258000000000003</v>
          </cell>
        </row>
        <row r="464">
          <cell r="E464">
            <v>46.2</v>
          </cell>
          <cell r="F464">
            <v>26.035</v>
          </cell>
          <cell r="G464">
            <v>28.405000000000001</v>
          </cell>
          <cell r="H464">
            <v>46.207000000000001</v>
          </cell>
        </row>
        <row r="465">
          <cell r="E465">
            <v>46.3</v>
          </cell>
          <cell r="F465">
            <v>26.085999999999999</v>
          </cell>
          <cell r="G465">
            <v>28.812999999999999</v>
          </cell>
          <cell r="H465">
            <v>47.262999999999998</v>
          </cell>
        </row>
        <row r="466">
          <cell r="E466">
            <v>46.4</v>
          </cell>
          <cell r="F466">
            <v>25.241</v>
          </cell>
          <cell r="G466">
            <v>28.387</v>
          </cell>
          <cell r="H466">
            <v>46.832999999999998</v>
          </cell>
        </row>
        <row r="467">
          <cell r="E467">
            <v>46.5</v>
          </cell>
          <cell r="F467">
            <v>24.831</v>
          </cell>
          <cell r="G467">
            <v>28.073</v>
          </cell>
          <cell r="H467">
            <v>45.829000000000001</v>
          </cell>
        </row>
        <row r="468">
          <cell r="E468">
            <v>46.6</v>
          </cell>
          <cell r="F468">
            <v>24.556000000000001</v>
          </cell>
          <cell r="G468">
            <v>27.413</v>
          </cell>
          <cell r="H468">
            <v>45.354999999999997</v>
          </cell>
        </row>
        <row r="469">
          <cell r="E469">
            <v>46.7</v>
          </cell>
          <cell r="F469">
            <v>24.53</v>
          </cell>
          <cell r="G469">
            <v>27.120999999999999</v>
          </cell>
          <cell r="H469">
            <v>45.143000000000001</v>
          </cell>
        </row>
        <row r="470">
          <cell r="E470">
            <v>46.8</v>
          </cell>
          <cell r="F470">
            <v>23.837</v>
          </cell>
          <cell r="G470">
            <v>28.004000000000001</v>
          </cell>
          <cell r="H470">
            <v>44.731000000000002</v>
          </cell>
        </row>
        <row r="471">
          <cell r="E471">
            <v>46.9</v>
          </cell>
          <cell r="F471">
            <v>23.257000000000001</v>
          </cell>
          <cell r="G471">
            <v>27.773</v>
          </cell>
          <cell r="H471">
            <v>44.802</v>
          </cell>
        </row>
        <row r="472">
          <cell r="E472">
            <v>47</v>
          </cell>
          <cell r="F472">
            <v>23.395</v>
          </cell>
          <cell r="G472">
            <v>27.997</v>
          </cell>
          <cell r="H472">
            <v>45.033000000000001</v>
          </cell>
        </row>
        <row r="473">
          <cell r="E473">
            <v>47.1</v>
          </cell>
          <cell r="F473">
            <v>23.57</v>
          </cell>
          <cell r="G473">
            <v>27.457999999999998</v>
          </cell>
          <cell r="H473">
            <v>44.323</v>
          </cell>
        </row>
        <row r="474">
          <cell r="E474">
            <v>47.2</v>
          </cell>
          <cell r="F474">
            <v>22.638000000000002</v>
          </cell>
          <cell r="G474">
            <v>27.713999999999999</v>
          </cell>
          <cell r="H474">
            <v>44.15</v>
          </cell>
        </row>
        <row r="475">
          <cell r="E475">
            <v>47.3</v>
          </cell>
          <cell r="F475">
            <v>22.779</v>
          </cell>
          <cell r="G475">
            <v>28.257999999999999</v>
          </cell>
          <cell r="H475">
            <v>43.447000000000003</v>
          </cell>
        </row>
        <row r="476">
          <cell r="E476">
            <v>47.4</v>
          </cell>
          <cell r="F476">
            <v>22.538</v>
          </cell>
          <cell r="G476">
            <v>29.518999999999998</v>
          </cell>
          <cell r="H476">
            <v>43.555</v>
          </cell>
        </row>
        <row r="477">
          <cell r="E477">
            <v>47.5</v>
          </cell>
          <cell r="F477">
            <v>22.983000000000001</v>
          </cell>
          <cell r="G477">
            <v>29.013999999999999</v>
          </cell>
          <cell r="H477">
            <v>44.17</v>
          </cell>
        </row>
        <row r="478">
          <cell r="E478">
            <v>47.6</v>
          </cell>
          <cell r="F478">
            <v>24.149000000000001</v>
          </cell>
          <cell r="G478">
            <v>28.978000000000002</v>
          </cell>
          <cell r="H478">
            <v>44.33</v>
          </cell>
        </row>
        <row r="479">
          <cell r="E479">
            <v>47.7</v>
          </cell>
          <cell r="F479">
            <v>24.161000000000001</v>
          </cell>
          <cell r="G479">
            <v>28.516999999999999</v>
          </cell>
          <cell r="H479">
            <v>44.878</v>
          </cell>
        </row>
        <row r="480">
          <cell r="E480">
            <v>47.8</v>
          </cell>
          <cell r="F480">
            <v>24.332000000000001</v>
          </cell>
          <cell r="G480">
            <v>29.495999999999999</v>
          </cell>
          <cell r="H480">
            <v>43.978000000000002</v>
          </cell>
        </row>
        <row r="481">
          <cell r="E481">
            <v>47.9</v>
          </cell>
          <cell r="F481">
            <v>24.004999999999999</v>
          </cell>
          <cell r="G481">
            <v>28.949000000000002</v>
          </cell>
          <cell r="H481">
            <v>44.088999999999999</v>
          </cell>
        </row>
        <row r="482">
          <cell r="E482">
            <v>48</v>
          </cell>
          <cell r="F482">
            <v>23.577000000000002</v>
          </cell>
          <cell r="G482">
            <v>28.998000000000001</v>
          </cell>
          <cell r="H482">
            <v>42.710999999999999</v>
          </cell>
        </row>
        <row r="483">
          <cell r="E483">
            <v>48.1</v>
          </cell>
          <cell r="F483">
            <v>22.602</v>
          </cell>
          <cell r="G483">
            <v>29.488</v>
          </cell>
          <cell r="H483">
            <v>43.158999999999999</v>
          </cell>
        </row>
        <row r="484">
          <cell r="E484">
            <v>48.2</v>
          </cell>
          <cell r="F484">
            <v>23.283999999999999</v>
          </cell>
          <cell r="G484">
            <v>29.347999999999999</v>
          </cell>
          <cell r="H484">
            <v>44.154000000000003</v>
          </cell>
        </row>
        <row r="485">
          <cell r="E485">
            <v>48.3</v>
          </cell>
          <cell r="F485">
            <v>23.08</v>
          </cell>
          <cell r="G485">
            <v>30.32</v>
          </cell>
          <cell r="H485">
            <v>44.707999999999998</v>
          </cell>
        </row>
        <row r="486">
          <cell r="E486">
            <v>48.4</v>
          </cell>
          <cell r="F486">
            <v>23.643000000000001</v>
          </cell>
          <cell r="G486">
            <v>29.994</v>
          </cell>
          <cell r="H486">
            <v>45.896999999999998</v>
          </cell>
        </row>
        <row r="487">
          <cell r="E487">
            <v>48.5</v>
          </cell>
          <cell r="F487">
            <v>24.434000000000001</v>
          </cell>
          <cell r="G487">
            <v>30.189</v>
          </cell>
          <cell r="H487">
            <v>45.631999999999998</v>
          </cell>
        </row>
        <row r="488">
          <cell r="E488">
            <v>48.6</v>
          </cell>
          <cell r="F488">
            <v>24.061</v>
          </cell>
          <cell r="G488">
            <v>30.908000000000001</v>
          </cell>
          <cell r="H488">
            <v>44.601999999999997</v>
          </cell>
        </row>
        <row r="489">
          <cell r="E489">
            <v>48.7</v>
          </cell>
          <cell r="F489">
            <v>24.838000000000001</v>
          </cell>
          <cell r="G489">
            <v>29.978000000000002</v>
          </cell>
          <cell r="H489">
            <v>44.62</v>
          </cell>
        </row>
        <row r="490">
          <cell r="E490">
            <v>48.8</v>
          </cell>
          <cell r="F490">
            <v>25.442</v>
          </cell>
          <cell r="G490">
            <v>29.591000000000001</v>
          </cell>
          <cell r="H490">
            <v>44.698</v>
          </cell>
        </row>
        <row r="491">
          <cell r="E491">
            <v>48.9</v>
          </cell>
          <cell r="F491">
            <v>25.106999999999999</v>
          </cell>
          <cell r="G491">
            <v>29.266999999999999</v>
          </cell>
          <cell r="H491">
            <v>45.9</v>
          </cell>
        </row>
        <row r="492">
          <cell r="E492">
            <v>49</v>
          </cell>
          <cell r="F492">
            <v>25.606000000000002</v>
          </cell>
          <cell r="G492">
            <v>29.186</v>
          </cell>
          <cell r="H492">
            <v>47.747</v>
          </cell>
        </row>
        <row r="493">
          <cell r="E493">
            <v>49.1</v>
          </cell>
          <cell r="F493">
            <v>25.672999999999998</v>
          </cell>
          <cell r="G493">
            <v>30.216000000000001</v>
          </cell>
          <cell r="H493">
            <v>48.808999999999997</v>
          </cell>
        </row>
        <row r="494">
          <cell r="E494">
            <v>49.2</v>
          </cell>
          <cell r="F494">
            <v>25.738</v>
          </cell>
          <cell r="G494">
            <v>28.861999999999998</v>
          </cell>
          <cell r="H494">
            <v>48.156999999999996</v>
          </cell>
        </row>
        <row r="495">
          <cell r="E495">
            <v>49.3</v>
          </cell>
          <cell r="F495">
            <v>25.91</v>
          </cell>
          <cell r="G495">
            <v>28.815999999999999</v>
          </cell>
          <cell r="H495">
            <v>47.957999999999998</v>
          </cell>
        </row>
        <row r="496">
          <cell r="E496">
            <v>49.4</v>
          </cell>
          <cell r="F496">
            <v>27.634</v>
          </cell>
          <cell r="G496">
            <v>28.073</v>
          </cell>
          <cell r="H496">
            <v>47.860999999999997</v>
          </cell>
        </row>
        <row r="497">
          <cell r="E497">
            <v>49.5</v>
          </cell>
          <cell r="F497">
            <v>27.146999999999998</v>
          </cell>
          <cell r="G497">
            <v>29.245999999999999</v>
          </cell>
          <cell r="H497">
            <v>47.207000000000001</v>
          </cell>
        </row>
        <row r="498">
          <cell r="E498">
            <v>49.6</v>
          </cell>
          <cell r="F498">
            <v>27.3</v>
          </cell>
          <cell r="G498">
            <v>28.853999999999999</v>
          </cell>
          <cell r="H498">
            <v>47.207000000000001</v>
          </cell>
        </row>
        <row r="499">
          <cell r="E499">
            <v>49.7</v>
          </cell>
          <cell r="F499">
            <v>26.486999999999998</v>
          </cell>
          <cell r="G499">
            <v>29.422000000000001</v>
          </cell>
          <cell r="H499">
            <v>47.807000000000002</v>
          </cell>
        </row>
        <row r="500">
          <cell r="E500">
            <v>49.8</v>
          </cell>
          <cell r="F500">
            <v>27.221</v>
          </cell>
          <cell r="G500">
            <v>29.187999999999999</v>
          </cell>
          <cell r="H500">
            <v>45.825000000000003</v>
          </cell>
        </row>
        <row r="501">
          <cell r="E501">
            <v>49.9</v>
          </cell>
          <cell r="F501">
            <v>27.675000000000001</v>
          </cell>
          <cell r="G501">
            <v>29.035</v>
          </cell>
          <cell r="H501">
            <v>44.18</v>
          </cell>
        </row>
        <row r="502">
          <cell r="E502">
            <v>50</v>
          </cell>
          <cell r="F502">
            <v>27.081</v>
          </cell>
          <cell r="G502">
            <v>28.402000000000001</v>
          </cell>
          <cell r="H502">
            <v>44.488</v>
          </cell>
        </row>
        <row r="503">
          <cell r="E503">
            <v>50.1</v>
          </cell>
          <cell r="F503">
            <v>27.303999999999998</v>
          </cell>
          <cell r="G503">
            <v>28.280999999999999</v>
          </cell>
          <cell r="H503">
            <v>45.279000000000003</v>
          </cell>
        </row>
        <row r="504">
          <cell r="E504">
            <v>50.2</v>
          </cell>
          <cell r="F504">
            <v>27.853999999999999</v>
          </cell>
          <cell r="G504">
            <v>28.614000000000001</v>
          </cell>
          <cell r="H504">
            <v>46.152000000000001</v>
          </cell>
        </row>
        <row r="505">
          <cell r="E505">
            <v>50.3</v>
          </cell>
          <cell r="F505">
            <v>27.95</v>
          </cell>
          <cell r="G505">
            <v>27.675999999999998</v>
          </cell>
          <cell r="H505">
            <v>46.256999999999998</v>
          </cell>
        </row>
        <row r="506">
          <cell r="E506">
            <v>50.4</v>
          </cell>
          <cell r="F506">
            <v>28.808</v>
          </cell>
          <cell r="G506">
            <v>26.905999999999999</v>
          </cell>
          <cell r="H506">
            <v>46.332999999999998</v>
          </cell>
        </row>
        <row r="507">
          <cell r="E507">
            <v>50.5</v>
          </cell>
          <cell r="F507">
            <v>29.207999999999998</v>
          </cell>
          <cell r="G507">
            <v>27.849</v>
          </cell>
          <cell r="H507">
            <v>47.064</v>
          </cell>
        </row>
        <row r="508">
          <cell r="E508">
            <v>50.6</v>
          </cell>
          <cell r="F508">
            <v>29.347999999999999</v>
          </cell>
          <cell r="G508">
            <v>27.472999999999999</v>
          </cell>
          <cell r="H508">
            <v>47.401000000000003</v>
          </cell>
        </row>
        <row r="509">
          <cell r="E509">
            <v>50.7</v>
          </cell>
          <cell r="F509">
            <v>29.135999999999999</v>
          </cell>
          <cell r="G509">
            <v>27.428000000000001</v>
          </cell>
          <cell r="H509">
            <v>47.521999999999998</v>
          </cell>
        </row>
        <row r="510">
          <cell r="E510">
            <v>50.8</v>
          </cell>
          <cell r="F510">
            <v>29.873000000000001</v>
          </cell>
          <cell r="G510">
            <v>28.138000000000002</v>
          </cell>
          <cell r="H510">
            <v>48.07</v>
          </cell>
        </row>
        <row r="511">
          <cell r="E511">
            <v>50.9</v>
          </cell>
          <cell r="F511">
            <v>29.738</v>
          </cell>
          <cell r="G511">
            <v>28.795999999999999</v>
          </cell>
          <cell r="H511">
            <v>46.433999999999997</v>
          </cell>
        </row>
        <row r="512">
          <cell r="E512">
            <v>51</v>
          </cell>
          <cell r="F512">
            <v>29.672999999999998</v>
          </cell>
          <cell r="G512">
            <v>28.672000000000001</v>
          </cell>
          <cell r="H512">
            <v>46.790999999999997</v>
          </cell>
        </row>
        <row r="513">
          <cell r="E513">
            <v>51.1</v>
          </cell>
          <cell r="F513">
            <v>28.966999999999999</v>
          </cell>
          <cell r="G513">
            <v>28.251999999999999</v>
          </cell>
          <cell r="H513">
            <v>44.856999999999999</v>
          </cell>
        </row>
        <row r="514">
          <cell r="E514">
            <v>51.2</v>
          </cell>
          <cell r="F514">
            <v>28.081</v>
          </cell>
          <cell r="G514">
            <v>27.056000000000001</v>
          </cell>
          <cell r="H514">
            <v>44.747999999999998</v>
          </cell>
        </row>
        <row r="515">
          <cell r="E515">
            <v>51.3</v>
          </cell>
          <cell r="F515">
            <v>27.571999999999999</v>
          </cell>
          <cell r="G515">
            <v>27.033000000000001</v>
          </cell>
          <cell r="H515">
            <v>45.167000000000002</v>
          </cell>
        </row>
        <row r="516">
          <cell r="E516">
            <v>51.4</v>
          </cell>
          <cell r="F516">
            <v>27.911999999999999</v>
          </cell>
          <cell r="G516">
            <v>27.72</v>
          </cell>
          <cell r="H516">
            <v>46.417999999999999</v>
          </cell>
        </row>
        <row r="517">
          <cell r="E517">
            <v>51.5</v>
          </cell>
          <cell r="F517">
            <v>27.565000000000001</v>
          </cell>
          <cell r="G517">
            <v>27.466000000000001</v>
          </cell>
          <cell r="H517">
            <v>46.247</v>
          </cell>
        </row>
        <row r="518">
          <cell r="E518">
            <v>51.6</v>
          </cell>
          <cell r="F518">
            <v>27.097000000000001</v>
          </cell>
          <cell r="G518">
            <v>26.754999999999999</v>
          </cell>
          <cell r="H518">
            <v>46.581000000000003</v>
          </cell>
        </row>
        <row r="519">
          <cell r="E519">
            <v>51.7</v>
          </cell>
          <cell r="F519">
            <v>27.222000000000001</v>
          </cell>
          <cell r="G519">
            <v>27.081</v>
          </cell>
          <cell r="H519">
            <v>46.381999999999998</v>
          </cell>
        </row>
        <row r="520">
          <cell r="E520">
            <v>51.8</v>
          </cell>
          <cell r="F520">
            <v>27.018000000000001</v>
          </cell>
          <cell r="G520">
            <v>27.59</v>
          </cell>
          <cell r="H520">
            <v>46.405999999999999</v>
          </cell>
        </row>
        <row r="521">
          <cell r="E521">
            <v>51.9</v>
          </cell>
          <cell r="F521">
            <v>27.016999999999999</v>
          </cell>
          <cell r="G521">
            <v>27.931999999999999</v>
          </cell>
          <cell r="H521">
            <v>47.398000000000003</v>
          </cell>
        </row>
        <row r="522">
          <cell r="E522">
            <v>52</v>
          </cell>
          <cell r="F522">
            <v>27.318999999999999</v>
          </cell>
          <cell r="G522">
            <v>28.042999999999999</v>
          </cell>
          <cell r="H522">
            <v>46.929000000000002</v>
          </cell>
        </row>
        <row r="523">
          <cell r="E523">
            <v>52.1</v>
          </cell>
          <cell r="F523">
            <v>26.995999999999999</v>
          </cell>
          <cell r="G523">
            <v>28.295999999999999</v>
          </cell>
          <cell r="H523">
            <v>48.018000000000001</v>
          </cell>
        </row>
        <row r="524">
          <cell r="E524">
            <v>52.2</v>
          </cell>
          <cell r="F524">
            <v>25.811</v>
          </cell>
          <cell r="G524">
            <v>27.533999999999999</v>
          </cell>
          <cell r="H524">
            <v>47.103000000000002</v>
          </cell>
        </row>
        <row r="525">
          <cell r="E525">
            <v>52.3</v>
          </cell>
          <cell r="F525">
            <v>26.384</v>
          </cell>
          <cell r="G525">
            <v>29.056999999999999</v>
          </cell>
          <cell r="H525">
            <v>46.140999999999998</v>
          </cell>
        </row>
        <row r="526">
          <cell r="E526">
            <v>52.4</v>
          </cell>
          <cell r="F526">
            <v>26.768999999999998</v>
          </cell>
          <cell r="G526">
            <v>29.876000000000001</v>
          </cell>
          <cell r="H526">
            <v>46.313000000000002</v>
          </cell>
        </row>
        <row r="527">
          <cell r="E527">
            <v>52.5</v>
          </cell>
          <cell r="F527">
            <v>26.812000000000001</v>
          </cell>
          <cell r="G527">
            <v>29.81</v>
          </cell>
          <cell r="H527">
            <v>46.741999999999997</v>
          </cell>
        </row>
        <row r="528">
          <cell r="E528">
            <v>52.6</v>
          </cell>
          <cell r="F528">
            <v>26.603000000000002</v>
          </cell>
          <cell r="G528">
            <v>30.233000000000001</v>
          </cell>
          <cell r="H528">
            <v>45.665999999999997</v>
          </cell>
        </row>
        <row r="529">
          <cell r="E529">
            <v>52.7</v>
          </cell>
          <cell r="F529">
            <v>26.829000000000001</v>
          </cell>
          <cell r="G529">
            <v>30.7</v>
          </cell>
          <cell r="H529">
            <v>45.777000000000001</v>
          </cell>
        </row>
        <row r="530">
          <cell r="E530">
            <v>52.8</v>
          </cell>
          <cell r="F530">
            <v>27.591000000000001</v>
          </cell>
          <cell r="G530">
            <v>31.309000000000001</v>
          </cell>
          <cell r="H530">
            <v>45.98</v>
          </cell>
        </row>
        <row r="531">
          <cell r="E531">
            <v>52.9</v>
          </cell>
          <cell r="F531">
            <v>26.545999999999999</v>
          </cell>
          <cell r="G531">
            <v>30.367000000000001</v>
          </cell>
          <cell r="H531">
            <v>46.619</v>
          </cell>
        </row>
        <row r="532">
          <cell r="E532">
            <v>53</v>
          </cell>
          <cell r="F532">
            <v>25.678999999999998</v>
          </cell>
          <cell r="G532">
            <v>30.928999999999998</v>
          </cell>
          <cell r="H532">
            <v>46.972999999999999</v>
          </cell>
        </row>
        <row r="533">
          <cell r="E533">
            <v>53.1</v>
          </cell>
          <cell r="F533">
            <v>26.062999999999999</v>
          </cell>
          <cell r="G533">
            <v>30.085000000000001</v>
          </cell>
          <cell r="H533">
            <v>47.533999999999999</v>
          </cell>
        </row>
        <row r="534">
          <cell r="E534">
            <v>53.2</v>
          </cell>
          <cell r="F534">
            <v>26.032</v>
          </cell>
          <cell r="G534">
            <v>29.922000000000001</v>
          </cell>
          <cell r="H534">
            <v>48.600999999999999</v>
          </cell>
        </row>
        <row r="535">
          <cell r="E535">
            <v>53.3</v>
          </cell>
          <cell r="F535">
            <v>25.637</v>
          </cell>
          <cell r="G535">
            <v>30.663</v>
          </cell>
          <cell r="H535">
            <v>48.875</v>
          </cell>
        </row>
        <row r="536">
          <cell r="E536">
            <v>53.4</v>
          </cell>
          <cell r="F536">
            <v>25.645</v>
          </cell>
          <cell r="G536">
            <v>31.251000000000001</v>
          </cell>
          <cell r="H536">
            <v>48.966999999999999</v>
          </cell>
        </row>
        <row r="537">
          <cell r="E537">
            <v>53.5</v>
          </cell>
          <cell r="F537">
            <v>24.687999999999999</v>
          </cell>
          <cell r="G537">
            <v>31.212</v>
          </cell>
          <cell r="H537">
            <v>48.664000000000001</v>
          </cell>
        </row>
        <row r="538">
          <cell r="E538">
            <v>53.6</v>
          </cell>
          <cell r="F538">
            <v>22.853999999999999</v>
          </cell>
          <cell r="G538">
            <v>31.396999999999998</v>
          </cell>
          <cell r="H538">
            <v>49.5</v>
          </cell>
        </row>
        <row r="539">
          <cell r="E539">
            <v>53.7</v>
          </cell>
          <cell r="F539">
            <v>23.54</v>
          </cell>
          <cell r="G539">
            <v>31.530999999999999</v>
          </cell>
          <cell r="H539">
            <v>50.329000000000001</v>
          </cell>
        </row>
        <row r="540">
          <cell r="E540">
            <v>53.8</v>
          </cell>
          <cell r="F540">
            <v>22.82</v>
          </cell>
          <cell r="G540">
            <v>31.655000000000001</v>
          </cell>
          <cell r="H540">
            <v>50.441000000000003</v>
          </cell>
        </row>
        <row r="541">
          <cell r="E541">
            <v>53.9</v>
          </cell>
          <cell r="F541">
            <v>23.327000000000002</v>
          </cell>
          <cell r="G541">
            <v>31.67</v>
          </cell>
          <cell r="H541">
            <v>50.758000000000003</v>
          </cell>
        </row>
        <row r="542">
          <cell r="E542">
            <v>54</v>
          </cell>
          <cell r="F542">
            <v>24.222999999999999</v>
          </cell>
          <cell r="G542">
            <v>32.043999999999997</v>
          </cell>
          <cell r="H542">
            <v>50.228000000000002</v>
          </cell>
        </row>
        <row r="543">
          <cell r="E543">
            <v>54.1</v>
          </cell>
          <cell r="F543">
            <v>24.395</v>
          </cell>
          <cell r="G543">
            <v>32.069000000000003</v>
          </cell>
          <cell r="H543">
            <v>49.34</v>
          </cell>
        </row>
        <row r="544">
          <cell r="E544">
            <v>54.2</v>
          </cell>
          <cell r="F544">
            <v>24.248999999999999</v>
          </cell>
          <cell r="G544">
            <v>31.773</v>
          </cell>
          <cell r="H544">
            <v>49.957999999999998</v>
          </cell>
        </row>
        <row r="545">
          <cell r="E545">
            <v>54.3</v>
          </cell>
          <cell r="F545">
            <v>23.533000000000001</v>
          </cell>
          <cell r="G545">
            <v>31.667999999999999</v>
          </cell>
          <cell r="H545">
            <v>50.758000000000003</v>
          </cell>
        </row>
        <row r="546">
          <cell r="E546">
            <v>54.4</v>
          </cell>
          <cell r="F546">
            <v>23.832999999999998</v>
          </cell>
          <cell r="G546">
            <v>32.348999999999997</v>
          </cell>
          <cell r="H546">
            <v>50.634</v>
          </cell>
        </row>
        <row r="547">
          <cell r="E547">
            <v>54.5</v>
          </cell>
          <cell r="F547">
            <v>24.193999999999999</v>
          </cell>
          <cell r="G547">
            <v>32.008000000000003</v>
          </cell>
          <cell r="H547">
            <v>51.316000000000003</v>
          </cell>
        </row>
        <row r="548">
          <cell r="E548">
            <v>54.6</v>
          </cell>
          <cell r="F548">
            <v>24.605</v>
          </cell>
          <cell r="G548">
            <v>31.718</v>
          </cell>
          <cell r="H548">
            <v>51.057000000000002</v>
          </cell>
        </row>
        <row r="549">
          <cell r="E549">
            <v>54.7</v>
          </cell>
          <cell r="F549">
            <v>25.713000000000001</v>
          </cell>
          <cell r="G549">
            <v>32.225999999999999</v>
          </cell>
          <cell r="H549">
            <v>50.542000000000002</v>
          </cell>
        </row>
        <row r="550">
          <cell r="E550">
            <v>54.8</v>
          </cell>
          <cell r="F550">
            <v>25.605</v>
          </cell>
          <cell r="G550">
            <v>31.512</v>
          </cell>
          <cell r="H550">
            <v>50.761000000000003</v>
          </cell>
        </row>
        <row r="551">
          <cell r="E551">
            <v>54.9</v>
          </cell>
          <cell r="F551">
            <v>25.946000000000002</v>
          </cell>
          <cell r="G551">
            <v>31.588000000000001</v>
          </cell>
          <cell r="H551">
            <v>51.805</v>
          </cell>
        </row>
        <row r="552">
          <cell r="E552">
            <v>55</v>
          </cell>
          <cell r="F552">
            <v>25.419</v>
          </cell>
          <cell r="G552">
            <v>30.675999999999998</v>
          </cell>
          <cell r="H552">
            <v>52.098999999999997</v>
          </cell>
        </row>
        <row r="553">
          <cell r="E553">
            <v>55.1</v>
          </cell>
          <cell r="F553">
            <v>25.552</v>
          </cell>
          <cell r="G553">
            <v>30.899000000000001</v>
          </cell>
          <cell r="H553">
            <v>51.616</v>
          </cell>
        </row>
        <row r="554">
          <cell r="E554">
            <v>55.2</v>
          </cell>
          <cell r="F554">
            <v>25.359000000000002</v>
          </cell>
          <cell r="G554">
            <v>30.763999999999999</v>
          </cell>
          <cell r="H554">
            <v>52.436</v>
          </cell>
        </row>
        <row r="555">
          <cell r="E555">
            <v>55.3</v>
          </cell>
          <cell r="F555">
            <v>24.538</v>
          </cell>
          <cell r="G555">
            <v>30.582000000000001</v>
          </cell>
          <cell r="H555">
            <v>52.786999999999999</v>
          </cell>
        </row>
        <row r="556">
          <cell r="E556">
            <v>55.4</v>
          </cell>
          <cell r="F556">
            <v>24.282</v>
          </cell>
          <cell r="G556">
            <v>30.542999999999999</v>
          </cell>
          <cell r="H556">
            <v>52.634</v>
          </cell>
        </row>
        <row r="557">
          <cell r="E557">
            <v>55.5</v>
          </cell>
          <cell r="F557">
            <v>24.504999999999999</v>
          </cell>
          <cell r="G557">
            <v>31.308</v>
          </cell>
          <cell r="H557">
            <v>50.872</v>
          </cell>
        </row>
        <row r="558">
          <cell r="E558">
            <v>55.6</v>
          </cell>
          <cell r="F558">
            <v>24.341000000000001</v>
          </cell>
          <cell r="G558">
            <v>32.192</v>
          </cell>
          <cell r="H558">
            <v>49.91</v>
          </cell>
        </row>
        <row r="559">
          <cell r="E559">
            <v>55.7</v>
          </cell>
          <cell r="F559">
            <v>25.007999999999999</v>
          </cell>
          <cell r="G559">
            <v>31.443999999999999</v>
          </cell>
          <cell r="H559">
            <v>51.237000000000002</v>
          </cell>
        </row>
        <row r="560">
          <cell r="E560">
            <v>55.8</v>
          </cell>
          <cell r="F560">
            <v>25.283000000000001</v>
          </cell>
          <cell r="G560">
            <v>31.349</v>
          </cell>
          <cell r="H560">
            <v>49.662999999999997</v>
          </cell>
        </row>
        <row r="561">
          <cell r="E561">
            <v>55.9</v>
          </cell>
          <cell r="F561">
            <v>26.137</v>
          </cell>
          <cell r="G561">
            <v>31.308</v>
          </cell>
          <cell r="H561">
            <v>51.055999999999997</v>
          </cell>
        </row>
        <row r="562">
          <cell r="E562">
            <v>56</v>
          </cell>
          <cell r="F562">
            <v>26.62</v>
          </cell>
          <cell r="G562">
            <v>30.908000000000001</v>
          </cell>
          <cell r="H562">
            <v>51.488</v>
          </cell>
        </row>
        <row r="563">
          <cell r="E563">
            <v>56.1</v>
          </cell>
          <cell r="F563">
            <v>26.172000000000001</v>
          </cell>
          <cell r="G563">
            <v>30.917999999999999</v>
          </cell>
          <cell r="H563">
            <v>51.780999999999999</v>
          </cell>
        </row>
        <row r="564">
          <cell r="E564">
            <v>56.2</v>
          </cell>
          <cell r="F564">
            <v>26.565999999999999</v>
          </cell>
          <cell r="G564">
            <v>31.58</v>
          </cell>
          <cell r="H564">
            <v>51.191000000000003</v>
          </cell>
        </row>
        <row r="565">
          <cell r="E565">
            <v>56.3</v>
          </cell>
          <cell r="F565">
            <v>26.893999999999998</v>
          </cell>
          <cell r="G565">
            <v>31.318999999999999</v>
          </cell>
          <cell r="H565">
            <v>50.564</v>
          </cell>
        </row>
        <row r="566">
          <cell r="E566">
            <v>56.4</v>
          </cell>
          <cell r="F566">
            <v>26.059000000000001</v>
          </cell>
          <cell r="G566">
            <v>30.946000000000002</v>
          </cell>
          <cell r="H566">
            <v>50.82</v>
          </cell>
        </row>
        <row r="567">
          <cell r="E567">
            <v>56.5</v>
          </cell>
          <cell r="F567">
            <v>25.381</v>
          </cell>
          <cell r="G567">
            <v>31.5</v>
          </cell>
          <cell r="H567">
            <v>50.241</v>
          </cell>
        </row>
        <row r="568">
          <cell r="E568">
            <v>56.6</v>
          </cell>
          <cell r="F568">
            <v>25.132000000000001</v>
          </cell>
          <cell r="G568">
            <v>31.291</v>
          </cell>
          <cell r="H568">
            <v>49.804000000000002</v>
          </cell>
        </row>
        <row r="569">
          <cell r="E569">
            <v>56.7</v>
          </cell>
          <cell r="F569">
            <v>25.001000000000001</v>
          </cell>
          <cell r="G569">
            <v>31.6</v>
          </cell>
          <cell r="H569">
            <v>49.008000000000003</v>
          </cell>
        </row>
        <row r="570">
          <cell r="E570">
            <v>56.8</v>
          </cell>
          <cell r="F570">
            <v>25.896000000000001</v>
          </cell>
          <cell r="G570">
            <v>31.475999999999999</v>
          </cell>
          <cell r="H570">
            <v>48.762999999999998</v>
          </cell>
        </row>
        <row r="571">
          <cell r="E571">
            <v>56.9</v>
          </cell>
          <cell r="F571">
            <v>26.486999999999998</v>
          </cell>
          <cell r="G571">
            <v>31.654</v>
          </cell>
          <cell r="H571">
            <v>48.058999999999997</v>
          </cell>
        </row>
        <row r="572">
          <cell r="E572">
            <v>57</v>
          </cell>
          <cell r="F572">
            <v>26.690999999999999</v>
          </cell>
          <cell r="G572">
            <v>31.77</v>
          </cell>
          <cell r="H572">
            <v>47.366</v>
          </cell>
        </row>
        <row r="573">
          <cell r="E573">
            <v>57.1</v>
          </cell>
          <cell r="F573">
            <v>26.085999999999999</v>
          </cell>
          <cell r="G573">
            <v>32.561</v>
          </cell>
          <cell r="H573">
            <v>47.494</v>
          </cell>
        </row>
        <row r="574">
          <cell r="E574">
            <v>57.2</v>
          </cell>
          <cell r="F574">
            <v>25.975000000000001</v>
          </cell>
          <cell r="G574">
            <v>33.17</v>
          </cell>
          <cell r="H574">
            <v>47.491</v>
          </cell>
        </row>
        <row r="575">
          <cell r="E575">
            <v>57.3</v>
          </cell>
          <cell r="F575">
            <v>25.966999999999999</v>
          </cell>
          <cell r="G575">
            <v>32.027000000000001</v>
          </cell>
          <cell r="H575">
            <v>48.296999999999997</v>
          </cell>
        </row>
        <row r="576">
          <cell r="E576">
            <v>57.4</v>
          </cell>
          <cell r="F576">
            <v>26.497</v>
          </cell>
          <cell r="G576">
            <v>32.381999999999998</v>
          </cell>
          <cell r="H576">
            <v>47.886000000000003</v>
          </cell>
        </row>
        <row r="577">
          <cell r="E577">
            <v>57.5</v>
          </cell>
          <cell r="F577">
            <v>26.594000000000001</v>
          </cell>
          <cell r="G577">
            <v>31.866</v>
          </cell>
          <cell r="H577">
            <v>48.68</v>
          </cell>
        </row>
        <row r="578">
          <cell r="E578">
            <v>57.6</v>
          </cell>
          <cell r="F578">
            <v>26.329000000000001</v>
          </cell>
          <cell r="G578">
            <v>31.562000000000001</v>
          </cell>
          <cell r="H578">
            <v>48.753</v>
          </cell>
        </row>
        <row r="579">
          <cell r="E579">
            <v>57.7</v>
          </cell>
          <cell r="F579">
            <v>25.635000000000002</v>
          </cell>
          <cell r="G579">
            <v>31.053000000000001</v>
          </cell>
          <cell r="H579">
            <v>48.436999999999998</v>
          </cell>
        </row>
        <row r="580">
          <cell r="E580">
            <v>57.8</v>
          </cell>
          <cell r="F580">
            <v>26.388000000000002</v>
          </cell>
          <cell r="G580">
            <v>30.332000000000001</v>
          </cell>
          <cell r="H580">
            <v>47.247</v>
          </cell>
        </row>
        <row r="581">
          <cell r="E581">
            <v>57.9</v>
          </cell>
          <cell r="F581">
            <v>25.837</v>
          </cell>
          <cell r="G581">
            <v>30.375</v>
          </cell>
          <cell r="H581">
            <v>47.286999999999999</v>
          </cell>
        </row>
        <row r="582">
          <cell r="E582">
            <v>58</v>
          </cell>
          <cell r="F582">
            <v>25.567</v>
          </cell>
          <cell r="G582">
            <v>30.283999999999999</v>
          </cell>
          <cell r="H582">
            <v>47.869</v>
          </cell>
        </row>
        <row r="583">
          <cell r="E583">
            <v>58.1</v>
          </cell>
          <cell r="F583">
            <v>26.507000000000001</v>
          </cell>
          <cell r="G583">
            <v>30.2</v>
          </cell>
          <cell r="H583">
            <v>47.832999999999998</v>
          </cell>
        </row>
        <row r="584">
          <cell r="E584">
            <v>58.2</v>
          </cell>
          <cell r="F584">
            <v>26.983000000000001</v>
          </cell>
          <cell r="G584">
            <v>30.422000000000001</v>
          </cell>
          <cell r="H584">
            <v>48.536999999999999</v>
          </cell>
        </row>
        <row r="585">
          <cell r="E585">
            <v>58.3</v>
          </cell>
          <cell r="F585">
            <v>26.664000000000001</v>
          </cell>
          <cell r="G585">
            <v>30.922999999999998</v>
          </cell>
          <cell r="H585">
            <v>48.415999999999997</v>
          </cell>
        </row>
        <row r="586">
          <cell r="E586">
            <v>58.4</v>
          </cell>
          <cell r="F586">
            <v>26.376000000000001</v>
          </cell>
          <cell r="G586">
            <v>30.628</v>
          </cell>
          <cell r="H586">
            <v>49.027999999999999</v>
          </cell>
        </row>
        <row r="587">
          <cell r="E587">
            <v>58.5</v>
          </cell>
          <cell r="F587">
            <v>25.971</v>
          </cell>
          <cell r="G587">
            <v>30.788</v>
          </cell>
          <cell r="H587">
            <v>49.442999999999998</v>
          </cell>
        </row>
        <row r="588">
          <cell r="E588">
            <v>58.6</v>
          </cell>
          <cell r="F588">
            <v>25.207000000000001</v>
          </cell>
          <cell r="G588">
            <v>30.806000000000001</v>
          </cell>
          <cell r="H588">
            <v>49.42</v>
          </cell>
        </row>
        <row r="589">
          <cell r="E589">
            <v>58.7</v>
          </cell>
          <cell r="F589">
            <v>26.504999999999999</v>
          </cell>
          <cell r="G589">
            <v>30.983000000000001</v>
          </cell>
          <cell r="H589">
            <v>48.405000000000001</v>
          </cell>
        </row>
        <row r="590">
          <cell r="E590">
            <v>58.8</v>
          </cell>
          <cell r="F590">
            <v>25.928999999999998</v>
          </cell>
          <cell r="G590">
            <v>30.462</v>
          </cell>
          <cell r="H590">
            <v>47.792000000000002</v>
          </cell>
        </row>
        <row r="591">
          <cell r="E591">
            <v>58.9</v>
          </cell>
          <cell r="F591">
            <v>25.869</v>
          </cell>
          <cell r="G591">
            <v>29.468</v>
          </cell>
          <cell r="H591">
            <v>47.811999999999998</v>
          </cell>
        </row>
        <row r="592">
          <cell r="E592">
            <v>59</v>
          </cell>
          <cell r="F592">
            <v>27.577000000000002</v>
          </cell>
          <cell r="G592">
            <v>29.984999999999999</v>
          </cell>
          <cell r="H592">
            <v>48.71</v>
          </cell>
        </row>
        <row r="593">
          <cell r="E593">
            <v>59.1</v>
          </cell>
          <cell r="F593">
            <v>27.420999999999999</v>
          </cell>
          <cell r="G593">
            <v>29.385999999999999</v>
          </cell>
          <cell r="H593">
            <v>49.595999999999997</v>
          </cell>
        </row>
        <row r="594">
          <cell r="E594">
            <v>59.2</v>
          </cell>
          <cell r="F594">
            <v>25.844000000000001</v>
          </cell>
          <cell r="G594">
            <v>29.262</v>
          </cell>
          <cell r="H594">
            <v>49.404000000000003</v>
          </cell>
        </row>
        <row r="595">
          <cell r="E595">
            <v>59.3</v>
          </cell>
          <cell r="F595">
            <v>26.041</v>
          </cell>
          <cell r="G595">
            <v>29.806000000000001</v>
          </cell>
          <cell r="H595">
            <v>49.591000000000001</v>
          </cell>
        </row>
        <row r="596">
          <cell r="E596">
            <v>59.4</v>
          </cell>
          <cell r="F596">
            <v>24.815999999999999</v>
          </cell>
          <cell r="G596">
            <v>29.782</v>
          </cell>
          <cell r="H596">
            <v>49.033999999999999</v>
          </cell>
        </row>
        <row r="597">
          <cell r="E597">
            <v>59.5</v>
          </cell>
          <cell r="F597">
            <v>25.033000000000001</v>
          </cell>
          <cell r="G597">
            <v>30.036999999999999</v>
          </cell>
          <cell r="H597">
            <v>48.359000000000002</v>
          </cell>
        </row>
        <row r="598">
          <cell r="E598">
            <v>59.6</v>
          </cell>
          <cell r="F598">
            <v>25.722999999999999</v>
          </cell>
          <cell r="G598">
            <v>30.12</v>
          </cell>
          <cell r="H598">
            <v>47.783999999999999</v>
          </cell>
        </row>
        <row r="599">
          <cell r="E599">
            <v>59.7</v>
          </cell>
          <cell r="F599">
            <v>25.82</v>
          </cell>
          <cell r="G599">
            <v>30.623000000000001</v>
          </cell>
          <cell r="H599">
            <v>48.59</v>
          </cell>
        </row>
        <row r="600">
          <cell r="E600">
            <v>59.8</v>
          </cell>
          <cell r="F600">
            <v>25.658999999999999</v>
          </cell>
          <cell r="G600">
            <v>29.779</v>
          </cell>
          <cell r="H600">
            <v>48.542000000000002</v>
          </cell>
        </row>
        <row r="601">
          <cell r="E601">
            <v>59.9</v>
          </cell>
          <cell r="F601">
            <v>25.806000000000001</v>
          </cell>
          <cell r="G601">
            <v>30.21</v>
          </cell>
          <cell r="H601">
            <v>48.287999999999997</v>
          </cell>
        </row>
        <row r="602">
          <cell r="E602">
            <v>60</v>
          </cell>
          <cell r="F602">
            <v>26.138999999999999</v>
          </cell>
          <cell r="G602">
            <v>29.869</v>
          </cell>
          <cell r="H602">
            <v>47.959000000000003</v>
          </cell>
        </row>
        <row r="603">
          <cell r="E603">
            <v>60.1</v>
          </cell>
          <cell r="F603">
            <v>26.423999999999999</v>
          </cell>
          <cell r="G603">
            <v>30.062999999999999</v>
          </cell>
          <cell r="H603">
            <v>47.018000000000001</v>
          </cell>
        </row>
        <row r="604">
          <cell r="E604">
            <v>60.2</v>
          </cell>
          <cell r="F604">
            <v>26.611000000000001</v>
          </cell>
          <cell r="G604">
            <v>30.23</v>
          </cell>
          <cell r="H604">
            <v>47.761000000000003</v>
          </cell>
        </row>
        <row r="605">
          <cell r="E605">
            <v>60.3</v>
          </cell>
          <cell r="F605">
            <v>26.882000000000001</v>
          </cell>
          <cell r="G605">
            <v>30.065000000000001</v>
          </cell>
          <cell r="H605">
            <v>48.188000000000002</v>
          </cell>
        </row>
        <row r="606">
          <cell r="E606">
            <v>60.4</v>
          </cell>
          <cell r="F606">
            <v>26.094000000000001</v>
          </cell>
          <cell r="G606">
            <v>31.666</v>
          </cell>
          <cell r="H606">
            <v>48.704000000000001</v>
          </cell>
        </row>
        <row r="607">
          <cell r="E607">
            <v>60.5</v>
          </cell>
          <cell r="F607">
            <v>26.684000000000001</v>
          </cell>
          <cell r="G607">
            <v>31.510999999999999</v>
          </cell>
          <cell r="H607">
            <v>48.042000000000002</v>
          </cell>
        </row>
        <row r="608">
          <cell r="E608">
            <v>60.6</v>
          </cell>
          <cell r="F608">
            <v>26.105</v>
          </cell>
          <cell r="G608">
            <v>31.327999999999999</v>
          </cell>
          <cell r="H608">
            <v>48.110999999999997</v>
          </cell>
        </row>
        <row r="609">
          <cell r="E609">
            <v>60.7</v>
          </cell>
          <cell r="F609">
            <v>26.452999999999999</v>
          </cell>
          <cell r="G609">
            <v>31.181999999999999</v>
          </cell>
          <cell r="H609">
            <v>47.435000000000002</v>
          </cell>
        </row>
        <row r="610">
          <cell r="E610">
            <v>60.8</v>
          </cell>
          <cell r="F610">
            <v>26.309000000000001</v>
          </cell>
          <cell r="G610">
            <v>30.492999999999999</v>
          </cell>
          <cell r="H610">
            <v>47.162999999999997</v>
          </cell>
        </row>
        <row r="611">
          <cell r="E611">
            <v>60.9</v>
          </cell>
          <cell r="F611">
            <v>26.27</v>
          </cell>
          <cell r="G611">
            <v>31.126000000000001</v>
          </cell>
          <cell r="H611">
            <v>47.768000000000001</v>
          </cell>
        </row>
        <row r="612">
          <cell r="E612">
            <v>61</v>
          </cell>
          <cell r="F612">
            <v>26.175000000000001</v>
          </cell>
          <cell r="G612">
            <v>31.081</v>
          </cell>
          <cell r="H612">
            <v>48.670999999999999</v>
          </cell>
        </row>
        <row r="613">
          <cell r="E613">
            <v>61.1</v>
          </cell>
          <cell r="F613">
            <v>26.254999999999999</v>
          </cell>
          <cell r="G613">
            <v>30.841000000000001</v>
          </cell>
          <cell r="H613">
            <v>47.692999999999998</v>
          </cell>
        </row>
        <row r="614">
          <cell r="E614">
            <v>61.2</v>
          </cell>
          <cell r="F614">
            <v>25.762</v>
          </cell>
          <cell r="G614">
            <v>31.01</v>
          </cell>
          <cell r="H614">
            <v>47.250999999999998</v>
          </cell>
        </row>
        <row r="615">
          <cell r="E615">
            <v>61.3</v>
          </cell>
          <cell r="F615">
            <v>25.457000000000001</v>
          </cell>
          <cell r="G615">
            <v>30.707999999999998</v>
          </cell>
          <cell r="H615">
            <v>47.131999999999998</v>
          </cell>
        </row>
        <row r="616">
          <cell r="E616">
            <v>61.4</v>
          </cell>
          <cell r="F616">
            <v>24.634</v>
          </cell>
          <cell r="G616">
            <v>30.488</v>
          </cell>
          <cell r="H616">
            <v>46.709000000000003</v>
          </cell>
        </row>
        <row r="617">
          <cell r="E617">
            <v>61.5</v>
          </cell>
          <cell r="F617">
            <v>24.535</v>
          </cell>
          <cell r="G617">
            <v>30.283000000000001</v>
          </cell>
          <cell r="H617">
            <v>47.09</v>
          </cell>
        </row>
        <row r="618">
          <cell r="E618">
            <v>61.6</v>
          </cell>
          <cell r="F618">
            <v>24.344000000000001</v>
          </cell>
          <cell r="G618">
            <v>30.029</v>
          </cell>
          <cell r="H618">
            <v>46.917999999999999</v>
          </cell>
        </row>
        <row r="619">
          <cell r="E619">
            <v>61.7</v>
          </cell>
          <cell r="F619">
            <v>24.106000000000002</v>
          </cell>
          <cell r="G619">
            <v>30.289000000000001</v>
          </cell>
          <cell r="H619">
            <v>46.860999999999997</v>
          </cell>
        </row>
        <row r="620">
          <cell r="E620">
            <v>61.8</v>
          </cell>
          <cell r="F620">
            <v>24.507000000000001</v>
          </cell>
          <cell r="G620">
            <v>30.556000000000001</v>
          </cell>
          <cell r="H620">
            <v>46.564</v>
          </cell>
        </row>
        <row r="621">
          <cell r="E621">
            <v>61.9</v>
          </cell>
          <cell r="F621">
            <v>25.053999999999998</v>
          </cell>
          <cell r="G621">
            <v>30.599</v>
          </cell>
          <cell r="H621">
            <v>47.167000000000002</v>
          </cell>
        </row>
        <row r="622">
          <cell r="E622">
            <v>62</v>
          </cell>
          <cell r="F622">
            <v>24.802</v>
          </cell>
          <cell r="G622">
            <v>30.135999999999999</v>
          </cell>
          <cell r="H622">
            <v>48.267000000000003</v>
          </cell>
        </row>
        <row r="623">
          <cell r="E623">
            <v>62.1</v>
          </cell>
          <cell r="F623">
            <v>24.928999999999998</v>
          </cell>
          <cell r="G623">
            <v>30.596</v>
          </cell>
          <cell r="H623">
            <v>47.883000000000003</v>
          </cell>
        </row>
        <row r="624">
          <cell r="E624">
            <v>62.2</v>
          </cell>
          <cell r="F624">
            <v>25.78</v>
          </cell>
          <cell r="G624">
            <v>30.673999999999999</v>
          </cell>
          <cell r="H624">
            <v>48.072000000000003</v>
          </cell>
        </row>
        <row r="625">
          <cell r="E625">
            <v>62.3</v>
          </cell>
          <cell r="F625">
            <v>25.391999999999999</v>
          </cell>
          <cell r="G625">
            <v>30.475000000000001</v>
          </cell>
          <cell r="H625">
            <v>48.045000000000002</v>
          </cell>
        </row>
        <row r="626">
          <cell r="E626">
            <v>62.4</v>
          </cell>
          <cell r="F626">
            <v>26.103999999999999</v>
          </cell>
          <cell r="G626">
            <v>30.443000000000001</v>
          </cell>
          <cell r="H626">
            <v>47.59</v>
          </cell>
        </row>
        <row r="627">
          <cell r="E627">
            <v>62.5</v>
          </cell>
          <cell r="F627">
            <v>26.271000000000001</v>
          </cell>
          <cell r="G627">
            <v>29.460999999999999</v>
          </cell>
          <cell r="H627">
            <v>47.106000000000002</v>
          </cell>
        </row>
        <row r="628">
          <cell r="E628">
            <v>62.6</v>
          </cell>
          <cell r="F628">
            <v>25.876000000000001</v>
          </cell>
          <cell r="G628">
            <v>30.420999999999999</v>
          </cell>
          <cell r="H628">
            <v>46.783999999999999</v>
          </cell>
        </row>
        <row r="629">
          <cell r="E629">
            <v>62.7</v>
          </cell>
          <cell r="F629">
            <v>25.795000000000002</v>
          </cell>
          <cell r="G629">
            <v>30.646999999999998</v>
          </cell>
          <cell r="H629">
            <v>47.432000000000002</v>
          </cell>
        </row>
        <row r="630">
          <cell r="E630">
            <v>62.8</v>
          </cell>
          <cell r="F630">
            <v>25.617999999999999</v>
          </cell>
          <cell r="G630">
            <v>30.405000000000001</v>
          </cell>
          <cell r="H630">
            <v>47.534999999999997</v>
          </cell>
        </row>
        <row r="631">
          <cell r="E631">
            <v>62.9</v>
          </cell>
          <cell r="F631">
            <v>26.568000000000001</v>
          </cell>
          <cell r="G631">
            <v>30.201000000000001</v>
          </cell>
          <cell r="H631">
            <v>46.63</v>
          </cell>
        </row>
        <row r="632">
          <cell r="E632">
            <v>63</v>
          </cell>
          <cell r="F632">
            <v>26.367000000000001</v>
          </cell>
          <cell r="G632">
            <v>30.09</v>
          </cell>
          <cell r="H632">
            <v>46.591000000000001</v>
          </cell>
        </row>
        <row r="633">
          <cell r="E633">
            <v>63.1</v>
          </cell>
          <cell r="F633">
            <v>25.858000000000001</v>
          </cell>
          <cell r="G633">
            <v>30.247</v>
          </cell>
          <cell r="H633">
            <v>46.469000000000001</v>
          </cell>
        </row>
        <row r="634">
          <cell r="E634">
            <v>63.2</v>
          </cell>
          <cell r="F634">
            <v>26.128</v>
          </cell>
          <cell r="G634">
            <v>30.221</v>
          </cell>
          <cell r="H634">
            <v>47.421999999999997</v>
          </cell>
        </row>
        <row r="635">
          <cell r="E635">
            <v>63.3</v>
          </cell>
          <cell r="F635">
            <v>25.803999999999998</v>
          </cell>
          <cell r="G635">
            <v>30.433</v>
          </cell>
          <cell r="H635">
            <v>47.6</v>
          </cell>
        </row>
        <row r="636">
          <cell r="E636">
            <v>63.4</v>
          </cell>
          <cell r="F636">
            <v>26.021000000000001</v>
          </cell>
          <cell r="G636">
            <v>30.838000000000001</v>
          </cell>
          <cell r="H636">
            <v>48.137999999999998</v>
          </cell>
        </row>
        <row r="637">
          <cell r="E637">
            <v>63.5</v>
          </cell>
          <cell r="F637">
            <v>25.678999999999998</v>
          </cell>
          <cell r="G637">
            <v>31.719000000000001</v>
          </cell>
          <cell r="H637">
            <v>48.575000000000003</v>
          </cell>
        </row>
        <row r="638">
          <cell r="E638">
            <v>63.6</v>
          </cell>
          <cell r="F638">
            <v>25.699000000000002</v>
          </cell>
          <cell r="G638">
            <v>31.812999999999999</v>
          </cell>
          <cell r="H638">
            <v>48.497999999999998</v>
          </cell>
        </row>
        <row r="639">
          <cell r="E639">
            <v>63.7</v>
          </cell>
          <cell r="F639">
            <v>25.154</v>
          </cell>
          <cell r="G639">
            <v>31.776</v>
          </cell>
          <cell r="H639">
            <v>48.975999999999999</v>
          </cell>
        </row>
        <row r="640">
          <cell r="E640">
            <v>63.8</v>
          </cell>
          <cell r="F640">
            <v>25.327000000000002</v>
          </cell>
          <cell r="G640">
            <v>31.137</v>
          </cell>
          <cell r="H640">
            <v>47.917000000000002</v>
          </cell>
        </row>
        <row r="641">
          <cell r="E641">
            <v>63.9</v>
          </cell>
          <cell r="F641">
            <v>25.318999999999999</v>
          </cell>
          <cell r="G641">
            <v>31.484999999999999</v>
          </cell>
          <cell r="H641">
            <v>48.323</v>
          </cell>
        </row>
        <row r="642">
          <cell r="E642">
            <v>64</v>
          </cell>
          <cell r="F642">
            <v>25.69</v>
          </cell>
          <cell r="G642">
            <v>31.273</v>
          </cell>
          <cell r="H642">
            <v>47.545999999999999</v>
          </cell>
        </row>
        <row r="643">
          <cell r="E643">
            <v>64.099999999999994</v>
          </cell>
          <cell r="F643">
            <v>25.24</v>
          </cell>
          <cell r="G643">
            <v>32.588999999999999</v>
          </cell>
          <cell r="H643">
            <v>47.723999999999997</v>
          </cell>
        </row>
        <row r="644">
          <cell r="E644">
            <v>64.2</v>
          </cell>
          <cell r="F644">
            <v>24.672999999999998</v>
          </cell>
          <cell r="G644">
            <v>32.512999999999998</v>
          </cell>
          <cell r="H644">
            <v>48.244999999999997</v>
          </cell>
        </row>
        <row r="645">
          <cell r="E645">
            <v>64.3</v>
          </cell>
          <cell r="F645">
            <v>24.977</v>
          </cell>
          <cell r="G645">
            <v>32.125999999999998</v>
          </cell>
          <cell r="H645">
            <v>47.311999999999998</v>
          </cell>
        </row>
        <row r="646">
          <cell r="E646">
            <v>64.400000000000006</v>
          </cell>
          <cell r="F646">
            <v>25.515999999999998</v>
          </cell>
          <cell r="G646">
            <v>31.684000000000001</v>
          </cell>
          <cell r="H646">
            <v>47.366999999999997</v>
          </cell>
        </row>
        <row r="647">
          <cell r="E647">
            <v>64.5</v>
          </cell>
          <cell r="F647">
            <v>25.428000000000001</v>
          </cell>
          <cell r="G647">
            <v>31.803000000000001</v>
          </cell>
          <cell r="H647">
            <v>46.558999999999997</v>
          </cell>
        </row>
        <row r="648">
          <cell r="E648">
            <v>64.599999999999994</v>
          </cell>
          <cell r="F648">
            <v>25.402000000000001</v>
          </cell>
          <cell r="G648">
            <v>31.92</v>
          </cell>
          <cell r="H648">
            <v>46.433</v>
          </cell>
        </row>
        <row r="649">
          <cell r="E649">
            <v>64.7</v>
          </cell>
          <cell r="F649">
            <v>25.067</v>
          </cell>
          <cell r="G649">
            <v>31.651</v>
          </cell>
          <cell r="H649">
            <v>47.603000000000002</v>
          </cell>
        </row>
        <row r="650">
          <cell r="E650">
            <v>64.8</v>
          </cell>
          <cell r="F650">
            <v>25.395</v>
          </cell>
          <cell r="G650">
            <v>32.305999999999997</v>
          </cell>
          <cell r="H650">
            <v>47.51</v>
          </cell>
        </row>
        <row r="651">
          <cell r="E651">
            <v>64.900000000000006</v>
          </cell>
          <cell r="F651">
            <v>25.648</v>
          </cell>
          <cell r="G651">
            <v>32.271000000000001</v>
          </cell>
          <cell r="H651">
            <v>47.356999999999999</v>
          </cell>
        </row>
        <row r="652">
          <cell r="E652">
            <v>65</v>
          </cell>
          <cell r="F652">
            <v>25.2</v>
          </cell>
          <cell r="G652">
            <v>31.7</v>
          </cell>
          <cell r="H652">
            <v>47.381</v>
          </cell>
        </row>
        <row r="653">
          <cell r="E653">
            <v>65.099999999999994</v>
          </cell>
          <cell r="F653">
            <v>25.643000000000001</v>
          </cell>
          <cell r="G653">
            <v>30.722999999999999</v>
          </cell>
          <cell r="H653">
            <v>46.844000000000001</v>
          </cell>
        </row>
        <row r="654">
          <cell r="E654">
            <v>65.2</v>
          </cell>
          <cell r="F654">
            <v>25.459</v>
          </cell>
          <cell r="G654">
            <v>31.843</v>
          </cell>
          <cell r="H654">
            <v>47.006999999999998</v>
          </cell>
        </row>
        <row r="655">
          <cell r="E655">
            <v>65.3</v>
          </cell>
          <cell r="F655">
            <v>25.977</v>
          </cell>
          <cell r="G655">
            <v>32.725999999999999</v>
          </cell>
          <cell r="H655">
            <v>46.792000000000002</v>
          </cell>
        </row>
        <row r="656">
          <cell r="E656">
            <v>65.400000000000006</v>
          </cell>
          <cell r="F656">
            <v>25.827999999999999</v>
          </cell>
          <cell r="G656">
            <v>32.03</v>
          </cell>
          <cell r="H656">
            <v>46.432000000000002</v>
          </cell>
        </row>
        <row r="657">
          <cell r="E657">
            <v>65.5</v>
          </cell>
          <cell r="F657">
            <v>26.506</v>
          </cell>
          <cell r="G657">
            <v>31.681000000000001</v>
          </cell>
          <cell r="H657">
            <v>46.015000000000001</v>
          </cell>
        </row>
        <row r="658">
          <cell r="E658">
            <v>65.599999999999994</v>
          </cell>
          <cell r="F658">
            <v>26.812000000000001</v>
          </cell>
          <cell r="G658">
            <v>31.376000000000001</v>
          </cell>
          <cell r="H658">
            <v>45.707999999999998</v>
          </cell>
        </row>
        <row r="659">
          <cell r="E659">
            <v>65.7</v>
          </cell>
          <cell r="F659">
            <v>27.128</v>
          </cell>
          <cell r="G659">
            <v>31.931999999999999</v>
          </cell>
          <cell r="H659">
            <v>46.393000000000001</v>
          </cell>
        </row>
        <row r="660">
          <cell r="E660">
            <v>65.8</v>
          </cell>
          <cell r="F660">
            <v>27.305</v>
          </cell>
          <cell r="G660">
            <v>32.314</v>
          </cell>
          <cell r="H660">
            <v>47.35</v>
          </cell>
        </row>
        <row r="661">
          <cell r="E661">
            <v>65.900000000000006</v>
          </cell>
          <cell r="F661">
            <v>26.385000000000002</v>
          </cell>
          <cell r="G661">
            <v>31.548999999999999</v>
          </cell>
          <cell r="H661">
            <v>47.226999999999997</v>
          </cell>
        </row>
        <row r="662">
          <cell r="E662">
            <v>66</v>
          </cell>
          <cell r="F662">
            <v>26.295999999999999</v>
          </cell>
          <cell r="G662">
            <v>32.159999999999997</v>
          </cell>
          <cell r="H662">
            <v>46.79</v>
          </cell>
        </row>
        <row r="663">
          <cell r="E663">
            <v>66.099999999999994</v>
          </cell>
          <cell r="F663">
            <v>25.567</v>
          </cell>
          <cell r="G663">
            <v>31.585000000000001</v>
          </cell>
          <cell r="H663">
            <v>46.453000000000003</v>
          </cell>
        </row>
        <row r="664">
          <cell r="E664">
            <v>66.2</v>
          </cell>
          <cell r="F664">
            <v>27.353000000000002</v>
          </cell>
          <cell r="G664">
            <v>31.47</v>
          </cell>
          <cell r="H664">
            <v>46.927</v>
          </cell>
        </row>
        <row r="665">
          <cell r="E665">
            <v>66.3</v>
          </cell>
          <cell r="F665">
            <v>26.998000000000001</v>
          </cell>
          <cell r="G665">
            <v>32.063000000000002</v>
          </cell>
          <cell r="H665">
            <v>47.093000000000004</v>
          </cell>
        </row>
        <row r="666">
          <cell r="E666">
            <v>66.400000000000006</v>
          </cell>
          <cell r="F666">
            <v>27.283999999999999</v>
          </cell>
          <cell r="G666">
            <v>31.702999999999999</v>
          </cell>
          <cell r="H666">
            <v>47.033000000000001</v>
          </cell>
        </row>
        <row r="667">
          <cell r="E667">
            <v>66.5</v>
          </cell>
          <cell r="F667">
            <v>26.113</v>
          </cell>
          <cell r="G667">
            <v>31.74</v>
          </cell>
          <cell r="H667">
            <v>47.576000000000001</v>
          </cell>
        </row>
        <row r="668">
          <cell r="E668">
            <v>66.599999999999994</v>
          </cell>
          <cell r="F668">
            <v>26.012</v>
          </cell>
          <cell r="G668">
            <v>31.710999999999999</v>
          </cell>
          <cell r="H668">
            <v>47.564999999999998</v>
          </cell>
        </row>
        <row r="669">
          <cell r="E669">
            <v>66.7</v>
          </cell>
          <cell r="F669">
            <v>26.428000000000001</v>
          </cell>
          <cell r="G669">
            <v>32.670999999999999</v>
          </cell>
          <cell r="H669">
            <v>47.613999999999997</v>
          </cell>
        </row>
        <row r="670">
          <cell r="E670">
            <v>66.8</v>
          </cell>
          <cell r="F670">
            <v>26.786999999999999</v>
          </cell>
          <cell r="G670">
            <v>32.603000000000002</v>
          </cell>
          <cell r="H670">
            <v>47.462000000000003</v>
          </cell>
        </row>
        <row r="671">
          <cell r="E671">
            <v>66.900000000000006</v>
          </cell>
          <cell r="F671">
            <v>26.849</v>
          </cell>
          <cell r="G671">
            <v>33.335000000000001</v>
          </cell>
          <cell r="H671">
            <v>47.411000000000001</v>
          </cell>
        </row>
        <row r="672">
          <cell r="E672">
            <v>67</v>
          </cell>
          <cell r="F672">
            <v>25.914999999999999</v>
          </cell>
          <cell r="G672">
            <v>33.515000000000001</v>
          </cell>
          <cell r="H672">
            <v>46.898000000000003</v>
          </cell>
        </row>
        <row r="673">
          <cell r="E673">
            <v>67.099999999999994</v>
          </cell>
          <cell r="F673">
            <v>26.523</v>
          </cell>
          <cell r="G673">
            <v>32.735999999999997</v>
          </cell>
          <cell r="H673">
            <v>47.186999999999998</v>
          </cell>
        </row>
        <row r="674">
          <cell r="E674">
            <v>67.2</v>
          </cell>
          <cell r="F674">
            <v>26.21</v>
          </cell>
          <cell r="G674">
            <v>32.168999999999997</v>
          </cell>
          <cell r="H674">
            <v>47.707999999999998</v>
          </cell>
        </row>
        <row r="675">
          <cell r="E675">
            <v>67.3</v>
          </cell>
          <cell r="F675">
            <v>26.4</v>
          </cell>
          <cell r="G675">
            <v>32.399000000000001</v>
          </cell>
          <cell r="H675">
            <v>47.222000000000001</v>
          </cell>
        </row>
        <row r="676">
          <cell r="E676">
            <v>67.400000000000006</v>
          </cell>
          <cell r="F676">
            <v>26.536000000000001</v>
          </cell>
          <cell r="G676">
            <v>32.506999999999998</v>
          </cell>
          <cell r="H676">
            <v>46.887999999999998</v>
          </cell>
        </row>
        <row r="677">
          <cell r="E677">
            <v>67.5</v>
          </cell>
          <cell r="F677">
            <v>26.605</v>
          </cell>
          <cell r="G677">
            <v>31.459</v>
          </cell>
          <cell r="H677">
            <v>46.956000000000003</v>
          </cell>
        </row>
        <row r="678">
          <cell r="E678">
            <v>67.599999999999994</v>
          </cell>
          <cell r="F678">
            <v>26.88</v>
          </cell>
          <cell r="G678">
            <v>32.201999999999998</v>
          </cell>
          <cell r="H678">
            <v>46.671999999999997</v>
          </cell>
        </row>
        <row r="679">
          <cell r="E679">
            <v>67.7</v>
          </cell>
          <cell r="F679">
            <v>27.466000000000001</v>
          </cell>
          <cell r="G679">
            <v>32.301000000000002</v>
          </cell>
          <cell r="H679">
            <v>46.817999999999998</v>
          </cell>
        </row>
        <row r="680">
          <cell r="E680">
            <v>67.8</v>
          </cell>
          <cell r="F680">
            <v>26.402999999999999</v>
          </cell>
          <cell r="G680">
            <v>32.271000000000001</v>
          </cell>
          <cell r="H680">
            <v>46.435000000000002</v>
          </cell>
        </row>
        <row r="681">
          <cell r="E681">
            <v>67.900000000000006</v>
          </cell>
          <cell r="F681">
            <v>26.856999999999999</v>
          </cell>
          <cell r="G681">
            <v>31.771000000000001</v>
          </cell>
          <cell r="H681">
            <v>46.643999999999998</v>
          </cell>
        </row>
        <row r="682">
          <cell r="E682">
            <v>68</v>
          </cell>
          <cell r="F682">
            <v>26.216999999999999</v>
          </cell>
          <cell r="G682">
            <v>30.869</v>
          </cell>
          <cell r="H682">
            <v>47.113999999999997</v>
          </cell>
        </row>
        <row r="683">
          <cell r="E683">
            <v>68.099999999999994</v>
          </cell>
          <cell r="F683">
            <v>26.783999999999999</v>
          </cell>
          <cell r="G683">
            <v>31.369</v>
          </cell>
          <cell r="H683">
            <v>47.341000000000001</v>
          </cell>
        </row>
        <row r="684">
          <cell r="E684">
            <v>68.2</v>
          </cell>
          <cell r="F684">
            <v>25.966000000000001</v>
          </cell>
          <cell r="G684">
            <v>31.693999999999999</v>
          </cell>
          <cell r="H684">
            <v>46.832999999999998</v>
          </cell>
        </row>
        <row r="685">
          <cell r="E685">
            <v>68.3</v>
          </cell>
          <cell r="F685">
            <v>25.946999999999999</v>
          </cell>
          <cell r="G685">
            <v>31.248000000000001</v>
          </cell>
          <cell r="H685">
            <v>46.844000000000001</v>
          </cell>
        </row>
        <row r="686">
          <cell r="E686">
            <v>68.400000000000006</v>
          </cell>
          <cell r="F686">
            <v>25.919</v>
          </cell>
          <cell r="G686">
            <v>31.186</v>
          </cell>
          <cell r="H686">
            <v>47.033000000000001</v>
          </cell>
        </row>
        <row r="687">
          <cell r="E687">
            <v>68.5</v>
          </cell>
          <cell r="F687">
            <v>24.492999999999999</v>
          </cell>
          <cell r="G687">
            <v>30.72</v>
          </cell>
          <cell r="H687">
            <v>46.63</v>
          </cell>
        </row>
        <row r="688">
          <cell r="E688">
            <v>68.599999999999994</v>
          </cell>
          <cell r="F688">
            <v>23.431000000000001</v>
          </cell>
          <cell r="G688">
            <v>30.957999999999998</v>
          </cell>
          <cell r="H688">
            <v>46.249000000000002</v>
          </cell>
        </row>
        <row r="689">
          <cell r="E689">
            <v>68.7</v>
          </cell>
          <cell r="F689">
            <v>24.382999999999999</v>
          </cell>
          <cell r="G689">
            <v>30.506</v>
          </cell>
          <cell r="H689">
            <v>47.015999999999998</v>
          </cell>
        </row>
        <row r="690">
          <cell r="E690">
            <v>68.8</v>
          </cell>
          <cell r="F690">
            <v>24.905000000000001</v>
          </cell>
          <cell r="G690">
            <v>29.64</v>
          </cell>
          <cell r="H690">
            <v>46.73</v>
          </cell>
        </row>
        <row r="691">
          <cell r="E691">
            <v>68.900000000000006</v>
          </cell>
          <cell r="F691">
            <v>25.72</v>
          </cell>
          <cell r="G691">
            <v>29.959</v>
          </cell>
          <cell r="H691">
            <v>46.832999999999998</v>
          </cell>
        </row>
        <row r="692">
          <cell r="E692">
            <v>69</v>
          </cell>
          <cell r="F692">
            <v>25.222000000000001</v>
          </cell>
          <cell r="G692">
            <v>29.535</v>
          </cell>
          <cell r="H692">
            <v>47.393000000000001</v>
          </cell>
        </row>
        <row r="693">
          <cell r="E693">
            <v>69.099999999999994</v>
          </cell>
          <cell r="F693">
            <v>24.187999999999999</v>
          </cell>
          <cell r="G693">
            <v>29.765000000000001</v>
          </cell>
          <cell r="H693">
            <v>47.491</v>
          </cell>
        </row>
        <row r="694">
          <cell r="E694">
            <v>69.2</v>
          </cell>
          <cell r="F694">
            <v>22.942</v>
          </cell>
          <cell r="G694">
            <v>29.469000000000001</v>
          </cell>
          <cell r="H694">
            <v>47.576999999999998</v>
          </cell>
        </row>
        <row r="695">
          <cell r="E695">
            <v>69.3</v>
          </cell>
          <cell r="F695">
            <v>22.346</v>
          </cell>
          <cell r="G695">
            <v>29.843</v>
          </cell>
          <cell r="H695">
            <v>47.503999999999998</v>
          </cell>
        </row>
        <row r="696">
          <cell r="E696">
            <v>69.400000000000006</v>
          </cell>
          <cell r="F696">
            <v>22.535</v>
          </cell>
          <cell r="G696">
            <v>29.631</v>
          </cell>
          <cell r="H696">
            <v>47.146999999999998</v>
          </cell>
        </row>
        <row r="697">
          <cell r="E697">
            <v>69.5</v>
          </cell>
          <cell r="F697">
            <v>22.076000000000001</v>
          </cell>
          <cell r="G697">
            <v>29.222999999999999</v>
          </cell>
          <cell r="H697">
            <v>47.305999999999997</v>
          </cell>
        </row>
        <row r="698">
          <cell r="E698">
            <v>69.599999999999994</v>
          </cell>
          <cell r="F698">
            <v>22.728000000000002</v>
          </cell>
          <cell r="G698">
            <v>28.036000000000001</v>
          </cell>
          <cell r="H698">
            <v>47.61</v>
          </cell>
        </row>
        <row r="699">
          <cell r="E699">
            <v>69.7</v>
          </cell>
          <cell r="F699">
            <v>22.138000000000002</v>
          </cell>
          <cell r="G699">
            <v>28.029</v>
          </cell>
          <cell r="H699">
            <v>47.671999999999997</v>
          </cell>
        </row>
        <row r="700">
          <cell r="E700">
            <v>69.8</v>
          </cell>
          <cell r="F700">
            <v>21.989000000000001</v>
          </cell>
          <cell r="G700">
            <v>27.765999999999998</v>
          </cell>
          <cell r="H700">
            <v>48.063000000000002</v>
          </cell>
        </row>
        <row r="701">
          <cell r="E701">
            <v>69.900000000000006</v>
          </cell>
          <cell r="F701">
            <v>23.318000000000001</v>
          </cell>
          <cell r="G701">
            <v>27.584</v>
          </cell>
          <cell r="H701">
            <v>48.182000000000002</v>
          </cell>
        </row>
        <row r="702">
          <cell r="E702">
            <v>70</v>
          </cell>
          <cell r="F702">
            <v>22.963000000000001</v>
          </cell>
          <cell r="G702">
            <v>27.012</v>
          </cell>
          <cell r="H702">
            <v>48.601999999999997</v>
          </cell>
        </row>
        <row r="703">
          <cell r="E703">
            <v>70.099999999999994</v>
          </cell>
          <cell r="F703">
            <v>22.693999999999999</v>
          </cell>
          <cell r="G703">
            <v>28.274000000000001</v>
          </cell>
          <cell r="H703">
            <v>48.841000000000001</v>
          </cell>
        </row>
        <row r="704">
          <cell r="E704">
            <v>70.2</v>
          </cell>
          <cell r="F704">
            <v>22.620999999999999</v>
          </cell>
          <cell r="G704">
            <v>27.413</v>
          </cell>
          <cell r="H704">
            <v>48.853000000000002</v>
          </cell>
        </row>
        <row r="705">
          <cell r="E705">
            <v>70.3</v>
          </cell>
          <cell r="F705">
            <v>24.091999999999999</v>
          </cell>
          <cell r="G705">
            <v>28.123000000000001</v>
          </cell>
          <cell r="H705">
            <v>48.795999999999999</v>
          </cell>
        </row>
        <row r="706">
          <cell r="E706">
            <v>70.400000000000006</v>
          </cell>
          <cell r="F706">
            <v>23.084</v>
          </cell>
          <cell r="G706">
            <v>27.821000000000002</v>
          </cell>
          <cell r="H706">
            <v>48.506999999999998</v>
          </cell>
        </row>
        <row r="707">
          <cell r="E707">
            <v>70.5</v>
          </cell>
          <cell r="F707">
            <v>22.875</v>
          </cell>
          <cell r="G707">
            <v>28.414999999999999</v>
          </cell>
          <cell r="H707">
            <v>48.554000000000002</v>
          </cell>
        </row>
        <row r="708">
          <cell r="E708">
            <v>70.599999999999994</v>
          </cell>
          <cell r="F708">
            <v>21.847000000000001</v>
          </cell>
          <cell r="G708">
            <v>27.696999999999999</v>
          </cell>
          <cell r="H708">
            <v>48.261000000000003</v>
          </cell>
        </row>
        <row r="709">
          <cell r="E709">
            <v>70.7</v>
          </cell>
          <cell r="F709">
            <v>22.033000000000001</v>
          </cell>
          <cell r="G709">
            <v>27.47</v>
          </cell>
          <cell r="H709">
            <v>48.353999999999999</v>
          </cell>
        </row>
        <row r="710">
          <cell r="E710">
            <v>70.8</v>
          </cell>
          <cell r="F710">
            <v>21.053000000000001</v>
          </cell>
          <cell r="G710">
            <v>27.263000000000002</v>
          </cell>
          <cell r="H710">
            <v>47.726999999999997</v>
          </cell>
        </row>
        <row r="711">
          <cell r="E711">
            <v>70.900000000000006</v>
          </cell>
          <cell r="F711">
            <v>21.196999999999999</v>
          </cell>
          <cell r="G711">
            <v>27.829000000000001</v>
          </cell>
          <cell r="H711">
            <v>48.343000000000004</v>
          </cell>
        </row>
        <row r="712">
          <cell r="E712">
            <v>71</v>
          </cell>
          <cell r="F712">
            <v>21.033000000000001</v>
          </cell>
          <cell r="G712">
            <v>27.914999999999999</v>
          </cell>
          <cell r="H712">
            <v>48.591999999999999</v>
          </cell>
        </row>
        <row r="713">
          <cell r="E713">
            <v>71.099999999999994</v>
          </cell>
          <cell r="F713">
            <v>20.965</v>
          </cell>
          <cell r="G713">
            <v>27.120999999999999</v>
          </cell>
          <cell r="H713">
            <v>48.165999999999997</v>
          </cell>
        </row>
        <row r="714">
          <cell r="E714">
            <v>71.2</v>
          </cell>
          <cell r="F714">
            <v>21.739000000000001</v>
          </cell>
          <cell r="G714">
            <v>26.824000000000002</v>
          </cell>
          <cell r="H714">
            <v>47.905999999999999</v>
          </cell>
        </row>
        <row r="715">
          <cell r="E715">
            <v>71.3</v>
          </cell>
          <cell r="F715">
            <v>20.119</v>
          </cell>
          <cell r="G715">
            <v>26.997</v>
          </cell>
          <cell r="H715">
            <v>47.936999999999998</v>
          </cell>
        </row>
        <row r="716">
          <cell r="E716">
            <v>71.400000000000006</v>
          </cell>
          <cell r="F716">
            <v>21.039000000000001</v>
          </cell>
          <cell r="G716">
            <v>27.277999999999999</v>
          </cell>
          <cell r="H716">
            <v>48.136000000000003</v>
          </cell>
        </row>
        <row r="717">
          <cell r="E717">
            <v>71.5</v>
          </cell>
          <cell r="F717">
            <v>21.954999999999998</v>
          </cell>
          <cell r="G717">
            <v>27.902999999999999</v>
          </cell>
          <cell r="H717">
            <v>47.697000000000003</v>
          </cell>
        </row>
        <row r="718">
          <cell r="E718">
            <v>71.599999999999994</v>
          </cell>
          <cell r="F718">
            <v>22.513000000000002</v>
          </cell>
          <cell r="G718">
            <v>28.091999999999999</v>
          </cell>
          <cell r="H718">
            <v>48.433999999999997</v>
          </cell>
        </row>
        <row r="719">
          <cell r="E719">
            <v>71.7</v>
          </cell>
          <cell r="F719">
            <v>22.991</v>
          </cell>
          <cell r="G719">
            <v>28.388999999999999</v>
          </cell>
          <cell r="H719">
            <v>48.302</v>
          </cell>
        </row>
        <row r="720">
          <cell r="E720">
            <v>71.8</v>
          </cell>
          <cell r="F720">
            <v>22.21</v>
          </cell>
          <cell r="G720">
            <v>28.404</v>
          </cell>
          <cell r="H720">
            <v>48.695</v>
          </cell>
        </row>
        <row r="721">
          <cell r="E721">
            <v>71.900000000000006</v>
          </cell>
          <cell r="F721">
            <v>23.015000000000001</v>
          </cell>
          <cell r="G721">
            <v>28.193999999999999</v>
          </cell>
          <cell r="H721">
            <v>49.234000000000002</v>
          </cell>
        </row>
        <row r="722">
          <cell r="E722">
            <v>72</v>
          </cell>
          <cell r="F722">
            <v>21.77</v>
          </cell>
          <cell r="G722">
            <v>28.231000000000002</v>
          </cell>
          <cell r="H722">
            <v>49.042000000000002</v>
          </cell>
        </row>
        <row r="723">
          <cell r="E723">
            <v>72.099999999999994</v>
          </cell>
          <cell r="F723">
            <v>22.076000000000001</v>
          </cell>
          <cell r="G723">
            <v>28.155000000000001</v>
          </cell>
          <cell r="H723">
            <v>49.534999999999997</v>
          </cell>
        </row>
        <row r="724">
          <cell r="E724">
            <v>72.2</v>
          </cell>
          <cell r="F724">
            <v>22.780999999999999</v>
          </cell>
          <cell r="G724">
            <v>28.021999999999998</v>
          </cell>
          <cell r="H724">
            <v>49.707000000000001</v>
          </cell>
        </row>
        <row r="725">
          <cell r="E725">
            <v>72.3</v>
          </cell>
          <cell r="F725">
            <v>23.039000000000001</v>
          </cell>
          <cell r="G725">
            <v>27.925999999999998</v>
          </cell>
          <cell r="H725">
            <v>49.161999999999999</v>
          </cell>
        </row>
        <row r="726">
          <cell r="E726">
            <v>72.400000000000006</v>
          </cell>
          <cell r="F726">
            <v>22.33</v>
          </cell>
          <cell r="G726">
            <v>28.521000000000001</v>
          </cell>
          <cell r="H726">
            <v>49.689</v>
          </cell>
        </row>
        <row r="727">
          <cell r="E727">
            <v>72.5</v>
          </cell>
          <cell r="F727">
            <v>22.513999999999999</v>
          </cell>
          <cell r="G727">
            <v>28.94</v>
          </cell>
          <cell r="H727">
            <v>49.82</v>
          </cell>
        </row>
        <row r="728">
          <cell r="E728">
            <v>72.599999999999994</v>
          </cell>
          <cell r="F728">
            <v>22.384</v>
          </cell>
          <cell r="G728">
            <v>28.760999999999999</v>
          </cell>
          <cell r="H728">
            <v>49.692</v>
          </cell>
        </row>
        <row r="729">
          <cell r="E729">
            <v>72.7</v>
          </cell>
          <cell r="F729">
            <v>22.21</v>
          </cell>
          <cell r="G729">
            <v>28.724</v>
          </cell>
          <cell r="H729">
            <v>49.652000000000001</v>
          </cell>
        </row>
        <row r="730">
          <cell r="E730">
            <v>72.8</v>
          </cell>
          <cell r="F730">
            <v>23.998000000000001</v>
          </cell>
          <cell r="G730">
            <v>29.204999999999998</v>
          </cell>
          <cell r="H730">
            <v>49.305</v>
          </cell>
        </row>
        <row r="731">
          <cell r="E731">
            <v>72.900000000000006</v>
          </cell>
          <cell r="F731">
            <v>23.923999999999999</v>
          </cell>
          <cell r="G731">
            <v>28.978999999999999</v>
          </cell>
          <cell r="H731">
            <v>49.182000000000002</v>
          </cell>
        </row>
        <row r="732">
          <cell r="E732">
            <v>73</v>
          </cell>
          <cell r="F732">
            <v>23.062000000000001</v>
          </cell>
          <cell r="G732">
            <v>29.204999999999998</v>
          </cell>
          <cell r="H732">
            <v>49.377000000000002</v>
          </cell>
        </row>
        <row r="733">
          <cell r="E733">
            <v>73.099999999999994</v>
          </cell>
          <cell r="F733">
            <v>23.056000000000001</v>
          </cell>
          <cell r="G733">
            <v>28.893999999999998</v>
          </cell>
          <cell r="H733">
            <v>49.668999999999997</v>
          </cell>
        </row>
        <row r="734">
          <cell r="E734">
            <v>73.2</v>
          </cell>
          <cell r="F734">
            <v>23.315000000000001</v>
          </cell>
          <cell r="G734">
            <v>29.791</v>
          </cell>
          <cell r="H734">
            <v>50.46</v>
          </cell>
        </row>
        <row r="735">
          <cell r="E735">
            <v>73.3</v>
          </cell>
          <cell r="F735">
            <v>23.532</v>
          </cell>
          <cell r="G735">
            <v>28.548999999999999</v>
          </cell>
          <cell r="H735">
            <v>49.850999999999999</v>
          </cell>
        </row>
        <row r="736">
          <cell r="E736">
            <v>73.400000000000006</v>
          </cell>
          <cell r="F736">
            <v>24.238</v>
          </cell>
          <cell r="G736">
            <v>27.928000000000001</v>
          </cell>
          <cell r="H736">
            <v>50.223999999999997</v>
          </cell>
        </row>
        <row r="737">
          <cell r="E737">
            <v>73.5</v>
          </cell>
          <cell r="F737">
            <v>23.428000000000001</v>
          </cell>
          <cell r="G737">
            <v>27.838000000000001</v>
          </cell>
          <cell r="H737">
            <v>50.406999999999996</v>
          </cell>
        </row>
        <row r="738">
          <cell r="E738">
            <v>73.599999999999994</v>
          </cell>
          <cell r="F738">
            <v>23.231999999999999</v>
          </cell>
          <cell r="G738">
            <v>27.196999999999999</v>
          </cell>
          <cell r="H738">
            <v>50.692</v>
          </cell>
        </row>
        <row r="739">
          <cell r="E739">
            <v>73.7</v>
          </cell>
          <cell r="F739">
            <v>22.187000000000001</v>
          </cell>
          <cell r="G739">
            <v>27.003</v>
          </cell>
          <cell r="H739">
            <v>50.72</v>
          </cell>
        </row>
        <row r="740">
          <cell r="E740">
            <v>73.8</v>
          </cell>
          <cell r="F740">
            <v>21.937000000000001</v>
          </cell>
          <cell r="G740">
            <v>27.059000000000001</v>
          </cell>
          <cell r="H740">
            <v>50.619</v>
          </cell>
        </row>
        <row r="741">
          <cell r="E741">
            <v>73.900000000000006</v>
          </cell>
          <cell r="F741">
            <v>21.481999999999999</v>
          </cell>
          <cell r="G741">
            <v>28.006</v>
          </cell>
          <cell r="H741">
            <v>50.316000000000003</v>
          </cell>
        </row>
        <row r="742">
          <cell r="E742">
            <v>74</v>
          </cell>
          <cell r="F742">
            <v>21.501000000000001</v>
          </cell>
          <cell r="G742">
            <v>28.324999999999999</v>
          </cell>
          <cell r="H742">
            <v>50.167999999999999</v>
          </cell>
        </row>
        <row r="743">
          <cell r="E743">
            <v>74.099999999999994</v>
          </cell>
          <cell r="F743">
            <v>22.164999999999999</v>
          </cell>
          <cell r="G743">
            <v>28.437999999999999</v>
          </cell>
          <cell r="H743">
            <v>49.078000000000003</v>
          </cell>
        </row>
        <row r="744">
          <cell r="E744">
            <v>74.2</v>
          </cell>
          <cell r="F744">
            <v>22.065999999999999</v>
          </cell>
          <cell r="G744">
            <v>27.609000000000002</v>
          </cell>
          <cell r="H744">
            <v>49.436</v>
          </cell>
        </row>
        <row r="745">
          <cell r="E745">
            <v>74.3</v>
          </cell>
          <cell r="F745">
            <v>22.018000000000001</v>
          </cell>
          <cell r="G745">
            <v>28.715</v>
          </cell>
          <cell r="H745">
            <v>49.514000000000003</v>
          </cell>
        </row>
        <row r="746">
          <cell r="E746">
            <v>74.400000000000006</v>
          </cell>
          <cell r="F746">
            <v>21.960999999999999</v>
          </cell>
          <cell r="G746">
            <v>28.858000000000001</v>
          </cell>
          <cell r="H746">
            <v>49.570999999999998</v>
          </cell>
        </row>
        <row r="747">
          <cell r="E747">
            <v>74.5</v>
          </cell>
          <cell r="F747">
            <v>23.096</v>
          </cell>
          <cell r="G747">
            <v>28.684999999999999</v>
          </cell>
          <cell r="H747">
            <v>49.781999999999996</v>
          </cell>
        </row>
        <row r="748">
          <cell r="E748">
            <v>74.599999999999994</v>
          </cell>
          <cell r="F748">
            <v>22.995000000000001</v>
          </cell>
          <cell r="G748">
            <v>29.282</v>
          </cell>
          <cell r="H748">
            <v>49.402000000000001</v>
          </cell>
        </row>
        <row r="749">
          <cell r="E749">
            <v>74.7</v>
          </cell>
          <cell r="F749">
            <v>22.573</v>
          </cell>
          <cell r="G749">
            <v>29.021999999999998</v>
          </cell>
          <cell r="H749">
            <v>48.965000000000003</v>
          </cell>
        </row>
        <row r="750">
          <cell r="E750">
            <v>74.8</v>
          </cell>
          <cell r="F750">
            <v>23.303999999999998</v>
          </cell>
          <cell r="G750">
            <v>29.757999999999999</v>
          </cell>
          <cell r="H750">
            <v>49.491999999999997</v>
          </cell>
        </row>
        <row r="751">
          <cell r="E751">
            <v>74.900000000000006</v>
          </cell>
          <cell r="F751">
            <v>23.266999999999999</v>
          </cell>
          <cell r="G751">
            <v>28.384</v>
          </cell>
          <cell r="H751">
            <v>49.186</v>
          </cell>
        </row>
        <row r="752">
          <cell r="E752">
            <v>75</v>
          </cell>
          <cell r="F752">
            <v>24.181999999999999</v>
          </cell>
          <cell r="G752">
            <v>28.516999999999999</v>
          </cell>
          <cell r="H752">
            <v>49.177</v>
          </cell>
        </row>
        <row r="753">
          <cell r="E753">
            <v>75.099999999999994</v>
          </cell>
          <cell r="F753">
            <v>25.408999999999999</v>
          </cell>
          <cell r="G753">
            <v>28.503</v>
          </cell>
          <cell r="H753">
            <v>48.359000000000002</v>
          </cell>
        </row>
        <row r="754">
          <cell r="E754">
            <v>75.2</v>
          </cell>
          <cell r="F754">
            <v>25.39</v>
          </cell>
          <cell r="G754">
            <v>29.001000000000001</v>
          </cell>
          <cell r="H754">
            <v>49.009</v>
          </cell>
        </row>
        <row r="755">
          <cell r="E755">
            <v>75.3</v>
          </cell>
          <cell r="F755">
            <v>24.908999999999999</v>
          </cell>
          <cell r="G755">
            <v>29.254999999999999</v>
          </cell>
          <cell r="H755">
            <v>48.841000000000001</v>
          </cell>
        </row>
        <row r="756">
          <cell r="E756">
            <v>75.400000000000006</v>
          </cell>
          <cell r="F756">
            <v>25.373999999999999</v>
          </cell>
          <cell r="G756">
            <v>29.228000000000002</v>
          </cell>
          <cell r="H756">
            <v>49.366999999999997</v>
          </cell>
        </row>
        <row r="757">
          <cell r="E757">
            <v>75.5</v>
          </cell>
          <cell r="F757">
            <v>25.806000000000001</v>
          </cell>
          <cell r="G757">
            <v>28.887</v>
          </cell>
          <cell r="H757">
            <v>49.386000000000003</v>
          </cell>
        </row>
        <row r="758">
          <cell r="E758">
            <v>75.599999999999994</v>
          </cell>
          <cell r="F758">
            <v>25.23</v>
          </cell>
          <cell r="G758">
            <v>27.85</v>
          </cell>
          <cell r="H758">
            <v>48.896999999999998</v>
          </cell>
        </row>
        <row r="759">
          <cell r="E759">
            <v>75.7</v>
          </cell>
          <cell r="F759">
            <v>25.972000000000001</v>
          </cell>
          <cell r="G759">
            <v>27.739000000000001</v>
          </cell>
          <cell r="H759">
            <v>48.5</v>
          </cell>
        </row>
        <row r="760">
          <cell r="E760">
            <v>75.8</v>
          </cell>
          <cell r="F760">
            <v>26.358000000000001</v>
          </cell>
          <cell r="G760">
            <v>27.504000000000001</v>
          </cell>
          <cell r="H760">
            <v>48.579000000000001</v>
          </cell>
        </row>
        <row r="761">
          <cell r="E761">
            <v>75.900000000000006</v>
          </cell>
          <cell r="F761">
            <v>26.670999999999999</v>
          </cell>
          <cell r="G761">
            <v>26.628</v>
          </cell>
          <cell r="H761">
            <v>48.865000000000002</v>
          </cell>
        </row>
        <row r="762">
          <cell r="E762">
            <v>76</v>
          </cell>
          <cell r="F762">
            <v>27.349</v>
          </cell>
          <cell r="G762">
            <v>26.928000000000001</v>
          </cell>
          <cell r="H762">
            <v>48.320999999999998</v>
          </cell>
        </row>
        <row r="763">
          <cell r="E763">
            <v>76.099999999999994</v>
          </cell>
          <cell r="F763">
            <v>26.841999999999999</v>
          </cell>
          <cell r="G763">
            <v>28.073</v>
          </cell>
          <cell r="H763">
            <v>48.715000000000003</v>
          </cell>
        </row>
        <row r="764">
          <cell r="E764">
            <v>76.2</v>
          </cell>
          <cell r="F764">
            <v>26.396999999999998</v>
          </cell>
          <cell r="G764">
            <v>27.936</v>
          </cell>
          <cell r="H764">
            <v>48.079000000000001</v>
          </cell>
        </row>
        <row r="765">
          <cell r="E765">
            <v>76.3</v>
          </cell>
          <cell r="F765">
            <v>26.027000000000001</v>
          </cell>
          <cell r="G765">
            <v>28.344000000000001</v>
          </cell>
          <cell r="H765">
            <v>48.305999999999997</v>
          </cell>
        </row>
        <row r="766">
          <cell r="E766">
            <v>76.400000000000006</v>
          </cell>
          <cell r="F766">
            <v>26.888999999999999</v>
          </cell>
          <cell r="G766">
            <v>28.741</v>
          </cell>
          <cell r="H766">
            <v>48.21</v>
          </cell>
        </row>
        <row r="767">
          <cell r="E767">
            <v>76.5</v>
          </cell>
          <cell r="F767">
            <v>27.36</v>
          </cell>
          <cell r="G767">
            <v>28.600999999999999</v>
          </cell>
          <cell r="H767">
            <v>48.12</v>
          </cell>
        </row>
        <row r="768">
          <cell r="E768">
            <v>76.599999999999994</v>
          </cell>
          <cell r="F768">
            <v>27.15</v>
          </cell>
          <cell r="G768">
            <v>28.119</v>
          </cell>
          <cell r="H768">
            <v>47.848999999999997</v>
          </cell>
        </row>
        <row r="769">
          <cell r="E769">
            <v>76.7</v>
          </cell>
          <cell r="F769">
            <v>27.437999999999999</v>
          </cell>
          <cell r="G769">
            <v>27.757999999999999</v>
          </cell>
          <cell r="H769">
            <v>47.853000000000002</v>
          </cell>
        </row>
        <row r="770">
          <cell r="E770">
            <v>76.8</v>
          </cell>
          <cell r="F770">
            <v>28.081</v>
          </cell>
          <cell r="G770">
            <v>28.954999999999998</v>
          </cell>
          <cell r="H770">
            <v>48.289000000000001</v>
          </cell>
        </row>
        <row r="771">
          <cell r="E771">
            <v>76.900000000000006</v>
          </cell>
          <cell r="F771">
            <v>27.981999999999999</v>
          </cell>
          <cell r="G771">
            <v>28.843</v>
          </cell>
          <cell r="H771">
            <v>47.881</v>
          </cell>
        </row>
        <row r="772">
          <cell r="E772">
            <v>77</v>
          </cell>
          <cell r="F772">
            <v>28.628</v>
          </cell>
          <cell r="G772">
            <v>28.928000000000001</v>
          </cell>
          <cell r="H772">
            <v>47.79</v>
          </cell>
        </row>
        <row r="773">
          <cell r="E773">
            <v>77.099999999999994</v>
          </cell>
          <cell r="F773">
            <v>28.405999999999999</v>
          </cell>
          <cell r="G773">
            <v>28.834</v>
          </cell>
          <cell r="H773">
            <v>48.279000000000003</v>
          </cell>
        </row>
        <row r="774">
          <cell r="E774">
            <v>77.2</v>
          </cell>
          <cell r="F774">
            <v>29.195</v>
          </cell>
          <cell r="G774">
            <v>28.690999999999999</v>
          </cell>
          <cell r="H774">
            <v>48.063000000000002</v>
          </cell>
        </row>
        <row r="775">
          <cell r="E775">
            <v>77.3</v>
          </cell>
          <cell r="F775">
            <v>28.957000000000001</v>
          </cell>
          <cell r="G775">
            <v>28.289000000000001</v>
          </cell>
          <cell r="H775">
            <v>48.168999999999997</v>
          </cell>
        </row>
        <row r="776">
          <cell r="E776">
            <v>77.400000000000006</v>
          </cell>
          <cell r="F776">
            <v>28.405999999999999</v>
          </cell>
          <cell r="G776">
            <v>27.539000000000001</v>
          </cell>
          <cell r="H776">
            <v>48.417000000000002</v>
          </cell>
        </row>
        <row r="777">
          <cell r="E777">
            <v>77.5</v>
          </cell>
          <cell r="F777">
            <v>28.135000000000002</v>
          </cell>
          <cell r="G777">
            <v>28.684000000000001</v>
          </cell>
          <cell r="H777">
            <v>48.277999999999999</v>
          </cell>
        </row>
        <row r="778">
          <cell r="E778">
            <v>77.599999999999994</v>
          </cell>
          <cell r="F778">
            <v>28.361000000000001</v>
          </cell>
          <cell r="G778">
            <v>28.384</v>
          </cell>
          <cell r="H778">
            <v>48.706000000000003</v>
          </cell>
        </row>
        <row r="779">
          <cell r="E779">
            <v>77.7</v>
          </cell>
          <cell r="F779">
            <v>28.352</v>
          </cell>
          <cell r="G779">
            <v>27.390999999999998</v>
          </cell>
          <cell r="H779">
            <v>48.46</v>
          </cell>
        </row>
        <row r="780">
          <cell r="E780">
            <v>77.8</v>
          </cell>
          <cell r="F780">
            <v>28.189</v>
          </cell>
          <cell r="G780">
            <v>27.06</v>
          </cell>
          <cell r="H780">
            <v>48.429000000000002</v>
          </cell>
        </row>
        <row r="781">
          <cell r="E781">
            <v>77.900000000000006</v>
          </cell>
          <cell r="F781">
            <v>28.170999999999999</v>
          </cell>
          <cell r="G781">
            <v>26.824999999999999</v>
          </cell>
          <cell r="H781">
            <v>48.125999999999998</v>
          </cell>
        </row>
        <row r="782">
          <cell r="E782">
            <v>78</v>
          </cell>
          <cell r="F782">
            <v>27.838000000000001</v>
          </cell>
          <cell r="G782">
            <v>27.792000000000002</v>
          </cell>
          <cell r="H782">
            <v>48.645000000000003</v>
          </cell>
        </row>
        <row r="783">
          <cell r="E783">
            <v>78.099999999999994</v>
          </cell>
          <cell r="F783">
            <v>27.69</v>
          </cell>
          <cell r="G783">
            <v>28.3</v>
          </cell>
          <cell r="H783">
            <v>48.698999999999998</v>
          </cell>
        </row>
        <row r="784">
          <cell r="E784">
            <v>78.2</v>
          </cell>
          <cell r="F784">
            <v>27.940999999999999</v>
          </cell>
          <cell r="G784">
            <v>27.85</v>
          </cell>
          <cell r="H784">
            <v>49.439</v>
          </cell>
        </row>
        <row r="785">
          <cell r="E785">
            <v>78.3</v>
          </cell>
          <cell r="F785">
            <v>27.965</v>
          </cell>
          <cell r="G785">
            <v>27.661000000000001</v>
          </cell>
          <cell r="H785">
            <v>49.805</v>
          </cell>
        </row>
        <row r="786">
          <cell r="E786">
            <v>78.400000000000006</v>
          </cell>
          <cell r="F786">
            <v>27.486999999999998</v>
          </cell>
          <cell r="G786">
            <v>28.021000000000001</v>
          </cell>
          <cell r="H786">
            <v>49.432000000000002</v>
          </cell>
        </row>
        <row r="787">
          <cell r="E787">
            <v>78.5</v>
          </cell>
          <cell r="F787">
            <v>27.690999999999999</v>
          </cell>
          <cell r="G787">
            <v>27.451000000000001</v>
          </cell>
          <cell r="H787">
            <v>49.067999999999998</v>
          </cell>
        </row>
        <row r="788">
          <cell r="E788">
            <v>78.599999999999994</v>
          </cell>
          <cell r="F788">
            <v>27.728999999999999</v>
          </cell>
          <cell r="G788">
            <v>26.927</v>
          </cell>
          <cell r="H788">
            <v>48.411000000000001</v>
          </cell>
        </row>
        <row r="789">
          <cell r="E789">
            <v>78.7</v>
          </cell>
          <cell r="F789">
            <v>27.672999999999998</v>
          </cell>
          <cell r="G789">
            <v>25.946000000000002</v>
          </cell>
          <cell r="H789">
            <v>49.514000000000003</v>
          </cell>
        </row>
        <row r="790">
          <cell r="E790">
            <v>78.8</v>
          </cell>
          <cell r="F790">
            <v>27.475000000000001</v>
          </cell>
          <cell r="G790">
            <v>26.321999999999999</v>
          </cell>
          <cell r="H790">
            <v>49.847999999999999</v>
          </cell>
        </row>
        <row r="791">
          <cell r="E791">
            <v>78.900000000000006</v>
          </cell>
          <cell r="F791">
            <v>27.364000000000001</v>
          </cell>
          <cell r="G791">
            <v>26.597999999999999</v>
          </cell>
          <cell r="H791">
            <v>50.103999999999999</v>
          </cell>
        </row>
        <row r="792">
          <cell r="E792">
            <v>79</v>
          </cell>
          <cell r="F792">
            <v>26.989000000000001</v>
          </cell>
          <cell r="G792">
            <v>28.271000000000001</v>
          </cell>
          <cell r="H792">
            <v>49.526000000000003</v>
          </cell>
        </row>
        <row r="793">
          <cell r="E793">
            <v>79.099999999999994</v>
          </cell>
          <cell r="F793">
            <v>26.933</v>
          </cell>
          <cell r="G793">
            <v>28.149000000000001</v>
          </cell>
          <cell r="H793">
            <v>49.86</v>
          </cell>
        </row>
        <row r="794">
          <cell r="E794">
            <v>79.2</v>
          </cell>
          <cell r="F794">
            <v>26.558</v>
          </cell>
          <cell r="G794">
            <v>27.728000000000002</v>
          </cell>
          <cell r="H794">
            <v>48.975999999999999</v>
          </cell>
        </row>
        <row r="795">
          <cell r="E795">
            <v>79.3</v>
          </cell>
          <cell r="F795">
            <v>26.556999999999999</v>
          </cell>
          <cell r="G795">
            <v>27.149000000000001</v>
          </cell>
          <cell r="H795">
            <v>49.968000000000004</v>
          </cell>
        </row>
        <row r="796">
          <cell r="E796">
            <v>79.400000000000006</v>
          </cell>
          <cell r="F796">
            <v>26.585999999999999</v>
          </cell>
          <cell r="G796">
            <v>25.792999999999999</v>
          </cell>
          <cell r="H796">
            <v>49.744999999999997</v>
          </cell>
        </row>
        <row r="797">
          <cell r="E797">
            <v>79.5</v>
          </cell>
          <cell r="F797">
            <v>26.177</v>
          </cell>
          <cell r="G797">
            <v>25.425999999999998</v>
          </cell>
          <cell r="H797">
            <v>49.67</v>
          </cell>
        </row>
        <row r="798">
          <cell r="E798">
            <v>79.599999999999994</v>
          </cell>
          <cell r="F798">
            <v>26.411999999999999</v>
          </cell>
          <cell r="G798">
            <v>25.413</v>
          </cell>
          <cell r="H798">
            <v>49.4</v>
          </cell>
        </row>
        <row r="799">
          <cell r="E799">
            <v>79.7</v>
          </cell>
          <cell r="F799">
            <v>26.08</v>
          </cell>
          <cell r="G799">
            <v>26.353999999999999</v>
          </cell>
          <cell r="H799">
            <v>49.021000000000001</v>
          </cell>
        </row>
        <row r="800">
          <cell r="E800">
            <v>79.8</v>
          </cell>
          <cell r="F800">
            <v>26.414999999999999</v>
          </cell>
          <cell r="G800">
            <v>26.843</v>
          </cell>
          <cell r="H800">
            <v>49.67</v>
          </cell>
        </row>
        <row r="801">
          <cell r="E801">
            <v>79.900000000000006</v>
          </cell>
          <cell r="F801">
            <v>26.527000000000001</v>
          </cell>
          <cell r="G801">
            <v>27.513000000000002</v>
          </cell>
          <cell r="H801">
            <v>50.037999999999997</v>
          </cell>
        </row>
        <row r="802">
          <cell r="E802">
            <v>80</v>
          </cell>
          <cell r="F802">
            <v>26.128</v>
          </cell>
          <cell r="G802">
            <v>26.741</v>
          </cell>
          <cell r="H802">
            <v>50.008000000000003</v>
          </cell>
        </row>
        <row r="803">
          <cell r="E803">
            <v>80.099999999999994</v>
          </cell>
          <cell r="F803">
            <v>26.719000000000001</v>
          </cell>
          <cell r="G803">
            <v>26.794</v>
          </cell>
          <cell r="H803">
            <v>50.572000000000003</v>
          </cell>
        </row>
        <row r="804">
          <cell r="E804">
            <v>80.2</v>
          </cell>
          <cell r="F804">
            <v>26.896999999999998</v>
          </cell>
          <cell r="G804">
            <v>26.696999999999999</v>
          </cell>
          <cell r="H804">
            <v>50.314999999999998</v>
          </cell>
        </row>
        <row r="805">
          <cell r="E805">
            <v>80.3</v>
          </cell>
          <cell r="F805">
            <v>26.41</v>
          </cell>
          <cell r="G805">
            <v>26.236000000000001</v>
          </cell>
          <cell r="H805">
            <v>50.776000000000003</v>
          </cell>
        </row>
        <row r="806">
          <cell r="E806">
            <v>80.400000000000006</v>
          </cell>
          <cell r="F806">
            <v>26.78</v>
          </cell>
          <cell r="G806">
            <v>25.846</v>
          </cell>
          <cell r="H806">
            <v>51.222000000000001</v>
          </cell>
        </row>
        <row r="807">
          <cell r="E807">
            <v>80.5</v>
          </cell>
          <cell r="F807">
            <v>26.652000000000001</v>
          </cell>
          <cell r="G807">
            <v>25.094000000000001</v>
          </cell>
          <cell r="H807">
            <v>50.573999999999998</v>
          </cell>
        </row>
        <row r="808">
          <cell r="E808">
            <v>80.599999999999994</v>
          </cell>
          <cell r="F808">
            <v>26.574000000000002</v>
          </cell>
          <cell r="G808">
            <v>25.254000000000001</v>
          </cell>
          <cell r="H808">
            <v>50.39</v>
          </cell>
        </row>
        <row r="809">
          <cell r="E809">
            <v>80.7</v>
          </cell>
          <cell r="F809">
            <v>26.788</v>
          </cell>
          <cell r="G809">
            <v>25.094000000000001</v>
          </cell>
          <cell r="H809">
            <v>50.118000000000002</v>
          </cell>
        </row>
        <row r="810">
          <cell r="E810">
            <v>80.8</v>
          </cell>
          <cell r="F810">
            <v>26.917000000000002</v>
          </cell>
          <cell r="G810">
            <v>26.02</v>
          </cell>
          <cell r="H810">
            <v>50.228999999999999</v>
          </cell>
        </row>
        <row r="811">
          <cell r="E811">
            <v>80.900000000000006</v>
          </cell>
          <cell r="F811">
            <v>27.036000000000001</v>
          </cell>
          <cell r="G811">
            <v>27.15</v>
          </cell>
          <cell r="H811">
            <v>50.235999999999997</v>
          </cell>
        </row>
        <row r="812">
          <cell r="E812">
            <v>81</v>
          </cell>
          <cell r="F812">
            <v>26.846</v>
          </cell>
          <cell r="G812">
            <v>27.297999999999998</v>
          </cell>
          <cell r="H812">
            <v>50.139000000000003</v>
          </cell>
        </row>
        <row r="813">
          <cell r="E813">
            <v>81.099999999999994</v>
          </cell>
          <cell r="F813">
            <v>26.667999999999999</v>
          </cell>
          <cell r="G813">
            <v>27.844999999999999</v>
          </cell>
          <cell r="H813">
            <v>49.962000000000003</v>
          </cell>
        </row>
        <row r="814">
          <cell r="E814">
            <v>81.2</v>
          </cell>
          <cell r="F814">
            <v>26.838999999999999</v>
          </cell>
          <cell r="G814">
            <v>27.331</v>
          </cell>
          <cell r="H814">
            <v>49.706000000000003</v>
          </cell>
        </row>
        <row r="815">
          <cell r="E815">
            <v>81.3</v>
          </cell>
          <cell r="F815">
            <v>26.698</v>
          </cell>
          <cell r="G815">
            <v>26.38</v>
          </cell>
          <cell r="H815">
            <v>49.351999999999997</v>
          </cell>
        </row>
        <row r="816">
          <cell r="E816">
            <v>81.400000000000006</v>
          </cell>
          <cell r="F816">
            <v>26.843</v>
          </cell>
          <cell r="G816">
            <v>26.984999999999999</v>
          </cell>
          <cell r="H816">
            <v>49.360999999999997</v>
          </cell>
        </row>
        <row r="817">
          <cell r="E817">
            <v>81.5</v>
          </cell>
          <cell r="F817">
            <v>26.54</v>
          </cell>
          <cell r="G817">
            <v>25.821000000000002</v>
          </cell>
          <cell r="H817">
            <v>49.774999999999999</v>
          </cell>
        </row>
        <row r="818">
          <cell r="E818">
            <v>81.599999999999994</v>
          </cell>
          <cell r="F818">
            <v>26.984000000000002</v>
          </cell>
          <cell r="G818">
            <v>26.536999999999999</v>
          </cell>
          <cell r="H818">
            <v>49.734999999999999</v>
          </cell>
        </row>
        <row r="819">
          <cell r="E819">
            <v>81.7</v>
          </cell>
          <cell r="F819">
            <v>26.795000000000002</v>
          </cell>
          <cell r="G819">
            <v>25.905999999999999</v>
          </cell>
          <cell r="H819">
            <v>50.261000000000003</v>
          </cell>
        </row>
        <row r="820">
          <cell r="E820">
            <v>81.8</v>
          </cell>
          <cell r="F820">
            <v>26.922999999999998</v>
          </cell>
          <cell r="G820">
            <v>26.280999999999999</v>
          </cell>
          <cell r="H820">
            <v>50.482999999999997</v>
          </cell>
        </row>
        <row r="821">
          <cell r="E821">
            <v>81.900000000000006</v>
          </cell>
          <cell r="F821">
            <v>26.795000000000002</v>
          </cell>
          <cell r="G821">
            <v>25.949000000000002</v>
          </cell>
          <cell r="H821">
            <v>50.152999999999999</v>
          </cell>
        </row>
        <row r="822">
          <cell r="E822">
            <v>82</v>
          </cell>
          <cell r="F822">
            <v>26.875</v>
          </cell>
          <cell r="G822">
            <v>26.236999999999998</v>
          </cell>
          <cell r="H822">
            <v>49.954999999999998</v>
          </cell>
        </row>
        <row r="823">
          <cell r="E823">
            <v>82.1</v>
          </cell>
          <cell r="F823">
            <v>26.645</v>
          </cell>
          <cell r="G823">
            <v>25.242999999999999</v>
          </cell>
          <cell r="H823">
            <v>50.670999999999999</v>
          </cell>
        </row>
        <row r="824">
          <cell r="E824">
            <v>82.2</v>
          </cell>
          <cell r="F824">
            <v>26.966000000000001</v>
          </cell>
          <cell r="G824">
            <v>25.811</v>
          </cell>
          <cell r="H824">
            <v>50.517000000000003</v>
          </cell>
        </row>
        <row r="825">
          <cell r="E825">
            <v>82.3</v>
          </cell>
          <cell r="F825">
            <v>26.852</v>
          </cell>
          <cell r="G825">
            <v>26.103000000000002</v>
          </cell>
          <cell r="H825">
            <v>51.109000000000002</v>
          </cell>
        </row>
        <row r="826">
          <cell r="E826">
            <v>82.4</v>
          </cell>
          <cell r="F826">
            <v>26.919</v>
          </cell>
          <cell r="G826">
            <v>26.38</v>
          </cell>
          <cell r="H826">
            <v>51.206000000000003</v>
          </cell>
        </row>
        <row r="827">
          <cell r="E827">
            <v>82.5</v>
          </cell>
          <cell r="F827">
            <v>26.768999999999998</v>
          </cell>
          <cell r="G827">
            <v>26.760999999999999</v>
          </cell>
          <cell r="H827">
            <v>51.329000000000001</v>
          </cell>
        </row>
        <row r="828">
          <cell r="E828">
            <v>82.6</v>
          </cell>
          <cell r="F828">
            <v>26.748000000000001</v>
          </cell>
          <cell r="G828">
            <v>26.079000000000001</v>
          </cell>
          <cell r="H828">
            <v>50.956000000000003</v>
          </cell>
        </row>
        <row r="829">
          <cell r="E829">
            <v>82.7</v>
          </cell>
          <cell r="F829">
            <v>26.93</v>
          </cell>
          <cell r="G829">
            <v>26.602</v>
          </cell>
          <cell r="H829">
            <v>50.988</v>
          </cell>
        </row>
        <row r="830">
          <cell r="E830">
            <v>82.8</v>
          </cell>
          <cell r="F830">
            <v>26.791</v>
          </cell>
          <cell r="G830">
            <v>27.504000000000001</v>
          </cell>
          <cell r="H830">
            <v>50.826999999999998</v>
          </cell>
        </row>
        <row r="831">
          <cell r="E831">
            <v>82.9</v>
          </cell>
          <cell r="F831">
            <v>26.780999999999999</v>
          </cell>
          <cell r="G831">
            <v>27.155999999999999</v>
          </cell>
          <cell r="H831">
            <v>51.265000000000001</v>
          </cell>
        </row>
        <row r="832">
          <cell r="E832">
            <v>83</v>
          </cell>
          <cell r="F832">
            <v>27.056000000000001</v>
          </cell>
          <cell r="G832">
            <v>27.824999999999999</v>
          </cell>
          <cell r="H832">
            <v>51.508000000000003</v>
          </cell>
        </row>
        <row r="833">
          <cell r="E833">
            <v>83.1</v>
          </cell>
          <cell r="F833">
            <v>26.747</v>
          </cell>
          <cell r="G833">
            <v>29.13</v>
          </cell>
          <cell r="H833">
            <v>51.764000000000003</v>
          </cell>
        </row>
        <row r="834">
          <cell r="E834">
            <v>83.2</v>
          </cell>
          <cell r="F834">
            <v>27.167000000000002</v>
          </cell>
          <cell r="G834">
            <v>28.584</v>
          </cell>
          <cell r="H834">
            <v>51.51</v>
          </cell>
        </row>
        <row r="835">
          <cell r="E835">
            <v>83.3</v>
          </cell>
          <cell r="F835">
            <v>26.741</v>
          </cell>
          <cell r="G835">
            <v>28.952999999999999</v>
          </cell>
          <cell r="H835">
            <v>51.494999999999997</v>
          </cell>
        </row>
        <row r="836">
          <cell r="E836">
            <v>83.4</v>
          </cell>
          <cell r="F836">
            <v>27.009</v>
          </cell>
          <cell r="G836">
            <v>29.507999999999999</v>
          </cell>
          <cell r="H836">
            <v>51.323</v>
          </cell>
        </row>
        <row r="837">
          <cell r="E837">
            <v>83.5</v>
          </cell>
          <cell r="F837">
            <v>27.413</v>
          </cell>
          <cell r="G837">
            <v>29.463999999999999</v>
          </cell>
          <cell r="H837">
            <v>51.448999999999998</v>
          </cell>
        </row>
        <row r="838">
          <cell r="E838">
            <v>83.6</v>
          </cell>
          <cell r="F838">
            <v>27.373000000000001</v>
          </cell>
          <cell r="G838">
            <v>29.526</v>
          </cell>
          <cell r="H838">
            <v>52.091999999999999</v>
          </cell>
        </row>
        <row r="839">
          <cell r="E839">
            <v>83.7</v>
          </cell>
          <cell r="F839">
            <v>27.731000000000002</v>
          </cell>
          <cell r="G839">
            <v>29.536000000000001</v>
          </cell>
          <cell r="H839">
            <v>51.904000000000003</v>
          </cell>
        </row>
        <row r="840">
          <cell r="E840">
            <v>83.8</v>
          </cell>
          <cell r="F840">
            <v>28.006</v>
          </cell>
          <cell r="G840">
            <v>29.414000000000001</v>
          </cell>
          <cell r="H840">
            <v>52.042000000000002</v>
          </cell>
        </row>
        <row r="841">
          <cell r="E841">
            <v>83.9</v>
          </cell>
          <cell r="F841">
            <v>27.588000000000001</v>
          </cell>
          <cell r="G841">
            <v>28.687000000000001</v>
          </cell>
          <cell r="H841">
            <v>52.143000000000001</v>
          </cell>
        </row>
        <row r="842">
          <cell r="E842">
            <v>84</v>
          </cell>
          <cell r="F842">
            <v>27.652000000000001</v>
          </cell>
          <cell r="G842">
            <v>28.388000000000002</v>
          </cell>
          <cell r="H842">
            <v>52.42</v>
          </cell>
        </row>
        <row r="843">
          <cell r="E843">
            <v>84.1</v>
          </cell>
          <cell r="F843">
            <v>27.24</v>
          </cell>
          <cell r="G843">
            <v>28.085000000000001</v>
          </cell>
          <cell r="H843">
            <v>52.89</v>
          </cell>
        </row>
        <row r="844">
          <cell r="E844">
            <v>84.2</v>
          </cell>
          <cell r="F844">
            <v>27.039000000000001</v>
          </cell>
          <cell r="G844">
            <v>26.779</v>
          </cell>
          <cell r="H844">
            <v>52.137</v>
          </cell>
        </row>
        <row r="845">
          <cell r="E845">
            <v>84.3</v>
          </cell>
          <cell r="F845">
            <v>27.57</v>
          </cell>
          <cell r="G845">
            <v>27.353999999999999</v>
          </cell>
          <cell r="H845">
            <v>52.488</v>
          </cell>
        </row>
        <row r="846">
          <cell r="E846">
            <v>84.4</v>
          </cell>
          <cell r="F846">
            <v>26.795000000000002</v>
          </cell>
          <cell r="G846">
            <v>28.1</v>
          </cell>
          <cell r="H846">
            <v>53.149000000000001</v>
          </cell>
        </row>
        <row r="847">
          <cell r="E847">
            <v>84.5</v>
          </cell>
          <cell r="F847">
            <v>27.228000000000002</v>
          </cell>
          <cell r="G847">
            <v>27.579000000000001</v>
          </cell>
          <cell r="H847">
            <v>52.856999999999999</v>
          </cell>
        </row>
        <row r="848">
          <cell r="E848">
            <v>84.6</v>
          </cell>
          <cell r="F848">
            <v>26.904</v>
          </cell>
          <cell r="G848">
            <v>26.542000000000002</v>
          </cell>
          <cell r="H848">
            <v>53.012</v>
          </cell>
        </row>
        <row r="849">
          <cell r="E849">
            <v>84.7</v>
          </cell>
          <cell r="F849">
            <v>27.2</v>
          </cell>
          <cell r="G849">
            <v>27.2</v>
          </cell>
          <cell r="H849">
            <v>52.512999999999998</v>
          </cell>
        </row>
        <row r="850">
          <cell r="E850">
            <v>84.8</v>
          </cell>
          <cell r="F850">
            <v>27.456</v>
          </cell>
          <cell r="G850">
            <v>27.35</v>
          </cell>
          <cell r="H850">
            <v>52.616999999999997</v>
          </cell>
        </row>
        <row r="851">
          <cell r="E851">
            <v>84.9</v>
          </cell>
          <cell r="F851">
            <v>27.350999999999999</v>
          </cell>
          <cell r="G851">
            <v>27.119</v>
          </cell>
          <cell r="H851">
            <v>52.283999999999999</v>
          </cell>
        </row>
        <row r="852">
          <cell r="E852">
            <v>85</v>
          </cell>
          <cell r="F852">
            <v>27.457999999999998</v>
          </cell>
          <cell r="G852">
            <v>27.765000000000001</v>
          </cell>
          <cell r="H852">
            <v>52.244999999999997</v>
          </cell>
        </row>
        <row r="853">
          <cell r="E853">
            <v>85.1</v>
          </cell>
          <cell r="F853">
            <v>27.355</v>
          </cell>
          <cell r="G853">
            <v>27.268999999999998</v>
          </cell>
          <cell r="H853">
            <v>51.814</v>
          </cell>
        </row>
        <row r="854">
          <cell r="E854">
            <v>85.2</v>
          </cell>
          <cell r="F854">
            <v>27.445</v>
          </cell>
          <cell r="G854">
            <v>27.733000000000001</v>
          </cell>
          <cell r="H854">
            <v>51.347999999999999</v>
          </cell>
        </row>
        <row r="855">
          <cell r="E855">
            <v>85.3</v>
          </cell>
          <cell r="F855">
            <v>27.353999999999999</v>
          </cell>
          <cell r="G855">
            <v>27.309000000000001</v>
          </cell>
          <cell r="H855">
            <v>51.656999999999996</v>
          </cell>
        </row>
        <row r="856">
          <cell r="E856">
            <v>85.4</v>
          </cell>
          <cell r="F856">
            <v>27.789000000000001</v>
          </cell>
          <cell r="G856">
            <v>27.228000000000002</v>
          </cell>
          <cell r="H856">
            <v>51.335000000000001</v>
          </cell>
        </row>
        <row r="857">
          <cell r="E857">
            <v>85.5</v>
          </cell>
          <cell r="F857">
            <v>26.832999999999998</v>
          </cell>
          <cell r="G857">
            <v>27.068000000000001</v>
          </cell>
          <cell r="H857">
            <v>50.973999999999997</v>
          </cell>
        </row>
        <row r="858">
          <cell r="E858">
            <v>85.6</v>
          </cell>
          <cell r="F858">
            <v>27.24</v>
          </cell>
          <cell r="G858">
            <v>27.050999999999998</v>
          </cell>
          <cell r="H858">
            <v>51.273000000000003</v>
          </cell>
        </row>
        <row r="859">
          <cell r="E859">
            <v>85.7</v>
          </cell>
          <cell r="F859">
            <v>27.256</v>
          </cell>
          <cell r="G859">
            <v>27.288</v>
          </cell>
          <cell r="H859">
            <v>51.387999999999998</v>
          </cell>
        </row>
        <row r="860">
          <cell r="E860">
            <v>85.8</v>
          </cell>
          <cell r="F860">
            <v>27.491</v>
          </cell>
          <cell r="G860">
            <v>27.27</v>
          </cell>
          <cell r="H860">
            <v>52.11</v>
          </cell>
        </row>
        <row r="861">
          <cell r="E861">
            <v>85.9</v>
          </cell>
          <cell r="F861">
            <v>27.37</v>
          </cell>
          <cell r="G861">
            <v>26.991</v>
          </cell>
          <cell r="H861">
            <v>51.761000000000003</v>
          </cell>
        </row>
        <row r="862">
          <cell r="E862">
            <v>86</v>
          </cell>
          <cell r="F862">
            <v>27.835000000000001</v>
          </cell>
          <cell r="G862">
            <v>27.314</v>
          </cell>
          <cell r="H862">
            <v>51.234000000000002</v>
          </cell>
        </row>
        <row r="863">
          <cell r="E863">
            <v>86.1</v>
          </cell>
          <cell r="F863">
            <v>27.678000000000001</v>
          </cell>
          <cell r="G863">
            <v>27.286000000000001</v>
          </cell>
          <cell r="H863">
            <v>51.210999999999999</v>
          </cell>
        </row>
        <row r="864">
          <cell r="E864">
            <v>86.2</v>
          </cell>
          <cell r="F864">
            <v>27.558</v>
          </cell>
          <cell r="G864">
            <v>26.771999999999998</v>
          </cell>
          <cell r="H864">
            <v>51.628999999999998</v>
          </cell>
        </row>
        <row r="865">
          <cell r="E865">
            <v>86.3</v>
          </cell>
          <cell r="F865">
            <v>27.343</v>
          </cell>
          <cell r="G865">
            <v>27.227</v>
          </cell>
          <cell r="H865">
            <v>51.749000000000002</v>
          </cell>
        </row>
        <row r="866">
          <cell r="E866">
            <v>86.4</v>
          </cell>
          <cell r="F866">
            <v>27.547000000000001</v>
          </cell>
          <cell r="G866">
            <v>26.358000000000001</v>
          </cell>
          <cell r="H866">
            <v>51.500999999999998</v>
          </cell>
        </row>
        <row r="867">
          <cell r="E867">
            <v>86.5</v>
          </cell>
          <cell r="F867">
            <v>27.768000000000001</v>
          </cell>
          <cell r="G867">
            <v>26.824999999999999</v>
          </cell>
          <cell r="H867">
            <v>51.584000000000003</v>
          </cell>
        </row>
        <row r="868">
          <cell r="E868">
            <v>86.6</v>
          </cell>
          <cell r="F868">
            <v>27.538</v>
          </cell>
          <cell r="G868">
            <v>26.756</v>
          </cell>
          <cell r="H868">
            <v>50.91</v>
          </cell>
        </row>
        <row r="869">
          <cell r="E869">
            <v>86.7</v>
          </cell>
          <cell r="F869">
            <v>27.548999999999999</v>
          </cell>
          <cell r="G869">
            <v>27.907</v>
          </cell>
          <cell r="H869">
            <v>51.552999999999997</v>
          </cell>
        </row>
        <row r="870">
          <cell r="E870">
            <v>86.8</v>
          </cell>
          <cell r="F870">
            <v>27.405999999999999</v>
          </cell>
          <cell r="G870">
            <v>28.262</v>
          </cell>
          <cell r="H870">
            <v>50.92</v>
          </cell>
        </row>
        <row r="871">
          <cell r="E871">
            <v>86.9</v>
          </cell>
          <cell r="F871">
            <v>27.724</v>
          </cell>
          <cell r="G871">
            <v>29.486000000000001</v>
          </cell>
          <cell r="H871">
            <v>50.853000000000002</v>
          </cell>
        </row>
        <row r="872">
          <cell r="E872">
            <v>87</v>
          </cell>
          <cell r="F872">
            <v>27.137</v>
          </cell>
          <cell r="G872">
            <v>29.158000000000001</v>
          </cell>
          <cell r="H872">
            <v>50.905999999999999</v>
          </cell>
        </row>
        <row r="873">
          <cell r="E873">
            <v>87.1</v>
          </cell>
          <cell r="F873">
            <v>27.567</v>
          </cell>
          <cell r="G873">
            <v>29.382000000000001</v>
          </cell>
          <cell r="H873">
            <v>51.167000000000002</v>
          </cell>
        </row>
        <row r="874">
          <cell r="E874">
            <v>87.2</v>
          </cell>
          <cell r="F874">
            <v>27.869</v>
          </cell>
          <cell r="G874">
            <v>29.501000000000001</v>
          </cell>
          <cell r="H874">
            <v>51.555</v>
          </cell>
        </row>
        <row r="875">
          <cell r="E875">
            <v>87.3</v>
          </cell>
          <cell r="F875">
            <v>27.742000000000001</v>
          </cell>
          <cell r="G875">
            <v>29.707000000000001</v>
          </cell>
          <cell r="H875">
            <v>51.371000000000002</v>
          </cell>
        </row>
        <row r="876">
          <cell r="E876">
            <v>87.4</v>
          </cell>
          <cell r="F876">
            <v>27.788</v>
          </cell>
          <cell r="G876">
            <v>29.88</v>
          </cell>
          <cell r="H876">
            <v>51.100999999999999</v>
          </cell>
        </row>
        <row r="877">
          <cell r="E877">
            <v>87.5</v>
          </cell>
          <cell r="F877">
            <v>27.666</v>
          </cell>
          <cell r="G877">
            <v>29.78</v>
          </cell>
          <cell r="H877">
            <v>51.314</v>
          </cell>
        </row>
        <row r="878">
          <cell r="E878">
            <v>87.6</v>
          </cell>
          <cell r="F878">
            <v>28.029</v>
          </cell>
          <cell r="G878">
            <v>30.190999999999999</v>
          </cell>
          <cell r="H878">
            <v>50.905000000000001</v>
          </cell>
        </row>
        <row r="879">
          <cell r="E879">
            <v>87.7</v>
          </cell>
          <cell r="F879">
            <v>27.995999999999999</v>
          </cell>
          <cell r="G879">
            <v>30.181000000000001</v>
          </cell>
          <cell r="H879">
            <v>51.234999999999999</v>
          </cell>
        </row>
        <row r="880">
          <cell r="E880">
            <v>87.8</v>
          </cell>
          <cell r="F880">
            <v>28.241</v>
          </cell>
          <cell r="G880">
            <v>29.920999999999999</v>
          </cell>
          <cell r="H880">
            <v>50.832000000000001</v>
          </cell>
        </row>
        <row r="881">
          <cell r="E881">
            <v>87.9</v>
          </cell>
          <cell r="F881">
            <v>27.658000000000001</v>
          </cell>
          <cell r="G881">
            <v>29.611000000000001</v>
          </cell>
          <cell r="H881">
            <v>50.972999999999999</v>
          </cell>
        </row>
        <row r="882">
          <cell r="E882">
            <v>88</v>
          </cell>
          <cell r="F882">
            <v>27.859000000000002</v>
          </cell>
          <cell r="G882">
            <v>29.577000000000002</v>
          </cell>
          <cell r="H882">
            <v>51.249000000000002</v>
          </cell>
        </row>
        <row r="883">
          <cell r="E883">
            <v>88.1</v>
          </cell>
          <cell r="F883">
            <v>28.041</v>
          </cell>
          <cell r="G883">
            <v>29.548999999999999</v>
          </cell>
          <cell r="H883">
            <v>52.158000000000001</v>
          </cell>
        </row>
        <row r="884">
          <cell r="E884">
            <v>88.2</v>
          </cell>
          <cell r="F884">
            <v>28.161999999999999</v>
          </cell>
          <cell r="G884">
            <v>29.076000000000001</v>
          </cell>
          <cell r="H884">
            <v>51.545000000000002</v>
          </cell>
        </row>
        <row r="885">
          <cell r="E885">
            <v>88.3</v>
          </cell>
          <cell r="F885">
            <v>28.353999999999999</v>
          </cell>
          <cell r="G885">
            <v>28.8</v>
          </cell>
          <cell r="H885">
            <v>52.42</v>
          </cell>
        </row>
        <row r="886">
          <cell r="E886">
            <v>88.4</v>
          </cell>
          <cell r="F886">
            <v>28.2</v>
          </cell>
          <cell r="G886">
            <v>28.411000000000001</v>
          </cell>
          <cell r="H886">
            <v>52.261000000000003</v>
          </cell>
        </row>
        <row r="887">
          <cell r="E887">
            <v>88.5</v>
          </cell>
          <cell r="F887">
            <v>27.727</v>
          </cell>
          <cell r="G887">
            <v>27.927</v>
          </cell>
          <cell r="H887">
            <v>51.518000000000001</v>
          </cell>
        </row>
        <row r="888">
          <cell r="E888">
            <v>88.6</v>
          </cell>
          <cell r="F888">
            <v>27.669</v>
          </cell>
          <cell r="G888">
            <v>27.638999999999999</v>
          </cell>
          <cell r="H888">
            <v>51.533999999999999</v>
          </cell>
        </row>
        <row r="889">
          <cell r="E889">
            <v>88.7</v>
          </cell>
          <cell r="F889">
            <v>27.693000000000001</v>
          </cell>
          <cell r="G889">
            <v>27.331</v>
          </cell>
          <cell r="H889">
            <v>52.128999999999998</v>
          </cell>
        </row>
        <row r="890">
          <cell r="E890">
            <v>88.8</v>
          </cell>
          <cell r="F890">
            <v>27.076000000000001</v>
          </cell>
          <cell r="G890">
            <v>26.254999999999999</v>
          </cell>
          <cell r="H890">
            <v>51.703000000000003</v>
          </cell>
        </row>
        <row r="891">
          <cell r="E891">
            <v>88.9</v>
          </cell>
          <cell r="F891">
            <v>27.521000000000001</v>
          </cell>
          <cell r="G891">
            <v>26.036999999999999</v>
          </cell>
          <cell r="H891">
            <v>51.951000000000001</v>
          </cell>
        </row>
        <row r="892">
          <cell r="E892">
            <v>89</v>
          </cell>
          <cell r="F892">
            <v>27.469000000000001</v>
          </cell>
          <cell r="G892">
            <v>25.04</v>
          </cell>
          <cell r="H892">
            <v>51.87</v>
          </cell>
        </row>
        <row r="893">
          <cell r="E893">
            <v>89.1</v>
          </cell>
          <cell r="F893">
            <v>27.241</v>
          </cell>
          <cell r="G893">
            <v>25.106000000000002</v>
          </cell>
          <cell r="H893">
            <v>52.04</v>
          </cell>
        </row>
        <row r="894">
          <cell r="E894">
            <v>89.2</v>
          </cell>
          <cell r="F894">
            <v>27.073</v>
          </cell>
          <cell r="G894">
            <v>24.890999999999998</v>
          </cell>
          <cell r="H894">
            <v>51.984999999999999</v>
          </cell>
        </row>
        <row r="895">
          <cell r="E895">
            <v>89.3</v>
          </cell>
          <cell r="F895">
            <v>27.338000000000001</v>
          </cell>
          <cell r="G895">
            <v>24.280999999999999</v>
          </cell>
          <cell r="H895">
            <v>51.625999999999998</v>
          </cell>
        </row>
        <row r="896">
          <cell r="E896">
            <v>89.4</v>
          </cell>
          <cell r="F896">
            <v>27.266999999999999</v>
          </cell>
          <cell r="G896">
            <v>24.79</v>
          </cell>
          <cell r="H896">
            <v>51.459000000000003</v>
          </cell>
        </row>
        <row r="897">
          <cell r="E897">
            <v>89.5</v>
          </cell>
          <cell r="F897">
            <v>27.303000000000001</v>
          </cell>
          <cell r="G897">
            <v>25.167000000000002</v>
          </cell>
          <cell r="H897">
            <v>51.881</v>
          </cell>
        </row>
        <row r="898">
          <cell r="E898">
            <v>89.6</v>
          </cell>
          <cell r="F898">
            <v>27.541</v>
          </cell>
          <cell r="G898">
            <v>24.986000000000001</v>
          </cell>
          <cell r="H898">
            <v>51.752000000000002</v>
          </cell>
        </row>
        <row r="899">
          <cell r="E899">
            <v>89.7</v>
          </cell>
          <cell r="F899">
            <v>27.85</v>
          </cell>
          <cell r="G899">
            <v>25.35</v>
          </cell>
          <cell r="H899">
            <v>52.613</v>
          </cell>
        </row>
        <row r="900">
          <cell r="E900">
            <v>89.8</v>
          </cell>
          <cell r="F900">
            <v>27.352</v>
          </cell>
          <cell r="G900">
            <v>25.079000000000001</v>
          </cell>
          <cell r="H900">
            <v>52.271999999999998</v>
          </cell>
        </row>
        <row r="901">
          <cell r="E901">
            <v>89.9</v>
          </cell>
          <cell r="F901">
            <v>27.655000000000001</v>
          </cell>
          <cell r="G901">
            <v>25.757000000000001</v>
          </cell>
          <cell r="H901">
            <v>51.314</v>
          </cell>
        </row>
        <row r="902">
          <cell r="E902">
            <v>90</v>
          </cell>
          <cell r="F902">
            <v>27.533999999999999</v>
          </cell>
          <cell r="G902">
            <v>24.58</v>
          </cell>
          <cell r="H902">
            <v>51.472000000000001</v>
          </cell>
        </row>
        <row r="903">
          <cell r="E903">
            <v>90.1</v>
          </cell>
          <cell r="F903">
            <v>27.797000000000001</v>
          </cell>
          <cell r="G903">
            <v>24.402999999999999</v>
          </cell>
          <cell r="H903">
            <v>50.939</v>
          </cell>
        </row>
        <row r="904">
          <cell r="E904">
            <v>90.2</v>
          </cell>
          <cell r="F904">
            <v>27.353000000000002</v>
          </cell>
          <cell r="G904">
            <v>24.364000000000001</v>
          </cell>
          <cell r="H904">
            <v>50.432000000000002</v>
          </cell>
        </row>
        <row r="905">
          <cell r="E905">
            <v>90.3</v>
          </cell>
          <cell r="F905">
            <v>27.225000000000001</v>
          </cell>
          <cell r="G905">
            <v>24.759</v>
          </cell>
          <cell r="H905">
            <v>50.570999999999998</v>
          </cell>
        </row>
        <row r="906">
          <cell r="E906">
            <v>90.4</v>
          </cell>
          <cell r="F906">
            <v>27.664000000000001</v>
          </cell>
          <cell r="G906">
            <v>24.902999999999999</v>
          </cell>
          <cell r="H906">
            <v>50.938000000000002</v>
          </cell>
        </row>
        <row r="907">
          <cell r="E907">
            <v>90.5</v>
          </cell>
          <cell r="F907">
            <v>27.504000000000001</v>
          </cell>
          <cell r="G907">
            <v>24.657</v>
          </cell>
          <cell r="H907">
            <v>51.67</v>
          </cell>
        </row>
        <row r="908">
          <cell r="E908">
            <v>90.6</v>
          </cell>
          <cell r="F908">
            <v>27.869</v>
          </cell>
          <cell r="G908">
            <v>24.643999999999998</v>
          </cell>
          <cell r="H908">
            <v>51.902999999999999</v>
          </cell>
        </row>
        <row r="909">
          <cell r="E909">
            <v>90.7</v>
          </cell>
          <cell r="F909">
            <v>27.783000000000001</v>
          </cell>
          <cell r="G909">
            <v>24.600999999999999</v>
          </cell>
          <cell r="H909">
            <v>52.26</v>
          </cell>
        </row>
        <row r="910">
          <cell r="E910">
            <v>90.8</v>
          </cell>
          <cell r="F910">
            <v>27.777999999999999</v>
          </cell>
          <cell r="G910">
            <v>24.826000000000001</v>
          </cell>
          <cell r="H910">
            <v>51.798000000000002</v>
          </cell>
        </row>
        <row r="911">
          <cell r="E911">
            <v>90.9</v>
          </cell>
          <cell r="F911">
            <v>27.768000000000001</v>
          </cell>
          <cell r="G911">
            <v>24.821999999999999</v>
          </cell>
          <cell r="H911">
            <v>51.631999999999998</v>
          </cell>
        </row>
        <row r="912">
          <cell r="E912">
            <v>91</v>
          </cell>
          <cell r="F912">
            <v>27.475000000000001</v>
          </cell>
          <cell r="G912">
            <v>24.945</v>
          </cell>
          <cell r="H912">
            <v>51.744999999999997</v>
          </cell>
        </row>
        <row r="913">
          <cell r="E913">
            <v>91.1</v>
          </cell>
          <cell r="F913">
            <v>27.891999999999999</v>
          </cell>
          <cell r="G913">
            <v>24.295000000000002</v>
          </cell>
          <cell r="H913">
            <v>51.174999999999997</v>
          </cell>
        </row>
        <row r="914">
          <cell r="E914">
            <v>91.2</v>
          </cell>
          <cell r="F914">
            <v>27.863</v>
          </cell>
          <cell r="G914">
            <v>24.664000000000001</v>
          </cell>
          <cell r="H914">
            <v>51.402999999999999</v>
          </cell>
        </row>
        <row r="915">
          <cell r="E915">
            <v>91.3</v>
          </cell>
          <cell r="F915">
            <v>27.966999999999999</v>
          </cell>
          <cell r="G915">
            <v>25.266999999999999</v>
          </cell>
          <cell r="H915">
            <v>51.091000000000001</v>
          </cell>
        </row>
        <row r="916">
          <cell r="E916">
            <v>91.4</v>
          </cell>
          <cell r="F916">
            <v>27.86</v>
          </cell>
          <cell r="G916">
            <v>25.902999999999999</v>
          </cell>
          <cell r="H916">
            <v>51.491</v>
          </cell>
        </row>
        <row r="917">
          <cell r="E917">
            <v>91.5</v>
          </cell>
          <cell r="F917">
            <v>27.652999999999999</v>
          </cell>
          <cell r="G917">
            <v>25.919</v>
          </cell>
          <cell r="H917">
            <v>51.377000000000002</v>
          </cell>
        </row>
        <row r="918">
          <cell r="E918">
            <v>91.6</v>
          </cell>
          <cell r="F918">
            <v>27.510999999999999</v>
          </cell>
          <cell r="G918">
            <v>26.635000000000002</v>
          </cell>
          <cell r="H918">
            <v>50.896000000000001</v>
          </cell>
        </row>
        <row r="919">
          <cell r="E919">
            <v>91.7</v>
          </cell>
          <cell r="F919">
            <v>27.49</v>
          </cell>
          <cell r="G919">
            <v>27.277999999999999</v>
          </cell>
          <cell r="H919">
            <v>50.62</v>
          </cell>
        </row>
        <row r="920">
          <cell r="E920">
            <v>91.8</v>
          </cell>
          <cell r="F920">
            <v>27.3</v>
          </cell>
          <cell r="G920">
            <v>27.501000000000001</v>
          </cell>
          <cell r="H920">
            <v>50.843000000000004</v>
          </cell>
        </row>
        <row r="921">
          <cell r="E921">
            <v>91.9</v>
          </cell>
          <cell r="F921">
            <v>27.425999999999998</v>
          </cell>
          <cell r="G921">
            <v>27.274000000000001</v>
          </cell>
          <cell r="H921">
            <v>50.866999999999997</v>
          </cell>
        </row>
        <row r="922">
          <cell r="E922">
            <v>92</v>
          </cell>
          <cell r="F922">
            <v>27.245999999999999</v>
          </cell>
          <cell r="G922">
            <v>26.283999999999999</v>
          </cell>
          <cell r="H922">
            <v>50.677</v>
          </cell>
        </row>
        <row r="923">
          <cell r="E923">
            <v>92.1</v>
          </cell>
          <cell r="F923">
            <v>27.292999999999999</v>
          </cell>
          <cell r="G923">
            <v>26.800999999999998</v>
          </cell>
          <cell r="H923">
            <v>50.798000000000002</v>
          </cell>
        </row>
        <row r="924">
          <cell r="E924">
            <v>92.2</v>
          </cell>
          <cell r="F924">
            <v>26.920999999999999</v>
          </cell>
          <cell r="G924">
            <v>25.751999999999999</v>
          </cell>
          <cell r="H924">
            <v>50.83</v>
          </cell>
        </row>
        <row r="925">
          <cell r="E925">
            <v>92.3</v>
          </cell>
          <cell r="F925">
            <v>27.154</v>
          </cell>
          <cell r="G925">
            <v>24.731000000000002</v>
          </cell>
          <cell r="H925">
            <v>50.348999999999997</v>
          </cell>
        </row>
        <row r="926">
          <cell r="E926">
            <v>92.4</v>
          </cell>
          <cell r="F926">
            <v>27.155999999999999</v>
          </cell>
          <cell r="G926">
            <v>25.167999999999999</v>
          </cell>
          <cell r="H926">
            <v>50.942999999999998</v>
          </cell>
        </row>
        <row r="927">
          <cell r="E927">
            <v>92.5</v>
          </cell>
          <cell r="F927">
            <v>27.152999999999999</v>
          </cell>
          <cell r="G927">
            <v>25.468</v>
          </cell>
          <cell r="H927">
            <v>50.631</v>
          </cell>
        </row>
        <row r="928">
          <cell r="E928">
            <v>92.6</v>
          </cell>
          <cell r="F928">
            <v>27.146000000000001</v>
          </cell>
          <cell r="G928">
            <v>25.42</v>
          </cell>
          <cell r="H928">
            <v>50.286999999999999</v>
          </cell>
        </row>
        <row r="929">
          <cell r="E929">
            <v>92.7</v>
          </cell>
          <cell r="F929">
            <v>27.157</v>
          </cell>
          <cell r="G929">
            <v>25.318999999999999</v>
          </cell>
          <cell r="H929">
            <v>50.795999999999999</v>
          </cell>
        </row>
        <row r="930">
          <cell r="E930">
            <v>92.8</v>
          </cell>
          <cell r="F930">
            <v>27.344999999999999</v>
          </cell>
          <cell r="G930">
            <v>24.283999999999999</v>
          </cell>
          <cell r="H930">
            <v>50.506</v>
          </cell>
        </row>
        <row r="931">
          <cell r="E931">
            <v>92.9</v>
          </cell>
          <cell r="F931">
            <v>26.917000000000002</v>
          </cell>
          <cell r="G931">
            <v>23.78</v>
          </cell>
          <cell r="H931">
            <v>50.792000000000002</v>
          </cell>
        </row>
        <row r="932">
          <cell r="E932">
            <v>93</v>
          </cell>
          <cell r="F932">
            <v>26.821999999999999</v>
          </cell>
          <cell r="G932">
            <v>23.765000000000001</v>
          </cell>
          <cell r="H932">
            <v>50.258000000000003</v>
          </cell>
        </row>
        <row r="933">
          <cell r="E933">
            <v>93.1</v>
          </cell>
          <cell r="F933">
            <v>26.940999999999999</v>
          </cell>
          <cell r="G933">
            <v>23.690999999999999</v>
          </cell>
          <cell r="H933">
            <v>50.040999999999997</v>
          </cell>
        </row>
        <row r="934">
          <cell r="E934">
            <v>93.2</v>
          </cell>
          <cell r="F934">
            <v>26.911000000000001</v>
          </cell>
          <cell r="G934">
            <v>23.815000000000001</v>
          </cell>
          <cell r="H934">
            <v>49.991</v>
          </cell>
        </row>
        <row r="935">
          <cell r="E935">
            <v>93.3</v>
          </cell>
          <cell r="F935">
            <v>27.245999999999999</v>
          </cell>
          <cell r="G935">
            <v>23.567</v>
          </cell>
          <cell r="H935">
            <v>50.353999999999999</v>
          </cell>
        </row>
        <row r="936">
          <cell r="E936">
            <v>93.4</v>
          </cell>
          <cell r="F936">
            <v>27.274999999999999</v>
          </cell>
          <cell r="G936">
            <v>24.024999999999999</v>
          </cell>
          <cell r="H936">
            <v>49.18</v>
          </cell>
        </row>
        <row r="937">
          <cell r="E937">
            <v>93.5</v>
          </cell>
          <cell r="F937">
            <v>27.058</v>
          </cell>
          <cell r="G937">
            <v>23.831</v>
          </cell>
          <cell r="H937">
            <v>49.131</v>
          </cell>
        </row>
        <row r="938">
          <cell r="E938">
            <v>93.6</v>
          </cell>
          <cell r="F938">
            <v>27.207999999999998</v>
          </cell>
          <cell r="G938">
            <v>23.483000000000001</v>
          </cell>
          <cell r="H938">
            <v>49.896999999999998</v>
          </cell>
        </row>
        <row r="939">
          <cell r="E939">
            <v>93.7</v>
          </cell>
          <cell r="F939">
            <v>27.407</v>
          </cell>
          <cell r="G939">
            <v>23.247</v>
          </cell>
          <cell r="H939">
            <v>49.889000000000003</v>
          </cell>
        </row>
        <row r="940">
          <cell r="E940">
            <v>93.8</v>
          </cell>
          <cell r="F940">
            <v>27.291</v>
          </cell>
          <cell r="G940">
            <v>22.963000000000001</v>
          </cell>
          <cell r="H940">
            <v>49.52</v>
          </cell>
        </row>
        <row r="941">
          <cell r="E941">
            <v>93.9</v>
          </cell>
          <cell r="F941">
            <v>26.841999999999999</v>
          </cell>
          <cell r="G941">
            <v>22.224</v>
          </cell>
          <cell r="H941">
            <v>49.624000000000002</v>
          </cell>
        </row>
        <row r="942">
          <cell r="E942">
            <v>94</v>
          </cell>
          <cell r="F942">
            <v>27.163</v>
          </cell>
          <cell r="G942">
            <v>22.266999999999999</v>
          </cell>
          <cell r="H942">
            <v>49.176000000000002</v>
          </cell>
        </row>
        <row r="943">
          <cell r="E943">
            <v>94.1</v>
          </cell>
          <cell r="F943">
            <v>26.968</v>
          </cell>
          <cell r="G943">
            <v>22.597999999999999</v>
          </cell>
          <cell r="H943">
            <v>49.686999999999998</v>
          </cell>
        </row>
        <row r="944">
          <cell r="E944">
            <v>94.2</v>
          </cell>
          <cell r="F944">
            <v>27.556000000000001</v>
          </cell>
          <cell r="G944">
            <v>22.241</v>
          </cell>
          <cell r="H944">
            <v>49.186</v>
          </cell>
        </row>
        <row r="945">
          <cell r="E945">
            <v>94.3</v>
          </cell>
          <cell r="F945">
            <v>27.895</v>
          </cell>
          <cell r="G945">
            <v>21.931000000000001</v>
          </cell>
          <cell r="H945">
            <v>49.835000000000001</v>
          </cell>
        </row>
        <row r="946">
          <cell r="E946">
            <v>94.4</v>
          </cell>
          <cell r="F946">
            <v>27.501999999999999</v>
          </cell>
          <cell r="G946">
            <v>21.658999999999999</v>
          </cell>
          <cell r="H946">
            <v>49.886000000000003</v>
          </cell>
        </row>
        <row r="947">
          <cell r="E947">
            <v>94.5</v>
          </cell>
          <cell r="F947">
            <v>27.16</v>
          </cell>
          <cell r="G947">
            <v>22.024999999999999</v>
          </cell>
          <cell r="H947">
            <v>49.689</v>
          </cell>
        </row>
        <row r="948">
          <cell r="E948">
            <v>94.6</v>
          </cell>
          <cell r="F948">
            <v>27.384</v>
          </cell>
          <cell r="G948">
            <v>22.195</v>
          </cell>
          <cell r="H948">
            <v>49.475999999999999</v>
          </cell>
        </row>
        <row r="949">
          <cell r="E949">
            <v>94.7</v>
          </cell>
          <cell r="F949">
            <v>27.288</v>
          </cell>
          <cell r="G949">
            <v>21.96</v>
          </cell>
          <cell r="H949">
            <v>49.23</v>
          </cell>
        </row>
        <row r="950">
          <cell r="E950">
            <v>94.8</v>
          </cell>
          <cell r="F950">
            <v>27.134</v>
          </cell>
          <cell r="G950">
            <v>21.905000000000001</v>
          </cell>
          <cell r="H950">
            <v>49.463999999999999</v>
          </cell>
        </row>
        <row r="951">
          <cell r="E951">
            <v>94.9</v>
          </cell>
          <cell r="F951">
            <v>27.228999999999999</v>
          </cell>
          <cell r="G951">
            <v>21.881</v>
          </cell>
          <cell r="H951">
            <v>49.18</v>
          </cell>
        </row>
        <row r="952">
          <cell r="E952">
            <v>95</v>
          </cell>
          <cell r="F952">
            <v>27.567</v>
          </cell>
          <cell r="G952">
            <v>21.266999999999999</v>
          </cell>
          <cell r="H952">
            <v>49.470999999999997</v>
          </cell>
        </row>
        <row r="953">
          <cell r="E953">
            <v>95.1</v>
          </cell>
          <cell r="F953">
            <v>27.693999999999999</v>
          </cell>
          <cell r="G953">
            <v>21.481999999999999</v>
          </cell>
          <cell r="H953">
            <v>49.207999999999998</v>
          </cell>
        </row>
        <row r="954">
          <cell r="E954">
            <v>95.2</v>
          </cell>
          <cell r="F954">
            <v>27.885999999999999</v>
          </cell>
          <cell r="G954">
            <v>21.986000000000001</v>
          </cell>
          <cell r="H954">
            <v>49.366</v>
          </cell>
        </row>
        <row r="955">
          <cell r="E955">
            <v>95.3</v>
          </cell>
          <cell r="F955">
            <v>27.331</v>
          </cell>
          <cell r="G955">
            <v>22.29</v>
          </cell>
          <cell r="H955">
            <v>49.585000000000001</v>
          </cell>
        </row>
        <row r="956">
          <cell r="E956">
            <v>95.4</v>
          </cell>
          <cell r="F956">
            <v>27.161999999999999</v>
          </cell>
          <cell r="G956">
            <v>21.808</v>
          </cell>
          <cell r="H956">
            <v>49.415999999999997</v>
          </cell>
        </row>
        <row r="957">
          <cell r="E957">
            <v>95.5</v>
          </cell>
          <cell r="F957">
            <v>26.989000000000001</v>
          </cell>
          <cell r="G957">
            <v>22.927</v>
          </cell>
          <cell r="H957">
            <v>49.173000000000002</v>
          </cell>
        </row>
        <row r="958">
          <cell r="E958">
            <v>95.6</v>
          </cell>
          <cell r="F958">
            <v>26.427</v>
          </cell>
          <cell r="G958">
            <v>23.097999999999999</v>
          </cell>
          <cell r="H958">
            <v>49.573999999999998</v>
          </cell>
        </row>
        <row r="959">
          <cell r="E959">
            <v>95.7</v>
          </cell>
          <cell r="F959">
            <v>26.635999999999999</v>
          </cell>
          <cell r="G959">
            <v>22.798999999999999</v>
          </cell>
          <cell r="H959">
            <v>49.444000000000003</v>
          </cell>
        </row>
        <row r="960">
          <cell r="E960">
            <v>95.8</v>
          </cell>
          <cell r="F960">
            <v>26.524000000000001</v>
          </cell>
          <cell r="G960">
            <v>22.207999999999998</v>
          </cell>
          <cell r="H960">
            <v>49.646999999999998</v>
          </cell>
        </row>
        <row r="961">
          <cell r="E961">
            <v>95.9</v>
          </cell>
          <cell r="F961">
            <v>26.666</v>
          </cell>
          <cell r="G961">
            <v>22.256</v>
          </cell>
          <cell r="H961">
            <v>49.572000000000003</v>
          </cell>
        </row>
        <row r="962">
          <cell r="E962">
            <v>96</v>
          </cell>
          <cell r="F962">
            <v>26.741</v>
          </cell>
          <cell r="G962">
            <v>22.599</v>
          </cell>
          <cell r="H962">
            <v>50.26</v>
          </cell>
        </row>
        <row r="963">
          <cell r="E963">
            <v>96.1</v>
          </cell>
          <cell r="F963">
            <v>26.882999999999999</v>
          </cell>
          <cell r="G963">
            <v>21.292999999999999</v>
          </cell>
          <cell r="H963">
            <v>50.088999999999999</v>
          </cell>
        </row>
        <row r="964">
          <cell r="E964">
            <v>96.2</v>
          </cell>
          <cell r="F964">
            <v>26.756</v>
          </cell>
          <cell r="G964">
            <v>21.696000000000002</v>
          </cell>
          <cell r="H964">
            <v>49.8</v>
          </cell>
        </row>
        <row r="965">
          <cell r="E965">
            <v>96.3</v>
          </cell>
          <cell r="F965">
            <v>27.193000000000001</v>
          </cell>
          <cell r="G965">
            <v>21.806000000000001</v>
          </cell>
          <cell r="H965">
            <v>50.351999999999997</v>
          </cell>
        </row>
        <row r="966">
          <cell r="E966">
            <v>96.4</v>
          </cell>
          <cell r="F966">
            <v>26.856000000000002</v>
          </cell>
          <cell r="G966">
            <v>21.606000000000002</v>
          </cell>
          <cell r="H966">
            <v>50.265999999999998</v>
          </cell>
        </row>
        <row r="967">
          <cell r="E967">
            <v>96.5</v>
          </cell>
          <cell r="F967">
            <v>26.960999999999999</v>
          </cell>
          <cell r="G967">
            <v>21.321000000000002</v>
          </cell>
          <cell r="H967">
            <v>50.01</v>
          </cell>
        </row>
        <row r="968">
          <cell r="E968">
            <v>96.6</v>
          </cell>
          <cell r="F968">
            <v>27.434000000000001</v>
          </cell>
          <cell r="G968">
            <v>21.064</v>
          </cell>
          <cell r="H968">
            <v>50.134</v>
          </cell>
        </row>
        <row r="969">
          <cell r="E969">
            <v>96.7</v>
          </cell>
          <cell r="F969">
            <v>27.376000000000001</v>
          </cell>
          <cell r="G969">
            <v>20.738</v>
          </cell>
          <cell r="H969">
            <v>50.1</v>
          </cell>
        </row>
        <row r="970">
          <cell r="E970">
            <v>96.8</v>
          </cell>
          <cell r="F970">
            <v>27.396999999999998</v>
          </cell>
          <cell r="G970">
            <v>22.056999999999999</v>
          </cell>
          <cell r="H970">
            <v>49.93</v>
          </cell>
        </row>
        <row r="971">
          <cell r="E971">
            <v>96.9</v>
          </cell>
          <cell r="F971">
            <v>27.289000000000001</v>
          </cell>
          <cell r="G971">
            <v>21.494</v>
          </cell>
          <cell r="H971">
            <v>50.176000000000002</v>
          </cell>
        </row>
        <row r="972">
          <cell r="E972">
            <v>97</v>
          </cell>
          <cell r="F972">
            <v>26.916</v>
          </cell>
          <cell r="G972">
            <v>22.271999999999998</v>
          </cell>
          <cell r="H972">
            <v>49.317</v>
          </cell>
        </row>
        <row r="973">
          <cell r="E973">
            <v>97.1</v>
          </cell>
          <cell r="F973">
            <v>27.036000000000001</v>
          </cell>
          <cell r="G973">
            <v>21.428000000000001</v>
          </cell>
          <cell r="H973">
            <v>49.042999999999999</v>
          </cell>
        </row>
        <row r="974">
          <cell r="E974">
            <v>97.2</v>
          </cell>
          <cell r="F974">
            <v>26.805</v>
          </cell>
          <cell r="G974">
            <v>20.87</v>
          </cell>
          <cell r="H974">
            <v>49.27</v>
          </cell>
        </row>
        <row r="975">
          <cell r="E975">
            <v>97.3</v>
          </cell>
          <cell r="F975">
            <v>26.588000000000001</v>
          </cell>
          <cell r="G975">
            <v>20.28</v>
          </cell>
          <cell r="H975">
            <v>49.706000000000003</v>
          </cell>
        </row>
        <row r="976">
          <cell r="E976">
            <v>97.4</v>
          </cell>
          <cell r="F976">
            <v>26.981000000000002</v>
          </cell>
          <cell r="G976">
            <v>19.704999999999998</v>
          </cell>
          <cell r="H976">
            <v>49.939</v>
          </cell>
        </row>
        <row r="977">
          <cell r="E977">
            <v>97.5</v>
          </cell>
          <cell r="F977">
            <v>26.956</v>
          </cell>
          <cell r="G977">
            <v>20.036999999999999</v>
          </cell>
          <cell r="H977">
            <v>50.26</v>
          </cell>
        </row>
        <row r="978">
          <cell r="E978">
            <v>97.6</v>
          </cell>
          <cell r="F978">
            <v>26.545999999999999</v>
          </cell>
          <cell r="G978">
            <v>21.17</v>
          </cell>
          <cell r="H978">
            <v>49.963000000000001</v>
          </cell>
        </row>
        <row r="979">
          <cell r="E979">
            <v>97.7</v>
          </cell>
          <cell r="F979">
            <v>27.312000000000001</v>
          </cell>
          <cell r="G979">
            <v>21.052</v>
          </cell>
          <cell r="H979">
            <v>50.088000000000001</v>
          </cell>
        </row>
        <row r="980">
          <cell r="E980">
            <v>97.8</v>
          </cell>
          <cell r="F980">
            <v>27.036000000000001</v>
          </cell>
          <cell r="G980">
            <v>21.088999999999999</v>
          </cell>
          <cell r="H980">
            <v>49.527999999999999</v>
          </cell>
        </row>
        <row r="981">
          <cell r="E981">
            <v>97.9</v>
          </cell>
          <cell r="F981">
            <v>26.861999999999998</v>
          </cell>
          <cell r="G981">
            <v>20.870999999999999</v>
          </cell>
          <cell r="H981">
            <v>49.981000000000002</v>
          </cell>
        </row>
        <row r="982">
          <cell r="E982">
            <v>98</v>
          </cell>
          <cell r="F982">
            <v>26.19</v>
          </cell>
          <cell r="G982">
            <v>20.922999999999998</v>
          </cell>
          <cell r="H982">
            <v>50.134999999999998</v>
          </cell>
        </row>
        <row r="983">
          <cell r="E983">
            <v>98.1</v>
          </cell>
          <cell r="F983">
            <v>26.222999999999999</v>
          </cell>
          <cell r="G983">
            <v>20.753</v>
          </cell>
          <cell r="H983">
            <v>50.587000000000003</v>
          </cell>
        </row>
        <row r="984">
          <cell r="E984">
            <v>98.2</v>
          </cell>
          <cell r="F984">
            <v>26.149000000000001</v>
          </cell>
          <cell r="G984">
            <v>20.963000000000001</v>
          </cell>
          <cell r="H984">
            <v>50.369</v>
          </cell>
        </row>
        <row r="985">
          <cell r="E985">
            <v>98.3</v>
          </cell>
          <cell r="F985">
            <v>26.713000000000001</v>
          </cell>
          <cell r="G985">
            <v>21.202999999999999</v>
          </cell>
          <cell r="H985">
            <v>50.491</v>
          </cell>
        </row>
        <row r="986">
          <cell r="E986">
            <v>98.4</v>
          </cell>
          <cell r="F986">
            <v>26.72</v>
          </cell>
          <cell r="G986">
            <v>20.09</v>
          </cell>
          <cell r="H986">
            <v>50.273000000000003</v>
          </cell>
        </row>
        <row r="987">
          <cell r="E987">
            <v>98.5</v>
          </cell>
          <cell r="F987">
            <v>26.228999999999999</v>
          </cell>
          <cell r="G987">
            <v>20.620999999999999</v>
          </cell>
          <cell r="H987">
            <v>50.308</v>
          </cell>
        </row>
        <row r="988">
          <cell r="E988">
            <v>98.6</v>
          </cell>
          <cell r="F988">
            <v>26.957000000000001</v>
          </cell>
          <cell r="G988">
            <v>20.036999999999999</v>
          </cell>
          <cell r="H988">
            <v>50.174999999999997</v>
          </cell>
        </row>
        <row r="989">
          <cell r="E989">
            <v>98.7</v>
          </cell>
          <cell r="F989">
            <v>26.864999999999998</v>
          </cell>
          <cell r="G989">
            <v>21.9</v>
          </cell>
          <cell r="H989">
            <v>49.649000000000001</v>
          </cell>
        </row>
        <row r="990">
          <cell r="E990">
            <v>98.8</v>
          </cell>
          <cell r="F990">
            <v>27.431000000000001</v>
          </cell>
          <cell r="G990">
            <v>21.643999999999998</v>
          </cell>
          <cell r="H990">
            <v>49.588000000000001</v>
          </cell>
        </row>
        <row r="991">
          <cell r="E991">
            <v>98.9</v>
          </cell>
          <cell r="F991">
            <v>27.233000000000001</v>
          </cell>
          <cell r="G991">
            <v>21.154</v>
          </cell>
          <cell r="H991">
            <v>50.156999999999996</v>
          </cell>
        </row>
        <row r="992">
          <cell r="E992">
            <v>99</v>
          </cell>
          <cell r="F992">
            <v>27.646000000000001</v>
          </cell>
          <cell r="G992">
            <v>20.893000000000001</v>
          </cell>
          <cell r="H992">
            <v>50.265999999999998</v>
          </cell>
        </row>
        <row r="993">
          <cell r="E993">
            <v>99.1</v>
          </cell>
          <cell r="F993">
            <v>27.751000000000001</v>
          </cell>
          <cell r="G993">
            <v>21.486000000000001</v>
          </cell>
          <cell r="H993">
            <v>49.901000000000003</v>
          </cell>
        </row>
        <row r="994">
          <cell r="E994">
            <v>99.2</v>
          </cell>
          <cell r="F994">
            <v>27.808</v>
          </cell>
          <cell r="G994">
            <v>21.51</v>
          </cell>
          <cell r="H994">
            <v>49.701999999999998</v>
          </cell>
        </row>
        <row r="995">
          <cell r="E995">
            <v>99.3</v>
          </cell>
          <cell r="F995">
            <v>27.887</v>
          </cell>
          <cell r="G995">
            <v>20.963000000000001</v>
          </cell>
          <cell r="H995">
            <v>49.558999999999997</v>
          </cell>
        </row>
        <row r="996">
          <cell r="E996">
            <v>99.4</v>
          </cell>
          <cell r="F996">
            <v>28.006</v>
          </cell>
          <cell r="G996">
            <v>21.574000000000002</v>
          </cell>
          <cell r="H996">
            <v>50.295999999999999</v>
          </cell>
        </row>
        <row r="997">
          <cell r="E997">
            <v>99.5</v>
          </cell>
          <cell r="F997">
            <v>27.564</v>
          </cell>
          <cell r="G997">
            <v>21.364999999999998</v>
          </cell>
          <cell r="H997">
            <v>50.634</v>
          </cell>
        </row>
        <row r="998">
          <cell r="E998">
            <v>99.6</v>
          </cell>
          <cell r="F998">
            <v>27.510999999999999</v>
          </cell>
          <cell r="G998">
            <v>21.286999999999999</v>
          </cell>
          <cell r="H998">
            <v>50.064999999999998</v>
          </cell>
        </row>
        <row r="999">
          <cell r="E999">
            <v>99.7</v>
          </cell>
          <cell r="F999">
            <v>27.23</v>
          </cell>
          <cell r="G999">
            <v>21.53</v>
          </cell>
          <cell r="H999">
            <v>50.124000000000002</v>
          </cell>
        </row>
        <row r="1000">
          <cell r="E1000">
            <v>99.8</v>
          </cell>
          <cell r="F1000">
            <v>27.257999999999999</v>
          </cell>
          <cell r="G1000">
            <v>21.908000000000001</v>
          </cell>
          <cell r="H1000">
            <v>50.113999999999997</v>
          </cell>
        </row>
        <row r="1001">
          <cell r="E1001">
            <v>99.9</v>
          </cell>
          <cell r="F1001">
            <v>27.111999999999998</v>
          </cell>
          <cell r="G1001">
            <v>21.858000000000001</v>
          </cell>
          <cell r="H1001">
            <v>50.011000000000003</v>
          </cell>
        </row>
        <row r="1002">
          <cell r="E1002">
            <v>100</v>
          </cell>
          <cell r="F1002">
            <v>27.212</v>
          </cell>
          <cell r="G1002">
            <v>21.783999999999999</v>
          </cell>
          <cell r="H1002">
            <v>50.08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B200F-D0A8-4F90-B74C-04F3A89BBD69}">
  <dimension ref="E1:H1003"/>
  <sheetViews>
    <sheetView tabSelected="1" topLeftCell="A4" zoomScale="55" zoomScaleNormal="55" workbookViewId="0">
      <selection activeCell="K30" sqref="K30"/>
    </sheetView>
  </sheetViews>
  <sheetFormatPr defaultRowHeight="15" x14ac:dyDescent="0.25"/>
  <cols>
    <col min="18" max="19" width="11.7109375" bestFit="1" customWidth="1"/>
    <col min="20" max="20" width="10.7109375" bestFit="1" customWidth="1"/>
    <col min="21" max="21" width="11.7109375" bestFit="1" customWidth="1"/>
    <col min="22" max="22" width="20.42578125" bestFit="1" customWidth="1"/>
  </cols>
  <sheetData>
    <row r="1" spans="5:8" x14ac:dyDescent="0.25">
      <c r="E1" t="s">
        <v>0</v>
      </c>
      <c r="F1" t="s">
        <v>1</v>
      </c>
      <c r="G1" t="s">
        <v>2</v>
      </c>
      <c r="H1" t="s">
        <v>3</v>
      </c>
    </row>
    <row r="2" spans="5:8" x14ac:dyDescent="0.25">
      <c r="E2">
        <v>0</v>
      </c>
      <c r="F2">
        <v>0</v>
      </c>
      <c r="G2">
        <v>0</v>
      </c>
      <c r="H2">
        <v>0</v>
      </c>
    </row>
    <row r="3" spans="5:8" x14ac:dyDescent="0.25">
      <c r="E3">
        <v>0.1</v>
      </c>
      <c r="F3">
        <v>3.919</v>
      </c>
      <c r="G3">
        <v>3.5859999999999999</v>
      </c>
      <c r="H3">
        <v>2.7269999999999999</v>
      </c>
    </row>
    <row r="4" spans="5:8" x14ac:dyDescent="0.25">
      <c r="E4">
        <v>0.2</v>
      </c>
      <c r="F4">
        <v>4.2869999999999999</v>
      </c>
      <c r="G4">
        <v>4.8719999999999999</v>
      </c>
      <c r="H4">
        <v>4.399</v>
      </c>
    </row>
    <row r="5" spans="5:8" x14ac:dyDescent="0.25">
      <c r="E5">
        <v>0.3</v>
      </c>
      <c r="F5">
        <v>4.085</v>
      </c>
      <c r="G5">
        <v>5.5670000000000002</v>
      </c>
      <c r="H5">
        <v>5.5049999999999999</v>
      </c>
    </row>
    <row r="6" spans="5:8" x14ac:dyDescent="0.25">
      <c r="E6">
        <v>0.4</v>
      </c>
      <c r="F6">
        <v>5.1260000000000003</v>
      </c>
      <c r="G6">
        <v>5.3949999999999996</v>
      </c>
      <c r="H6">
        <v>6.258</v>
      </c>
    </row>
    <row r="7" spans="5:8" x14ac:dyDescent="0.25">
      <c r="E7">
        <v>0.5</v>
      </c>
      <c r="F7">
        <v>5.6310000000000002</v>
      </c>
      <c r="G7">
        <v>5.91</v>
      </c>
      <c r="H7">
        <v>6.2439999999999998</v>
      </c>
    </row>
    <row r="8" spans="5:8" x14ac:dyDescent="0.25">
      <c r="E8">
        <v>0.6</v>
      </c>
      <c r="F8">
        <v>6.7779999999999996</v>
      </c>
      <c r="G8">
        <v>6.694</v>
      </c>
      <c r="H8">
        <v>7.2519999999999998</v>
      </c>
    </row>
    <row r="9" spans="5:8" x14ac:dyDescent="0.25">
      <c r="E9">
        <v>0.7</v>
      </c>
      <c r="F9">
        <v>6.6509999999999998</v>
      </c>
      <c r="G9">
        <v>7.306</v>
      </c>
      <c r="H9">
        <v>7.6429999999999998</v>
      </c>
    </row>
    <row r="10" spans="5:8" x14ac:dyDescent="0.25">
      <c r="E10">
        <v>0.8</v>
      </c>
      <c r="F10">
        <v>6.65</v>
      </c>
      <c r="G10">
        <v>9.5359999999999996</v>
      </c>
      <c r="H10">
        <v>8.5749999999999993</v>
      </c>
    </row>
    <row r="11" spans="5:8" x14ac:dyDescent="0.25">
      <c r="E11">
        <v>0.9</v>
      </c>
      <c r="F11">
        <v>7.774</v>
      </c>
      <c r="G11">
        <v>9.1630000000000003</v>
      </c>
      <c r="H11">
        <v>8.9209999999999994</v>
      </c>
    </row>
    <row r="12" spans="5:8" x14ac:dyDescent="0.25">
      <c r="E12">
        <v>1</v>
      </c>
      <c r="F12">
        <v>7.1059999999999999</v>
      </c>
      <c r="G12">
        <v>8.4120000000000008</v>
      </c>
      <c r="H12">
        <v>9.5500000000000007</v>
      </c>
    </row>
    <row r="13" spans="5:8" x14ac:dyDescent="0.25">
      <c r="E13">
        <v>1.1000000000000001</v>
      </c>
      <c r="F13">
        <v>7.2649999999999997</v>
      </c>
      <c r="G13">
        <v>7.6509999999999998</v>
      </c>
      <c r="H13">
        <v>8.7070000000000007</v>
      </c>
    </row>
    <row r="14" spans="5:8" x14ac:dyDescent="0.25">
      <c r="E14">
        <v>1.2</v>
      </c>
      <c r="F14">
        <v>6.6689999999999996</v>
      </c>
      <c r="G14">
        <v>8.4160000000000004</v>
      </c>
      <c r="H14">
        <v>8.2639999999999993</v>
      </c>
    </row>
    <row r="15" spans="5:8" x14ac:dyDescent="0.25">
      <c r="E15">
        <v>1.3</v>
      </c>
      <c r="F15">
        <v>7.3979999999999997</v>
      </c>
      <c r="G15">
        <v>7.66</v>
      </c>
      <c r="H15">
        <v>8.49</v>
      </c>
    </row>
    <row r="16" spans="5:8" x14ac:dyDescent="0.25">
      <c r="E16">
        <v>1.4</v>
      </c>
      <c r="F16">
        <v>7.7510000000000003</v>
      </c>
      <c r="G16">
        <v>6.8369999999999997</v>
      </c>
      <c r="H16">
        <v>8.4039999999999999</v>
      </c>
    </row>
    <row r="17" spans="5:8" x14ac:dyDescent="0.25">
      <c r="E17">
        <v>1.5</v>
      </c>
      <c r="F17">
        <v>7.2949999999999999</v>
      </c>
      <c r="G17">
        <v>8.2539999999999996</v>
      </c>
      <c r="H17">
        <v>8.11</v>
      </c>
    </row>
    <row r="18" spans="5:8" x14ac:dyDescent="0.25">
      <c r="E18">
        <v>1.6</v>
      </c>
      <c r="F18">
        <v>7.601</v>
      </c>
      <c r="G18">
        <v>10.018000000000001</v>
      </c>
      <c r="H18">
        <v>8.0370000000000008</v>
      </c>
    </row>
    <row r="19" spans="5:8" x14ac:dyDescent="0.25">
      <c r="E19">
        <v>1.7</v>
      </c>
      <c r="F19">
        <v>9.5619999999999994</v>
      </c>
      <c r="G19">
        <v>10.762</v>
      </c>
      <c r="H19">
        <v>8.1859999999999999</v>
      </c>
    </row>
    <row r="20" spans="5:8" x14ac:dyDescent="0.25">
      <c r="E20">
        <v>1.8</v>
      </c>
      <c r="F20">
        <v>10.901</v>
      </c>
      <c r="G20">
        <v>9.8390000000000004</v>
      </c>
      <c r="H20">
        <v>8.7829999999999995</v>
      </c>
    </row>
    <row r="21" spans="5:8" x14ac:dyDescent="0.25">
      <c r="E21">
        <v>1.9</v>
      </c>
      <c r="F21">
        <v>11.162000000000001</v>
      </c>
      <c r="G21">
        <v>9.8079999999999998</v>
      </c>
      <c r="H21">
        <v>9.593</v>
      </c>
    </row>
    <row r="22" spans="5:8" x14ac:dyDescent="0.25">
      <c r="E22">
        <v>2</v>
      </c>
      <c r="F22">
        <v>11.263</v>
      </c>
      <c r="G22">
        <v>10.228</v>
      </c>
      <c r="H22">
        <v>9.7010000000000005</v>
      </c>
    </row>
    <row r="23" spans="5:8" x14ac:dyDescent="0.25">
      <c r="E23">
        <v>2.1</v>
      </c>
      <c r="F23">
        <v>12.112</v>
      </c>
      <c r="G23">
        <v>10.565</v>
      </c>
      <c r="H23">
        <v>9.5280000000000005</v>
      </c>
    </row>
    <row r="24" spans="5:8" x14ac:dyDescent="0.25">
      <c r="E24">
        <v>2.2000000000000002</v>
      </c>
      <c r="F24">
        <v>13.138999999999999</v>
      </c>
      <c r="G24">
        <v>10.824</v>
      </c>
      <c r="H24">
        <v>9.7200000000000006</v>
      </c>
    </row>
    <row r="25" spans="5:8" x14ac:dyDescent="0.25">
      <c r="E25">
        <v>2.2999999999999998</v>
      </c>
      <c r="F25">
        <v>13.297000000000001</v>
      </c>
      <c r="G25">
        <v>10.911</v>
      </c>
      <c r="H25">
        <v>10.106999999999999</v>
      </c>
    </row>
    <row r="26" spans="5:8" x14ac:dyDescent="0.25">
      <c r="E26">
        <v>2.4</v>
      </c>
      <c r="F26">
        <v>12.406000000000001</v>
      </c>
      <c r="G26">
        <v>11.363</v>
      </c>
      <c r="H26">
        <v>10.202</v>
      </c>
    </row>
    <row r="27" spans="5:8" x14ac:dyDescent="0.25">
      <c r="E27">
        <v>2.5</v>
      </c>
      <c r="F27">
        <v>13.218999999999999</v>
      </c>
      <c r="G27">
        <v>12.811999999999999</v>
      </c>
      <c r="H27">
        <v>10.039</v>
      </c>
    </row>
    <row r="28" spans="5:8" x14ac:dyDescent="0.25">
      <c r="E28">
        <v>2.6</v>
      </c>
      <c r="F28">
        <v>13.561999999999999</v>
      </c>
      <c r="G28">
        <v>13.185</v>
      </c>
      <c r="H28">
        <v>9.9009999999999998</v>
      </c>
    </row>
    <row r="29" spans="5:8" x14ac:dyDescent="0.25">
      <c r="E29">
        <v>2.7</v>
      </c>
      <c r="F29">
        <v>15.026</v>
      </c>
      <c r="G29">
        <v>11.827999999999999</v>
      </c>
      <c r="H29">
        <v>9.923</v>
      </c>
    </row>
    <row r="30" spans="5:8" x14ac:dyDescent="0.25">
      <c r="E30">
        <v>2.8</v>
      </c>
      <c r="F30">
        <v>14.565</v>
      </c>
      <c r="G30">
        <v>12.582000000000001</v>
      </c>
      <c r="H30">
        <v>10.308</v>
      </c>
    </row>
    <row r="31" spans="5:8" x14ac:dyDescent="0.25">
      <c r="E31">
        <v>2.9</v>
      </c>
      <c r="F31">
        <v>13.840999999999999</v>
      </c>
      <c r="G31">
        <v>12.545999999999999</v>
      </c>
      <c r="H31">
        <v>10.334</v>
      </c>
    </row>
    <row r="32" spans="5:8" x14ac:dyDescent="0.25">
      <c r="E32">
        <v>3</v>
      </c>
      <c r="F32">
        <v>15.666</v>
      </c>
      <c r="G32">
        <v>12.164999999999999</v>
      </c>
      <c r="H32">
        <v>10.387</v>
      </c>
    </row>
    <row r="33" spans="5:8" x14ac:dyDescent="0.25">
      <c r="E33">
        <v>3.1</v>
      </c>
      <c r="F33">
        <v>17.058</v>
      </c>
      <c r="G33">
        <v>11.706</v>
      </c>
      <c r="H33">
        <v>9.9580000000000002</v>
      </c>
    </row>
    <row r="34" spans="5:8" x14ac:dyDescent="0.25">
      <c r="E34">
        <v>3.2</v>
      </c>
      <c r="F34">
        <v>16.959</v>
      </c>
      <c r="G34">
        <v>12.317</v>
      </c>
      <c r="H34">
        <v>11.683</v>
      </c>
    </row>
    <row r="35" spans="5:8" x14ac:dyDescent="0.25">
      <c r="E35">
        <v>3.3</v>
      </c>
      <c r="F35">
        <v>16.111000000000001</v>
      </c>
      <c r="G35">
        <v>11.897</v>
      </c>
      <c r="H35">
        <v>11.065</v>
      </c>
    </row>
    <row r="36" spans="5:8" x14ac:dyDescent="0.25">
      <c r="E36">
        <v>3.4</v>
      </c>
      <c r="F36">
        <v>17.555</v>
      </c>
      <c r="G36">
        <v>12.195</v>
      </c>
      <c r="H36">
        <v>11.154</v>
      </c>
    </row>
    <row r="37" spans="5:8" x14ac:dyDescent="0.25">
      <c r="E37">
        <v>3.5</v>
      </c>
      <c r="F37">
        <v>16.719000000000001</v>
      </c>
      <c r="G37">
        <v>11.791</v>
      </c>
      <c r="H37">
        <v>10.826000000000001</v>
      </c>
    </row>
    <row r="38" spans="5:8" x14ac:dyDescent="0.25">
      <c r="E38">
        <v>3.6</v>
      </c>
      <c r="F38">
        <v>16.529</v>
      </c>
      <c r="G38">
        <v>13.397</v>
      </c>
      <c r="H38">
        <v>11.438000000000001</v>
      </c>
    </row>
    <row r="39" spans="5:8" x14ac:dyDescent="0.25">
      <c r="E39">
        <v>3.7</v>
      </c>
      <c r="F39">
        <v>15.853999999999999</v>
      </c>
      <c r="G39">
        <v>14.031000000000001</v>
      </c>
      <c r="H39">
        <v>11.148</v>
      </c>
    </row>
    <row r="40" spans="5:8" x14ac:dyDescent="0.25">
      <c r="E40">
        <v>3.8</v>
      </c>
      <c r="F40">
        <v>16.834</v>
      </c>
      <c r="G40">
        <v>13.712999999999999</v>
      </c>
      <c r="H40">
        <v>11.986000000000001</v>
      </c>
    </row>
    <row r="41" spans="5:8" x14ac:dyDescent="0.25">
      <c r="E41">
        <v>3.9</v>
      </c>
      <c r="F41">
        <v>17.899000000000001</v>
      </c>
      <c r="G41">
        <v>14.12</v>
      </c>
      <c r="H41">
        <v>12.641999999999999</v>
      </c>
    </row>
    <row r="42" spans="5:8" x14ac:dyDescent="0.25">
      <c r="E42">
        <v>4</v>
      </c>
      <c r="F42">
        <v>18.276</v>
      </c>
      <c r="G42">
        <v>15.154999999999999</v>
      </c>
      <c r="H42">
        <v>12.888999999999999</v>
      </c>
    </row>
    <row r="43" spans="5:8" x14ac:dyDescent="0.25">
      <c r="E43">
        <v>4.0999999999999996</v>
      </c>
      <c r="F43">
        <v>17.649000000000001</v>
      </c>
      <c r="G43">
        <v>15.839</v>
      </c>
      <c r="H43">
        <v>12.936999999999999</v>
      </c>
    </row>
    <row r="44" spans="5:8" x14ac:dyDescent="0.25">
      <c r="E44">
        <v>4.2</v>
      </c>
      <c r="F44">
        <v>16.728000000000002</v>
      </c>
      <c r="G44">
        <v>14.831</v>
      </c>
      <c r="H44">
        <v>12.98</v>
      </c>
    </row>
    <row r="45" spans="5:8" x14ac:dyDescent="0.25">
      <c r="E45">
        <v>4.3</v>
      </c>
      <c r="F45">
        <v>17.401</v>
      </c>
      <c r="G45">
        <v>14.467000000000001</v>
      </c>
      <c r="H45">
        <v>13.491</v>
      </c>
    </row>
    <row r="46" spans="5:8" x14ac:dyDescent="0.25">
      <c r="E46">
        <v>4.4000000000000004</v>
      </c>
      <c r="F46">
        <v>17.835000000000001</v>
      </c>
      <c r="G46">
        <v>14.285</v>
      </c>
      <c r="H46">
        <v>13.831</v>
      </c>
    </row>
    <row r="47" spans="5:8" x14ac:dyDescent="0.25">
      <c r="E47">
        <v>4.5</v>
      </c>
      <c r="F47">
        <v>17.957000000000001</v>
      </c>
      <c r="G47">
        <v>14.901999999999999</v>
      </c>
      <c r="H47">
        <v>14.515000000000001</v>
      </c>
    </row>
    <row r="48" spans="5:8" x14ac:dyDescent="0.25">
      <c r="E48">
        <v>4.5999999999999996</v>
      </c>
      <c r="F48">
        <v>17.928999999999998</v>
      </c>
      <c r="G48">
        <v>14.754</v>
      </c>
      <c r="H48">
        <v>14.183</v>
      </c>
    </row>
    <row r="49" spans="5:8" x14ac:dyDescent="0.25">
      <c r="E49">
        <v>4.7</v>
      </c>
      <c r="F49">
        <v>19.138000000000002</v>
      </c>
      <c r="G49">
        <v>13.039</v>
      </c>
      <c r="H49">
        <v>13.885</v>
      </c>
    </row>
    <row r="50" spans="5:8" x14ac:dyDescent="0.25">
      <c r="E50">
        <v>4.8</v>
      </c>
      <c r="F50">
        <v>19.812999999999999</v>
      </c>
      <c r="G50">
        <v>13.641999999999999</v>
      </c>
      <c r="H50">
        <v>12.936</v>
      </c>
    </row>
    <row r="51" spans="5:8" x14ac:dyDescent="0.25">
      <c r="E51">
        <v>4.9000000000000004</v>
      </c>
      <c r="F51">
        <v>19.521999999999998</v>
      </c>
      <c r="G51">
        <v>14.914999999999999</v>
      </c>
      <c r="H51">
        <v>12.782999999999999</v>
      </c>
    </row>
    <row r="52" spans="5:8" x14ac:dyDescent="0.25">
      <c r="E52">
        <v>5</v>
      </c>
      <c r="F52">
        <v>20.045999999999999</v>
      </c>
      <c r="G52">
        <v>13.89</v>
      </c>
      <c r="H52">
        <v>13.865</v>
      </c>
    </row>
    <row r="53" spans="5:8" x14ac:dyDescent="0.25">
      <c r="E53">
        <v>5.0999999999999996</v>
      </c>
      <c r="F53">
        <v>19.864999999999998</v>
      </c>
      <c r="G53">
        <v>13.241</v>
      </c>
      <c r="H53">
        <v>14.333</v>
      </c>
    </row>
    <row r="54" spans="5:8" x14ac:dyDescent="0.25">
      <c r="E54">
        <v>5.2</v>
      </c>
      <c r="F54">
        <v>19.7</v>
      </c>
      <c r="G54">
        <v>13.957000000000001</v>
      </c>
      <c r="H54">
        <v>14.968999999999999</v>
      </c>
    </row>
    <row r="55" spans="5:8" x14ac:dyDescent="0.25">
      <c r="E55">
        <v>5.3</v>
      </c>
      <c r="F55">
        <v>21.478000000000002</v>
      </c>
      <c r="G55">
        <v>14.028</v>
      </c>
      <c r="H55">
        <v>16.268999999999998</v>
      </c>
    </row>
    <row r="56" spans="5:8" x14ac:dyDescent="0.25">
      <c r="E56">
        <v>5.4</v>
      </c>
      <c r="F56">
        <v>21.856999999999999</v>
      </c>
      <c r="G56">
        <v>13.81</v>
      </c>
      <c r="H56">
        <v>16.835000000000001</v>
      </c>
    </row>
    <row r="57" spans="5:8" x14ac:dyDescent="0.25">
      <c r="E57">
        <v>5.5</v>
      </c>
      <c r="F57">
        <v>22.84</v>
      </c>
      <c r="G57">
        <v>14.814</v>
      </c>
      <c r="H57">
        <v>16.623999999999999</v>
      </c>
    </row>
    <row r="58" spans="5:8" x14ac:dyDescent="0.25">
      <c r="E58">
        <v>5.6</v>
      </c>
      <c r="F58">
        <v>22.295999999999999</v>
      </c>
      <c r="G58">
        <v>16.039000000000001</v>
      </c>
      <c r="H58">
        <v>16.951000000000001</v>
      </c>
    </row>
    <row r="59" spans="5:8" x14ac:dyDescent="0.25">
      <c r="E59">
        <v>5.7</v>
      </c>
      <c r="F59">
        <v>23.103999999999999</v>
      </c>
      <c r="G59">
        <v>14.895</v>
      </c>
      <c r="H59">
        <v>16.518000000000001</v>
      </c>
    </row>
    <row r="60" spans="5:8" x14ac:dyDescent="0.25">
      <c r="E60">
        <v>5.8</v>
      </c>
      <c r="F60">
        <v>23.134</v>
      </c>
      <c r="G60">
        <v>13.845000000000001</v>
      </c>
      <c r="H60">
        <v>15.920999999999999</v>
      </c>
    </row>
    <row r="61" spans="5:8" x14ac:dyDescent="0.25">
      <c r="E61">
        <v>5.9</v>
      </c>
      <c r="F61">
        <v>22.404</v>
      </c>
      <c r="G61">
        <v>14.824999999999999</v>
      </c>
      <c r="H61">
        <v>15.581</v>
      </c>
    </row>
    <row r="62" spans="5:8" x14ac:dyDescent="0.25">
      <c r="E62">
        <v>6</v>
      </c>
      <c r="F62">
        <v>21.379000000000001</v>
      </c>
      <c r="G62">
        <v>13.833</v>
      </c>
      <c r="H62">
        <v>15.923999999999999</v>
      </c>
    </row>
    <row r="63" spans="5:8" x14ac:dyDescent="0.25">
      <c r="E63">
        <v>6.1</v>
      </c>
      <c r="F63">
        <v>22.114000000000001</v>
      </c>
      <c r="G63">
        <v>13.445</v>
      </c>
      <c r="H63">
        <v>16.324000000000002</v>
      </c>
    </row>
    <row r="64" spans="5:8" x14ac:dyDescent="0.25">
      <c r="E64">
        <v>6.2</v>
      </c>
      <c r="F64">
        <v>23.013999999999999</v>
      </c>
      <c r="G64">
        <v>14.493</v>
      </c>
      <c r="H64">
        <v>16.280999999999999</v>
      </c>
    </row>
    <row r="65" spans="5:8" x14ac:dyDescent="0.25">
      <c r="E65">
        <v>6.3</v>
      </c>
      <c r="F65">
        <v>23.922999999999998</v>
      </c>
      <c r="G65">
        <v>13.765000000000001</v>
      </c>
      <c r="H65">
        <v>16.289000000000001</v>
      </c>
    </row>
    <row r="66" spans="5:8" x14ac:dyDescent="0.25">
      <c r="E66">
        <v>6.4</v>
      </c>
      <c r="F66">
        <v>24.213999999999999</v>
      </c>
      <c r="G66">
        <v>13.478</v>
      </c>
      <c r="H66">
        <v>17.213999999999999</v>
      </c>
    </row>
    <row r="67" spans="5:8" x14ac:dyDescent="0.25">
      <c r="E67">
        <v>6.5</v>
      </c>
      <c r="F67">
        <v>23.655000000000001</v>
      </c>
      <c r="G67">
        <v>13.987</v>
      </c>
      <c r="H67">
        <v>17.312999999999999</v>
      </c>
    </row>
    <row r="68" spans="5:8" x14ac:dyDescent="0.25">
      <c r="E68">
        <v>6.6</v>
      </c>
      <c r="F68">
        <v>24.260999999999999</v>
      </c>
      <c r="G68">
        <v>13.840999999999999</v>
      </c>
      <c r="H68">
        <v>17.561</v>
      </c>
    </row>
    <row r="69" spans="5:8" x14ac:dyDescent="0.25">
      <c r="E69">
        <v>6.7</v>
      </c>
      <c r="F69">
        <v>24.422000000000001</v>
      </c>
      <c r="G69">
        <v>14.247</v>
      </c>
      <c r="H69">
        <v>17.46</v>
      </c>
    </row>
    <row r="70" spans="5:8" x14ac:dyDescent="0.25">
      <c r="E70">
        <v>6.8</v>
      </c>
      <c r="F70">
        <v>24.972000000000001</v>
      </c>
      <c r="G70">
        <v>13.917999999999999</v>
      </c>
      <c r="H70">
        <v>16.779</v>
      </c>
    </row>
    <row r="71" spans="5:8" x14ac:dyDescent="0.25">
      <c r="E71">
        <v>6.9</v>
      </c>
      <c r="F71">
        <v>23.445</v>
      </c>
      <c r="G71">
        <v>14.71</v>
      </c>
      <c r="H71">
        <v>16.634</v>
      </c>
    </row>
    <row r="72" spans="5:8" x14ac:dyDescent="0.25">
      <c r="E72">
        <v>7</v>
      </c>
      <c r="F72">
        <v>23.838999999999999</v>
      </c>
      <c r="G72">
        <v>14.609</v>
      </c>
      <c r="H72">
        <v>15.867000000000001</v>
      </c>
    </row>
    <row r="73" spans="5:8" x14ac:dyDescent="0.25">
      <c r="E73">
        <v>7.1</v>
      </c>
      <c r="F73">
        <v>24.157</v>
      </c>
      <c r="G73">
        <v>14.401999999999999</v>
      </c>
      <c r="H73">
        <v>15.568</v>
      </c>
    </row>
    <row r="74" spans="5:8" x14ac:dyDescent="0.25">
      <c r="E74">
        <v>7.2</v>
      </c>
      <c r="F74">
        <v>24.390999999999998</v>
      </c>
      <c r="G74">
        <v>14.929</v>
      </c>
      <c r="H74">
        <v>15.247999999999999</v>
      </c>
    </row>
    <row r="75" spans="5:8" x14ac:dyDescent="0.25">
      <c r="E75">
        <v>7.3</v>
      </c>
      <c r="F75">
        <v>23.129000000000001</v>
      </c>
      <c r="G75">
        <v>14.96</v>
      </c>
      <c r="H75">
        <v>15.919</v>
      </c>
    </row>
    <row r="76" spans="5:8" x14ac:dyDescent="0.25">
      <c r="E76">
        <v>7.4</v>
      </c>
      <c r="F76">
        <v>23.274000000000001</v>
      </c>
      <c r="G76">
        <v>13.86</v>
      </c>
      <c r="H76">
        <v>16.013999999999999</v>
      </c>
    </row>
    <row r="77" spans="5:8" x14ac:dyDescent="0.25">
      <c r="E77">
        <v>7.5</v>
      </c>
      <c r="F77">
        <v>23.463000000000001</v>
      </c>
      <c r="G77">
        <v>13.659000000000001</v>
      </c>
      <c r="H77">
        <v>15.712999999999999</v>
      </c>
    </row>
    <row r="78" spans="5:8" x14ac:dyDescent="0.25">
      <c r="E78">
        <v>7.6</v>
      </c>
      <c r="F78">
        <v>23.893000000000001</v>
      </c>
      <c r="G78">
        <v>13.811</v>
      </c>
      <c r="H78">
        <v>15.31</v>
      </c>
    </row>
    <row r="79" spans="5:8" x14ac:dyDescent="0.25">
      <c r="E79">
        <v>7.7</v>
      </c>
      <c r="F79">
        <v>22.706</v>
      </c>
      <c r="G79">
        <v>14.974</v>
      </c>
      <c r="H79">
        <v>15.401</v>
      </c>
    </row>
    <row r="80" spans="5:8" x14ac:dyDescent="0.25">
      <c r="E80">
        <v>7.8</v>
      </c>
      <c r="F80">
        <v>23.341000000000001</v>
      </c>
      <c r="G80">
        <v>14.801</v>
      </c>
      <c r="H80">
        <v>15.797000000000001</v>
      </c>
    </row>
    <row r="81" spans="5:8" x14ac:dyDescent="0.25">
      <c r="E81">
        <v>7.9</v>
      </c>
      <c r="F81">
        <v>23.626000000000001</v>
      </c>
      <c r="G81">
        <v>15.625</v>
      </c>
      <c r="H81">
        <v>15.925000000000001</v>
      </c>
    </row>
    <row r="82" spans="5:8" x14ac:dyDescent="0.25">
      <c r="E82">
        <v>8</v>
      </c>
      <c r="F82">
        <v>23.597999999999999</v>
      </c>
      <c r="G82">
        <v>14.53</v>
      </c>
      <c r="H82">
        <v>15.702999999999999</v>
      </c>
    </row>
    <row r="83" spans="5:8" x14ac:dyDescent="0.25">
      <c r="E83">
        <v>8.1</v>
      </c>
      <c r="F83">
        <v>24.161999999999999</v>
      </c>
      <c r="G83">
        <v>14.773</v>
      </c>
      <c r="H83">
        <v>16.32</v>
      </c>
    </row>
    <row r="84" spans="5:8" x14ac:dyDescent="0.25">
      <c r="E84">
        <v>8.1999999999999993</v>
      </c>
      <c r="F84">
        <v>24.611000000000001</v>
      </c>
      <c r="G84">
        <v>14.259</v>
      </c>
      <c r="H84">
        <v>16.445</v>
      </c>
    </row>
    <row r="85" spans="5:8" x14ac:dyDescent="0.25">
      <c r="E85">
        <v>8.3000000000000007</v>
      </c>
      <c r="F85">
        <v>25.212</v>
      </c>
      <c r="G85">
        <v>13.349</v>
      </c>
      <c r="H85">
        <v>17.071000000000002</v>
      </c>
    </row>
    <row r="86" spans="5:8" x14ac:dyDescent="0.25">
      <c r="E86">
        <v>8.4</v>
      </c>
      <c r="F86">
        <v>24.5</v>
      </c>
      <c r="G86">
        <v>13.327</v>
      </c>
      <c r="H86">
        <v>17.013000000000002</v>
      </c>
    </row>
    <row r="87" spans="5:8" x14ac:dyDescent="0.25">
      <c r="E87">
        <v>8.5</v>
      </c>
      <c r="F87">
        <v>24.048999999999999</v>
      </c>
      <c r="G87">
        <v>13.468999999999999</v>
      </c>
      <c r="H87">
        <v>15.705</v>
      </c>
    </row>
    <row r="88" spans="5:8" x14ac:dyDescent="0.25">
      <c r="E88">
        <v>8.6</v>
      </c>
      <c r="F88">
        <v>24.417000000000002</v>
      </c>
      <c r="G88">
        <v>13.845000000000001</v>
      </c>
      <c r="H88">
        <v>15.137</v>
      </c>
    </row>
    <row r="89" spans="5:8" x14ac:dyDescent="0.25">
      <c r="E89">
        <v>8.6999999999999993</v>
      </c>
      <c r="F89">
        <v>23.524000000000001</v>
      </c>
      <c r="G89">
        <v>13.625999999999999</v>
      </c>
      <c r="H89">
        <v>15.536</v>
      </c>
    </row>
    <row r="90" spans="5:8" x14ac:dyDescent="0.25">
      <c r="E90">
        <v>8.8000000000000007</v>
      </c>
      <c r="F90">
        <v>24.088000000000001</v>
      </c>
      <c r="G90">
        <v>14.042</v>
      </c>
      <c r="H90">
        <v>15.172000000000001</v>
      </c>
    </row>
    <row r="91" spans="5:8" x14ac:dyDescent="0.25">
      <c r="E91">
        <v>8.9</v>
      </c>
      <c r="F91">
        <v>25.178999999999998</v>
      </c>
      <c r="G91">
        <v>13.303000000000001</v>
      </c>
      <c r="H91">
        <v>16.018999999999998</v>
      </c>
    </row>
    <row r="92" spans="5:8" x14ac:dyDescent="0.25">
      <c r="E92">
        <v>9</v>
      </c>
      <c r="F92">
        <v>24.347000000000001</v>
      </c>
      <c r="G92">
        <v>14.191000000000001</v>
      </c>
      <c r="H92">
        <v>15.574</v>
      </c>
    </row>
    <row r="93" spans="5:8" x14ac:dyDescent="0.25">
      <c r="E93">
        <v>9.1</v>
      </c>
      <c r="F93">
        <v>22.882999999999999</v>
      </c>
      <c r="G93">
        <v>15.044</v>
      </c>
      <c r="H93">
        <v>15.03</v>
      </c>
    </row>
    <row r="94" spans="5:8" x14ac:dyDescent="0.25">
      <c r="E94">
        <v>9.1999999999999993</v>
      </c>
      <c r="F94">
        <v>23.984000000000002</v>
      </c>
      <c r="G94">
        <v>14.372</v>
      </c>
      <c r="H94">
        <v>14.394</v>
      </c>
    </row>
    <row r="95" spans="5:8" x14ac:dyDescent="0.25">
      <c r="E95">
        <v>9.3000000000000007</v>
      </c>
      <c r="F95">
        <v>23.084</v>
      </c>
      <c r="G95">
        <v>16.11</v>
      </c>
      <c r="H95">
        <v>13.566000000000001</v>
      </c>
    </row>
    <row r="96" spans="5:8" x14ac:dyDescent="0.25">
      <c r="E96">
        <v>9.4</v>
      </c>
      <c r="F96">
        <v>21.306999999999999</v>
      </c>
      <c r="G96">
        <v>15.853999999999999</v>
      </c>
      <c r="H96">
        <v>14.141999999999999</v>
      </c>
    </row>
    <row r="97" spans="5:8" x14ac:dyDescent="0.25">
      <c r="E97">
        <v>9.5</v>
      </c>
      <c r="F97">
        <v>21.329000000000001</v>
      </c>
      <c r="G97">
        <v>15.976000000000001</v>
      </c>
      <c r="H97">
        <v>14.188000000000001</v>
      </c>
    </row>
    <row r="98" spans="5:8" x14ac:dyDescent="0.25">
      <c r="E98">
        <v>9.6</v>
      </c>
      <c r="F98">
        <v>22.300999999999998</v>
      </c>
      <c r="G98">
        <v>15.731999999999999</v>
      </c>
      <c r="H98">
        <v>14.352</v>
      </c>
    </row>
    <row r="99" spans="5:8" x14ac:dyDescent="0.25">
      <c r="E99">
        <v>9.6999999999999993</v>
      </c>
      <c r="F99">
        <v>23.295000000000002</v>
      </c>
      <c r="G99">
        <v>15.496</v>
      </c>
      <c r="H99">
        <v>15.082000000000001</v>
      </c>
    </row>
    <row r="100" spans="5:8" x14ac:dyDescent="0.25">
      <c r="E100">
        <v>9.8000000000000007</v>
      </c>
      <c r="F100">
        <v>23.452999999999999</v>
      </c>
      <c r="G100">
        <v>15.678000000000001</v>
      </c>
      <c r="H100">
        <v>15.317</v>
      </c>
    </row>
    <row r="101" spans="5:8" x14ac:dyDescent="0.25">
      <c r="E101">
        <v>9.9</v>
      </c>
      <c r="F101">
        <v>24.704999999999998</v>
      </c>
      <c r="G101">
        <v>16.22</v>
      </c>
      <c r="H101">
        <v>14.472</v>
      </c>
    </row>
    <row r="102" spans="5:8" x14ac:dyDescent="0.25">
      <c r="E102">
        <v>10</v>
      </c>
      <c r="F102">
        <v>24.71</v>
      </c>
      <c r="G102">
        <v>15.86</v>
      </c>
      <c r="H102">
        <v>14.515000000000001</v>
      </c>
    </row>
    <row r="103" spans="5:8" x14ac:dyDescent="0.25">
      <c r="E103">
        <v>10.1</v>
      </c>
      <c r="F103">
        <v>25.702999999999999</v>
      </c>
      <c r="G103">
        <v>16.132999999999999</v>
      </c>
      <c r="H103">
        <v>14.436</v>
      </c>
    </row>
    <row r="104" spans="5:8" x14ac:dyDescent="0.25">
      <c r="E104">
        <v>10.199999999999999</v>
      </c>
      <c r="F104">
        <v>25.861000000000001</v>
      </c>
      <c r="G104">
        <v>15.369</v>
      </c>
      <c r="H104">
        <v>14.856</v>
      </c>
    </row>
    <row r="105" spans="5:8" x14ac:dyDescent="0.25">
      <c r="E105">
        <v>10.3</v>
      </c>
      <c r="F105">
        <v>27.032</v>
      </c>
      <c r="G105">
        <v>15.566000000000001</v>
      </c>
      <c r="H105">
        <v>15.044</v>
      </c>
    </row>
    <row r="106" spans="5:8" x14ac:dyDescent="0.25">
      <c r="E106">
        <v>10.4</v>
      </c>
      <c r="F106">
        <v>28.52</v>
      </c>
      <c r="G106">
        <v>15.603</v>
      </c>
      <c r="H106">
        <v>14.976000000000001</v>
      </c>
    </row>
    <row r="107" spans="5:8" x14ac:dyDescent="0.25">
      <c r="E107">
        <v>10.5</v>
      </c>
      <c r="F107">
        <v>27.484999999999999</v>
      </c>
      <c r="G107">
        <v>16.044</v>
      </c>
      <c r="H107">
        <v>16.123999999999999</v>
      </c>
    </row>
    <row r="108" spans="5:8" x14ac:dyDescent="0.25">
      <c r="E108">
        <v>10.6</v>
      </c>
      <c r="F108">
        <v>27.143000000000001</v>
      </c>
      <c r="G108">
        <v>17.052</v>
      </c>
      <c r="H108">
        <v>16.774999999999999</v>
      </c>
    </row>
    <row r="109" spans="5:8" x14ac:dyDescent="0.25">
      <c r="E109">
        <v>10.7</v>
      </c>
      <c r="F109">
        <v>27.221</v>
      </c>
      <c r="G109">
        <v>18.052</v>
      </c>
      <c r="H109">
        <v>16.731000000000002</v>
      </c>
    </row>
    <row r="110" spans="5:8" x14ac:dyDescent="0.25">
      <c r="E110">
        <v>10.8</v>
      </c>
      <c r="F110">
        <v>26.344000000000001</v>
      </c>
      <c r="G110">
        <v>16.14</v>
      </c>
      <c r="H110">
        <v>16.957999999999998</v>
      </c>
    </row>
    <row r="111" spans="5:8" x14ac:dyDescent="0.25">
      <c r="E111">
        <v>10.9</v>
      </c>
      <c r="F111">
        <v>25.829000000000001</v>
      </c>
      <c r="G111">
        <v>16.780999999999999</v>
      </c>
      <c r="H111">
        <v>16.658999999999999</v>
      </c>
    </row>
    <row r="112" spans="5:8" x14ac:dyDescent="0.25">
      <c r="E112">
        <v>11</v>
      </c>
      <c r="F112">
        <v>25.373000000000001</v>
      </c>
      <c r="G112">
        <v>15.999000000000001</v>
      </c>
      <c r="H112">
        <v>17.103000000000002</v>
      </c>
    </row>
    <row r="113" spans="5:8" x14ac:dyDescent="0.25">
      <c r="E113">
        <v>11.1</v>
      </c>
      <c r="F113">
        <v>25.817</v>
      </c>
      <c r="G113">
        <v>16.065999999999999</v>
      </c>
      <c r="H113">
        <v>16.803000000000001</v>
      </c>
    </row>
    <row r="114" spans="5:8" x14ac:dyDescent="0.25">
      <c r="E114">
        <v>11.2</v>
      </c>
      <c r="F114">
        <v>25.282</v>
      </c>
      <c r="G114">
        <v>16.186</v>
      </c>
      <c r="H114">
        <v>16.974</v>
      </c>
    </row>
    <row r="115" spans="5:8" x14ac:dyDescent="0.25">
      <c r="E115">
        <v>11.3</v>
      </c>
      <c r="F115">
        <v>24.931999999999999</v>
      </c>
      <c r="G115">
        <v>15.683999999999999</v>
      </c>
      <c r="H115">
        <v>16.702000000000002</v>
      </c>
    </row>
    <row r="116" spans="5:8" x14ac:dyDescent="0.25">
      <c r="E116">
        <v>11.4</v>
      </c>
      <c r="F116">
        <v>26.898</v>
      </c>
      <c r="G116">
        <v>16.064</v>
      </c>
      <c r="H116">
        <v>16.515000000000001</v>
      </c>
    </row>
    <row r="117" spans="5:8" x14ac:dyDescent="0.25">
      <c r="E117">
        <v>11.5</v>
      </c>
      <c r="F117">
        <v>26.573</v>
      </c>
      <c r="G117">
        <v>16.477</v>
      </c>
      <c r="H117">
        <v>17.082000000000001</v>
      </c>
    </row>
    <row r="118" spans="5:8" x14ac:dyDescent="0.25">
      <c r="E118">
        <v>11.6</v>
      </c>
      <c r="F118">
        <v>26.26</v>
      </c>
      <c r="G118">
        <v>16.484000000000002</v>
      </c>
      <c r="H118">
        <v>16.983000000000001</v>
      </c>
    </row>
    <row r="119" spans="5:8" x14ac:dyDescent="0.25">
      <c r="E119">
        <v>11.7</v>
      </c>
      <c r="F119">
        <v>26.08</v>
      </c>
      <c r="G119">
        <v>16.356999999999999</v>
      </c>
      <c r="H119">
        <v>17.2</v>
      </c>
    </row>
    <row r="120" spans="5:8" x14ac:dyDescent="0.25">
      <c r="E120">
        <v>11.8</v>
      </c>
      <c r="F120">
        <v>26.978000000000002</v>
      </c>
      <c r="G120">
        <v>16.123999999999999</v>
      </c>
      <c r="H120">
        <v>16.617999999999999</v>
      </c>
    </row>
    <row r="121" spans="5:8" x14ac:dyDescent="0.25">
      <c r="E121">
        <v>11.9</v>
      </c>
      <c r="F121">
        <v>25.911000000000001</v>
      </c>
      <c r="G121">
        <v>17.05</v>
      </c>
      <c r="H121">
        <v>16.712</v>
      </c>
    </row>
    <row r="122" spans="5:8" x14ac:dyDescent="0.25">
      <c r="E122">
        <v>12</v>
      </c>
      <c r="F122">
        <v>27.716999999999999</v>
      </c>
      <c r="G122">
        <v>17.831</v>
      </c>
      <c r="H122">
        <v>17.664000000000001</v>
      </c>
    </row>
    <row r="123" spans="5:8" x14ac:dyDescent="0.25">
      <c r="E123">
        <v>12.1</v>
      </c>
      <c r="F123">
        <v>26.829000000000001</v>
      </c>
      <c r="G123">
        <v>17.835000000000001</v>
      </c>
      <c r="H123">
        <v>18.45</v>
      </c>
    </row>
    <row r="124" spans="5:8" x14ac:dyDescent="0.25">
      <c r="E124">
        <v>12.2</v>
      </c>
      <c r="F124">
        <v>27.423999999999999</v>
      </c>
      <c r="G124">
        <v>17.567</v>
      </c>
      <c r="H124">
        <v>19.221</v>
      </c>
    </row>
    <row r="125" spans="5:8" x14ac:dyDescent="0.25">
      <c r="E125">
        <v>12.3</v>
      </c>
      <c r="F125">
        <v>26.863</v>
      </c>
      <c r="G125">
        <v>17.163</v>
      </c>
      <c r="H125">
        <v>20.393000000000001</v>
      </c>
    </row>
    <row r="126" spans="5:8" x14ac:dyDescent="0.25">
      <c r="E126">
        <v>12.4</v>
      </c>
      <c r="F126">
        <v>25.702999999999999</v>
      </c>
      <c r="G126">
        <v>16.53</v>
      </c>
      <c r="H126">
        <v>20.523</v>
      </c>
    </row>
    <row r="127" spans="5:8" x14ac:dyDescent="0.25">
      <c r="E127">
        <v>12.5</v>
      </c>
      <c r="F127">
        <v>25.093</v>
      </c>
      <c r="G127">
        <v>16.843</v>
      </c>
      <c r="H127">
        <v>21.385000000000002</v>
      </c>
    </row>
    <row r="128" spans="5:8" x14ac:dyDescent="0.25">
      <c r="E128">
        <v>12.6</v>
      </c>
      <c r="F128">
        <v>25.152000000000001</v>
      </c>
      <c r="G128">
        <v>16.628</v>
      </c>
      <c r="H128">
        <v>20.852</v>
      </c>
    </row>
    <row r="129" spans="5:8" x14ac:dyDescent="0.25">
      <c r="E129">
        <v>12.7</v>
      </c>
      <c r="F129">
        <v>26.018000000000001</v>
      </c>
      <c r="G129">
        <v>16.053999999999998</v>
      </c>
      <c r="H129">
        <v>21.146000000000001</v>
      </c>
    </row>
    <row r="130" spans="5:8" x14ac:dyDescent="0.25">
      <c r="E130">
        <v>12.8</v>
      </c>
      <c r="F130">
        <v>26.425000000000001</v>
      </c>
      <c r="G130">
        <v>16.920000000000002</v>
      </c>
      <c r="H130">
        <v>22.353000000000002</v>
      </c>
    </row>
    <row r="131" spans="5:8" x14ac:dyDescent="0.25">
      <c r="E131">
        <v>12.9</v>
      </c>
      <c r="F131">
        <v>27.312000000000001</v>
      </c>
      <c r="G131">
        <v>16.46</v>
      </c>
      <c r="H131">
        <v>22.149000000000001</v>
      </c>
    </row>
    <row r="132" spans="5:8" x14ac:dyDescent="0.25">
      <c r="E132">
        <v>13</v>
      </c>
      <c r="F132">
        <v>25.855</v>
      </c>
      <c r="G132">
        <v>17.245000000000001</v>
      </c>
      <c r="H132">
        <v>23.015000000000001</v>
      </c>
    </row>
    <row r="133" spans="5:8" x14ac:dyDescent="0.25">
      <c r="E133">
        <v>13.1</v>
      </c>
      <c r="F133">
        <v>24.847999999999999</v>
      </c>
      <c r="G133">
        <v>16.381</v>
      </c>
      <c r="H133">
        <v>23.864000000000001</v>
      </c>
    </row>
    <row r="134" spans="5:8" x14ac:dyDescent="0.25">
      <c r="E134">
        <v>13.2</v>
      </c>
      <c r="F134">
        <v>23.783999999999999</v>
      </c>
      <c r="G134">
        <v>16.527999999999999</v>
      </c>
      <c r="H134">
        <v>24.102</v>
      </c>
    </row>
    <row r="135" spans="5:8" x14ac:dyDescent="0.25">
      <c r="E135">
        <v>13.3</v>
      </c>
      <c r="F135">
        <v>23.286000000000001</v>
      </c>
      <c r="G135">
        <v>16.696000000000002</v>
      </c>
      <c r="H135">
        <v>23.710999999999999</v>
      </c>
    </row>
    <row r="136" spans="5:8" x14ac:dyDescent="0.25">
      <c r="E136">
        <v>13.4</v>
      </c>
      <c r="F136">
        <v>24.013999999999999</v>
      </c>
      <c r="G136">
        <v>18.170000000000002</v>
      </c>
      <c r="H136">
        <v>23.7</v>
      </c>
    </row>
    <row r="137" spans="5:8" x14ac:dyDescent="0.25">
      <c r="E137">
        <v>13.5</v>
      </c>
      <c r="F137">
        <v>25.009</v>
      </c>
      <c r="G137">
        <v>19.140999999999998</v>
      </c>
      <c r="H137">
        <v>23.501000000000001</v>
      </c>
    </row>
    <row r="138" spans="5:8" x14ac:dyDescent="0.25">
      <c r="E138">
        <v>13.6</v>
      </c>
      <c r="F138">
        <v>24.164000000000001</v>
      </c>
      <c r="G138">
        <v>19.556999999999999</v>
      </c>
      <c r="H138">
        <v>23.632000000000001</v>
      </c>
    </row>
    <row r="139" spans="5:8" x14ac:dyDescent="0.25">
      <c r="E139">
        <v>13.7</v>
      </c>
      <c r="F139">
        <v>23.03</v>
      </c>
      <c r="G139">
        <v>19.651</v>
      </c>
      <c r="H139">
        <v>23.167000000000002</v>
      </c>
    </row>
    <row r="140" spans="5:8" x14ac:dyDescent="0.25">
      <c r="E140">
        <v>13.8</v>
      </c>
      <c r="F140">
        <v>22.622</v>
      </c>
      <c r="G140">
        <v>19.817</v>
      </c>
      <c r="H140">
        <v>22.433</v>
      </c>
    </row>
    <row r="141" spans="5:8" x14ac:dyDescent="0.25">
      <c r="E141">
        <v>13.9</v>
      </c>
      <c r="F141">
        <v>24.228999999999999</v>
      </c>
      <c r="G141">
        <v>20.109000000000002</v>
      </c>
      <c r="H141">
        <v>22.81</v>
      </c>
    </row>
    <row r="142" spans="5:8" x14ac:dyDescent="0.25">
      <c r="E142">
        <v>14</v>
      </c>
      <c r="F142">
        <v>23.122</v>
      </c>
      <c r="G142">
        <v>19.939</v>
      </c>
      <c r="H142">
        <v>22.864999999999998</v>
      </c>
    </row>
    <row r="143" spans="5:8" x14ac:dyDescent="0.25">
      <c r="E143">
        <v>14.1</v>
      </c>
      <c r="F143">
        <v>24.390999999999998</v>
      </c>
      <c r="G143">
        <v>20.638999999999999</v>
      </c>
      <c r="H143">
        <v>22.548999999999999</v>
      </c>
    </row>
    <row r="144" spans="5:8" x14ac:dyDescent="0.25">
      <c r="E144">
        <v>14.2</v>
      </c>
      <c r="F144">
        <v>24.632999999999999</v>
      </c>
      <c r="G144">
        <v>21.004999999999999</v>
      </c>
      <c r="H144">
        <v>22.814</v>
      </c>
    </row>
    <row r="145" spans="5:8" x14ac:dyDescent="0.25">
      <c r="E145">
        <v>14.3</v>
      </c>
      <c r="F145">
        <v>24.228000000000002</v>
      </c>
      <c r="G145">
        <v>20.788</v>
      </c>
      <c r="H145">
        <v>21.96</v>
      </c>
    </row>
    <row r="146" spans="5:8" x14ac:dyDescent="0.25">
      <c r="E146">
        <v>14.4</v>
      </c>
      <c r="F146">
        <v>23.952999999999999</v>
      </c>
      <c r="G146">
        <v>21.887</v>
      </c>
      <c r="H146">
        <v>22.414000000000001</v>
      </c>
    </row>
    <row r="147" spans="5:8" x14ac:dyDescent="0.25">
      <c r="E147">
        <v>14.5</v>
      </c>
      <c r="F147">
        <v>23.704999999999998</v>
      </c>
      <c r="G147">
        <v>22.55</v>
      </c>
      <c r="H147">
        <v>22.494</v>
      </c>
    </row>
    <row r="148" spans="5:8" x14ac:dyDescent="0.25">
      <c r="E148">
        <v>14.6</v>
      </c>
      <c r="F148">
        <v>22.984000000000002</v>
      </c>
      <c r="G148">
        <v>22.760999999999999</v>
      </c>
      <c r="H148">
        <v>22.503</v>
      </c>
    </row>
    <row r="149" spans="5:8" x14ac:dyDescent="0.25">
      <c r="E149">
        <v>14.7</v>
      </c>
      <c r="F149">
        <v>22.911000000000001</v>
      </c>
      <c r="G149">
        <v>22.387</v>
      </c>
      <c r="H149">
        <v>22.399000000000001</v>
      </c>
    </row>
    <row r="150" spans="5:8" x14ac:dyDescent="0.25">
      <c r="E150">
        <v>14.8</v>
      </c>
      <c r="F150">
        <v>23.667000000000002</v>
      </c>
      <c r="G150">
        <v>21.905999999999999</v>
      </c>
      <c r="H150">
        <v>22.337</v>
      </c>
    </row>
    <row r="151" spans="5:8" x14ac:dyDescent="0.25">
      <c r="E151">
        <v>14.9</v>
      </c>
      <c r="F151">
        <v>24.576000000000001</v>
      </c>
      <c r="G151">
        <v>22.292999999999999</v>
      </c>
      <c r="H151">
        <v>22.565999999999999</v>
      </c>
    </row>
    <row r="152" spans="5:8" x14ac:dyDescent="0.25">
      <c r="E152">
        <v>15</v>
      </c>
      <c r="F152">
        <v>24.646999999999998</v>
      </c>
      <c r="G152">
        <v>23.148</v>
      </c>
      <c r="H152">
        <v>22.779</v>
      </c>
    </row>
    <row r="153" spans="5:8" x14ac:dyDescent="0.25">
      <c r="E153">
        <v>15.1</v>
      </c>
      <c r="F153">
        <v>25.805</v>
      </c>
      <c r="G153">
        <v>23.131</v>
      </c>
      <c r="H153">
        <v>23.170999999999999</v>
      </c>
    </row>
    <row r="154" spans="5:8" x14ac:dyDescent="0.25">
      <c r="E154">
        <v>15.2</v>
      </c>
      <c r="F154">
        <v>24.888999999999999</v>
      </c>
      <c r="G154">
        <v>23.01</v>
      </c>
      <c r="H154">
        <v>23.454000000000001</v>
      </c>
    </row>
    <row r="155" spans="5:8" x14ac:dyDescent="0.25">
      <c r="E155">
        <v>15.3</v>
      </c>
      <c r="F155">
        <v>25.771000000000001</v>
      </c>
      <c r="G155">
        <v>22.931999999999999</v>
      </c>
      <c r="H155">
        <v>23.927</v>
      </c>
    </row>
    <row r="156" spans="5:8" x14ac:dyDescent="0.25">
      <c r="E156">
        <v>15.4</v>
      </c>
      <c r="F156">
        <v>25.018000000000001</v>
      </c>
      <c r="G156">
        <v>22.224</v>
      </c>
      <c r="H156">
        <v>23.271000000000001</v>
      </c>
    </row>
    <row r="157" spans="5:8" x14ac:dyDescent="0.25">
      <c r="E157">
        <v>15.5</v>
      </c>
      <c r="F157">
        <v>24.895</v>
      </c>
      <c r="G157">
        <v>22.847999999999999</v>
      </c>
      <c r="H157">
        <v>23.614000000000001</v>
      </c>
    </row>
    <row r="158" spans="5:8" x14ac:dyDescent="0.25">
      <c r="E158">
        <v>15.6</v>
      </c>
      <c r="F158">
        <v>24.733000000000001</v>
      </c>
      <c r="G158">
        <v>23.3</v>
      </c>
      <c r="H158">
        <v>24.77</v>
      </c>
    </row>
    <row r="159" spans="5:8" x14ac:dyDescent="0.25">
      <c r="E159">
        <v>15.7</v>
      </c>
      <c r="F159">
        <v>25.991</v>
      </c>
      <c r="G159">
        <v>23.071000000000002</v>
      </c>
      <c r="H159">
        <v>25.097000000000001</v>
      </c>
    </row>
    <row r="160" spans="5:8" x14ac:dyDescent="0.25">
      <c r="E160">
        <v>15.8</v>
      </c>
      <c r="F160">
        <v>25.263999999999999</v>
      </c>
      <c r="G160">
        <v>24.686</v>
      </c>
      <c r="H160">
        <v>25.530999999999999</v>
      </c>
    </row>
    <row r="161" spans="5:8" x14ac:dyDescent="0.25">
      <c r="E161">
        <v>15.9</v>
      </c>
      <c r="F161">
        <v>24.907</v>
      </c>
      <c r="G161">
        <v>25.07</v>
      </c>
      <c r="H161">
        <v>25.745000000000001</v>
      </c>
    </row>
    <row r="162" spans="5:8" x14ac:dyDescent="0.25">
      <c r="E162">
        <v>16</v>
      </c>
      <c r="F162">
        <v>24.257999999999999</v>
      </c>
      <c r="G162">
        <v>26.04</v>
      </c>
      <c r="H162">
        <v>26.693999999999999</v>
      </c>
    </row>
    <row r="163" spans="5:8" x14ac:dyDescent="0.25">
      <c r="E163">
        <v>16.100000000000001</v>
      </c>
      <c r="F163">
        <v>24.148</v>
      </c>
      <c r="G163">
        <v>26.193999999999999</v>
      </c>
      <c r="H163">
        <v>26.716999999999999</v>
      </c>
    </row>
    <row r="164" spans="5:8" x14ac:dyDescent="0.25">
      <c r="E164">
        <v>16.2</v>
      </c>
      <c r="F164">
        <v>23.800999999999998</v>
      </c>
      <c r="G164">
        <v>25.478999999999999</v>
      </c>
      <c r="H164">
        <v>26.920999999999999</v>
      </c>
    </row>
    <row r="165" spans="5:8" x14ac:dyDescent="0.25">
      <c r="E165">
        <v>16.3</v>
      </c>
      <c r="F165">
        <v>24.047000000000001</v>
      </c>
      <c r="G165">
        <v>25.591000000000001</v>
      </c>
      <c r="H165">
        <v>26.201000000000001</v>
      </c>
    </row>
    <row r="166" spans="5:8" x14ac:dyDescent="0.25">
      <c r="E166">
        <v>16.399999999999999</v>
      </c>
      <c r="F166">
        <v>24.628</v>
      </c>
      <c r="G166">
        <v>25.850999999999999</v>
      </c>
      <c r="H166">
        <v>25.968</v>
      </c>
    </row>
    <row r="167" spans="5:8" x14ac:dyDescent="0.25">
      <c r="E167">
        <v>16.5</v>
      </c>
      <c r="F167">
        <v>25.469000000000001</v>
      </c>
      <c r="G167">
        <v>25.706</v>
      </c>
      <c r="H167">
        <v>26.446999999999999</v>
      </c>
    </row>
    <row r="168" spans="5:8" x14ac:dyDescent="0.25">
      <c r="E168">
        <v>16.600000000000001</v>
      </c>
      <c r="F168">
        <v>25.355</v>
      </c>
      <c r="G168">
        <v>27.058</v>
      </c>
      <c r="H168">
        <v>25.949000000000002</v>
      </c>
    </row>
    <row r="169" spans="5:8" x14ac:dyDescent="0.25">
      <c r="E169">
        <v>16.7</v>
      </c>
      <c r="F169">
        <v>24.63</v>
      </c>
      <c r="G169">
        <v>26.747</v>
      </c>
      <c r="H169">
        <v>25.963000000000001</v>
      </c>
    </row>
    <row r="170" spans="5:8" x14ac:dyDescent="0.25">
      <c r="E170">
        <v>16.8</v>
      </c>
      <c r="F170">
        <v>25.154</v>
      </c>
      <c r="G170">
        <v>26.843</v>
      </c>
      <c r="H170">
        <v>26.291</v>
      </c>
    </row>
    <row r="171" spans="5:8" x14ac:dyDescent="0.25">
      <c r="E171">
        <v>16.899999999999999</v>
      </c>
      <c r="F171">
        <v>25.216999999999999</v>
      </c>
      <c r="G171">
        <v>27.242999999999999</v>
      </c>
      <c r="H171">
        <v>26.956</v>
      </c>
    </row>
    <row r="172" spans="5:8" x14ac:dyDescent="0.25">
      <c r="E172">
        <v>17</v>
      </c>
      <c r="F172">
        <v>25.911000000000001</v>
      </c>
      <c r="G172">
        <v>27.503</v>
      </c>
      <c r="H172">
        <v>26.425000000000001</v>
      </c>
    </row>
    <row r="173" spans="5:8" x14ac:dyDescent="0.25">
      <c r="E173">
        <v>17.100000000000001</v>
      </c>
      <c r="F173">
        <v>25.812999999999999</v>
      </c>
      <c r="G173">
        <v>28.077999999999999</v>
      </c>
      <c r="H173">
        <v>26.405000000000001</v>
      </c>
    </row>
    <row r="174" spans="5:8" x14ac:dyDescent="0.25">
      <c r="E174">
        <v>17.2</v>
      </c>
      <c r="F174">
        <v>25.263000000000002</v>
      </c>
      <c r="G174">
        <v>28.693999999999999</v>
      </c>
      <c r="H174">
        <v>26.641999999999999</v>
      </c>
    </row>
    <row r="175" spans="5:8" x14ac:dyDescent="0.25">
      <c r="E175">
        <v>17.3</v>
      </c>
      <c r="F175">
        <v>25.036000000000001</v>
      </c>
      <c r="G175">
        <v>28.876000000000001</v>
      </c>
      <c r="H175">
        <v>27.169</v>
      </c>
    </row>
    <row r="176" spans="5:8" x14ac:dyDescent="0.25">
      <c r="E176">
        <v>17.399999999999999</v>
      </c>
      <c r="F176">
        <v>25.126000000000001</v>
      </c>
      <c r="G176">
        <v>27.457000000000001</v>
      </c>
      <c r="H176">
        <v>28.366</v>
      </c>
    </row>
    <row r="177" spans="5:8" x14ac:dyDescent="0.25">
      <c r="E177">
        <v>17.5</v>
      </c>
      <c r="F177">
        <v>23.971</v>
      </c>
      <c r="G177">
        <v>25.86</v>
      </c>
      <c r="H177">
        <v>28.562000000000001</v>
      </c>
    </row>
    <row r="178" spans="5:8" x14ac:dyDescent="0.25">
      <c r="E178">
        <v>17.600000000000001</v>
      </c>
      <c r="F178">
        <v>24.472000000000001</v>
      </c>
      <c r="G178">
        <v>27.379000000000001</v>
      </c>
      <c r="H178">
        <v>27.672999999999998</v>
      </c>
    </row>
    <row r="179" spans="5:8" x14ac:dyDescent="0.25">
      <c r="E179">
        <v>17.7</v>
      </c>
      <c r="F179">
        <v>23.341000000000001</v>
      </c>
      <c r="G179">
        <v>26.222000000000001</v>
      </c>
      <c r="H179">
        <v>28.606999999999999</v>
      </c>
    </row>
    <row r="180" spans="5:8" x14ac:dyDescent="0.25">
      <c r="E180">
        <v>17.8</v>
      </c>
      <c r="F180">
        <v>22.896999999999998</v>
      </c>
      <c r="G180">
        <v>25.738</v>
      </c>
      <c r="H180">
        <v>29.515999999999998</v>
      </c>
    </row>
    <row r="181" spans="5:8" x14ac:dyDescent="0.25">
      <c r="E181">
        <v>17.899999999999999</v>
      </c>
      <c r="F181">
        <v>23.152000000000001</v>
      </c>
      <c r="G181">
        <v>24.692</v>
      </c>
      <c r="H181">
        <v>29.542999999999999</v>
      </c>
    </row>
    <row r="182" spans="5:8" x14ac:dyDescent="0.25">
      <c r="E182">
        <v>18</v>
      </c>
      <c r="F182">
        <v>21.844999999999999</v>
      </c>
      <c r="G182">
        <v>25.658000000000001</v>
      </c>
      <c r="H182">
        <v>29.922999999999998</v>
      </c>
    </row>
    <row r="183" spans="5:8" x14ac:dyDescent="0.25">
      <c r="E183">
        <v>18.100000000000001</v>
      </c>
      <c r="F183">
        <v>22.143999999999998</v>
      </c>
      <c r="G183">
        <v>25.484999999999999</v>
      </c>
      <c r="H183">
        <v>29.728999999999999</v>
      </c>
    </row>
    <row r="184" spans="5:8" x14ac:dyDescent="0.25">
      <c r="E184">
        <v>18.2</v>
      </c>
      <c r="F184">
        <v>21.768000000000001</v>
      </c>
      <c r="G184">
        <v>24.867000000000001</v>
      </c>
      <c r="H184">
        <v>29.4</v>
      </c>
    </row>
    <row r="185" spans="5:8" x14ac:dyDescent="0.25">
      <c r="E185">
        <v>18.3</v>
      </c>
      <c r="F185">
        <v>23.151</v>
      </c>
      <c r="G185">
        <v>25.608000000000001</v>
      </c>
      <c r="H185">
        <v>29.649000000000001</v>
      </c>
    </row>
    <row r="186" spans="5:8" x14ac:dyDescent="0.25">
      <c r="E186">
        <v>18.399999999999999</v>
      </c>
      <c r="F186">
        <v>22.898</v>
      </c>
      <c r="G186">
        <v>25.763999999999999</v>
      </c>
      <c r="H186">
        <v>29.896000000000001</v>
      </c>
    </row>
    <row r="187" spans="5:8" x14ac:dyDescent="0.25">
      <c r="E187">
        <v>18.5</v>
      </c>
      <c r="F187">
        <v>22.597999999999999</v>
      </c>
      <c r="G187">
        <v>25.039000000000001</v>
      </c>
      <c r="H187">
        <v>31.341000000000001</v>
      </c>
    </row>
    <row r="188" spans="5:8" x14ac:dyDescent="0.25">
      <c r="E188">
        <v>18.600000000000001</v>
      </c>
      <c r="F188">
        <v>22.209</v>
      </c>
      <c r="G188">
        <v>24.905999999999999</v>
      </c>
      <c r="H188">
        <v>30.617000000000001</v>
      </c>
    </row>
    <row r="189" spans="5:8" x14ac:dyDescent="0.25">
      <c r="E189">
        <v>18.7</v>
      </c>
      <c r="F189">
        <v>21.587</v>
      </c>
      <c r="G189">
        <v>24.946000000000002</v>
      </c>
      <c r="H189">
        <v>30.788</v>
      </c>
    </row>
    <row r="190" spans="5:8" x14ac:dyDescent="0.25">
      <c r="E190">
        <v>18.8</v>
      </c>
      <c r="F190">
        <v>22.491</v>
      </c>
      <c r="G190">
        <v>25.231999999999999</v>
      </c>
      <c r="H190">
        <v>29.824000000000002</v>
      </c>
    </row>
    <row r="191" spans="5:8" x14ac:dyDescent="0.25">
      <c r="E191">
        <v>18.899999999999999</v>
      </c>
      <c r="F191">
        <v>22.256</v>
      </c>
      <c r="G191">
        <v>24.135999999999999</v>
      </c>
      <c r="H191">
        <v>30.635999999999999</v>
      </c>
    </row>
    <row r="192" spans="5:8" x14ac:dyDescent="0.25">
      <c r="E192">
        <v>19</v>
      </c>
      <c r="F192">
        <v>21.858000000000001</v>
      </c>
      <c r="G192">
        <v>25.16</v>
      </c>
      <c r="H192">
        <v>30.768999999999998</v>
      </c>
    </row>
    <row r="193" spans="5:8" x14ac:dyDescent="0.25">
      <c r="E193">
        <v>19.100000000000001</v>
      </c>
      <c r="F193">
        <v>21.719000000000001</v>
      </c>
      <c r="G193">
        <v>25.53</v>
      </c>
      <c r="H193">
        <v>30.866</v>
      </c>
    </row>
    <row r="194" spans="5:8" x14ac:dyDescent="0.25">
      <c r="E194">
        <v>19.2</v>
      </c>
      <c r="F194">
        <v>22.512</v>
      </c>
      <c r="G194">
        <v>24.96</v>
      </c>
      <c r="H194">
        <v>30.98</v>
      </c>
    </row>
    <row r="195" spans="5:8" x14ac:dyDescent="0.25">
      <c r="E195">
        <v>19.3</v>
      </c>
      <c r="F195">
        <v>21.632999999999999</v>
      </c>
      <c r="G195">
        <v>24.763000000000002</v>
      </c>
      <c r="H195">
        <v>31.952999999999999</v>
      </c>
    </row>
    <row r="196" spans="5:8" x14ac:dyDescent="0.25">
      <c r="E196">
        <v>19.399999999999999</v>
      </c>
      <c r="F196">
        <v>22.562999999999999</v>
      </c>
      <c r="G196">
        <v>25.027999999999999</v>
      </c>
      <c r="H196">
        <v>32.466000000000001</v>
      </c>
    </row>
    <row r="197" spans="5:8" x14ac:dyDescent="0.25">
      <c r="E197">
        <v>19.5</v>
      </c>
      <c r="F197">
        <v>22.155000000000001</v>
      </c>
      <c r="G197">
        <v>24.391999999999999</v>
      </c>
      <c r="H197">
        <v>32.191000000000003</v>
      </c>
    </row>
    <row r="198" spans="5:8" x14ac:dyDescent="0.25">
      <c r="E198">
        <v>19.600000000000001</v>
      </c>
      <c r="F198">
        <v>21.425000000000001</v>
      </c>
      <c r="G198">
        <v>24.669</v>
      </c>
      <c r="H198">
        <v>32.171999999999997</v>
      </c>
    </row>
    <row r="199" spans="5:8" x14ac:dyDescent="0.25">
      <c r="E199">
        <v>19.7</v>
      </c>
      <c r="F199">
        <v>21.102</v>
      </c>
      <c r="G199">
        <v>25.364999999999998</v>
      </c>
      <c r="H199">
        <v>32.234000000000002</v>
      </c>
    </row>
    <row r="200" spans="5:8" x14ac:dyDescent="0.25">
      <c r="E200">
        <v>19.8</v>
      </c>
      <c r="F200">
        <v>19.405000000000001</v>
      </c>
      <c r="G200">
        <v>24.922000000000001</v>
      </c>
      <c r="H200">
        <v>31.853000000000002</v>
      </c>
    </row>
    <row r="201" spans="5:8" x14ac:dyDescent="0.25">
      <c r="E201">
        <v>19.899999999999999</v>
      </c>
      <c r="F201">
        <v>18.852</v>
      </c>
      <c r="G201">
        <v>24.364000000000001</v>
      </c>
      <c r="H201">
        <v>31.881</v>
      </c>
    </row>
    <row r="202" spans="5:8" x14ac:dyDescent="0.25">
      <c r="E202">
        <v>20</v>
      </c>
      <c r="F202">
        <v>18.632999999999999</v>
      </c>
      <c r="G202">
        <v>22.945</v>
      </c>
      <c r="H202">
        <v>32.149000000000001</v>
      </c>
    </row>
    <row r="203" spans="5:8" x14ac:dyDescent="0.25">
      <c r="E203">
        <v>20.100000000000001</v>
      </c>
      <c r="F203">
        <v>18.632000000000001</v>
      </c>
      <c r="G203">
        <v>23.388999999999999</v>
      </c>
      <c r="H203">
        <v>31.391999999999999</v>
      </c>
    </row>
    <row r="204" spans="5:8" x14ac:dyDescent="0.25">
      <c r="E204">
        <v>20.2</v>
      </c>
      <c r="F204">
        <v>17.934999999999999</v>
      </c>
      <c r="G204">
        <v>23.879000000000001</v>
      </c>
      <c r="H204">
        <v>31.393000000000001</v>
      </c>
    </row>
    <row r="205" spans="5:8" x14ac:dyDescent="0.25">
      <c r="E205">
        <v>20.3</v>
      </c>
      <c r="F205">
        <v>17.782</v>
      </c>
      <c r="G205">
        <v>23.536999999999999</v>
      </c>
      <c r="H205">
        <v>32.113</v>
      </c>
    </row>
    <row r="206" spans="5:8" x14ac:dyDescent="0.25">
      <c r="E206">
        <v>20.399999999999999</v>
      </c>
      <c r="F206">
        <v>19.164999999999999</v>
      </c>
      <c r="G206">
        <v>24.658999999999999</v>
      </c>
      <c r="H206">
        <v>31.428999999999998</v>
      </c>
    </row>
    <row r="207" spans="5:8" x14ac:dyDescent="0.25">
      <c r="E207">
        <v>20.5</v>
      </c>
      <c r="F207">
        <v>20.693999999999999</v>
      </c>
      <c r="G207">
        <v>23.895</v>
      </c>
      <c r="H207">
        <v>31.498000000000001</v>
      </c>
    </row>
    <row r="208" spans="5:8" x14ac:dyDescent="0.25">
      <c r="E208">
        <v>20.6</v>
      </c>
      <c r="F208">
        <v>19.968</v>
      </c>
      <c r="G208">
        <v>24.228000000000002</v>
      </c>
      <c r="H208">
        <v>31.446000000000002</v>
      </c>
    </row>
    <row r="209" spans="5:8" x14ac:dyDescent="0.25">
      <c r="E209">
        <v>20.7</v>
      </c>
      <c r="F209">
        <v>20.417000000000002</v>
      </c>
      <c r="G209">
        <v>25.145</v>
      </c>
      <c r="H209">
        <v>32.454000000000001</v>
      </c>
    </row>
    <row r="210" spans="5:8" x14ac:dyDescent="0.25">
      <c r="E210">
        <v>20.8</v>
      </c>
      <c r="F210">
        <v>20.332000000000001</v>
      </c>
      <c r="G210">
        <v>25.370999999999999</v>
      </c>
      <c r="H210">
        <v>31.93</v>
      </c>
    </row>
    <row r="211" spans="5:8" x14ac:dyDescent="0.25">
      <c r="E211">
        <v>20.9</v>
      </c>
      <c r="F211">
        <v>19.609000000000002</v>
      </c>
      <c r="G211">
        <v>25.183</v>
      </c>
      <c r="H211">
        <v>32.237000000000002</v>
      </c>
    </row>
    <row r="212" spans="5:8" x14ac:dyDescent="0.25">
      <c r="E212">
        <v>21</v>
      </c>
      <c r="F212">
        <v>20.227</v>
      </c>
      <c r="G212">
        <v>26.690999999999999</v>
      </c>
      <c r="H212">
        <v>32.176000000000002</v>
      </c>
    </row>
    <row r="213" spans="5:8" x14ac:dyDescent="0.25">
      <c r="E213">
        <v>21.1</v>
      </c>
      <c r="F213">
        <v>20.56</v>
      </c>
      <c r="G213">
        <v>26.021999999999998</v>
      </c>
      <c r="H213">
        <v>31.378</v>
      </c>
    </row>
    <row r="214" spans="5:8" x14ac:dyDescent="0.25">
      <c r="E214">
        <v>21.2</v>
      </c>
      <c r="F214">
        <v>20.172999999999998</v>
      </c>
      <c r="G214">
        <v>26.562000000000001</v>
      </c>
      <c r="H214">
        <v>31.433</v>
      </c>
    </row>
    <row r="215" spans="5:8" x14ac:dyDescent="0.25">
      <c r="E215">
        <v>21.3</v>
      </c>
      <c r="F215">
        <v>21.283999999999999</v>
      </c>
      <c r="G215">
        <v>26.942</v>
      </c>
      <c r="H215">
        <v>31.756</v>
      </c>
    </row>
    <row r="216" spans="5:8" x14ac:dyDescent="0.25">
      <c r="E216">
        <v>21.4</v>
      </c>
      <c r="F216">
        <v>21.096</v>
      </c>
      <c r="G216">
        <v>27.265000000000001</v>
      </c>
      <c r="H216">
        <v>31.324000000000002</v>
      </c>
    </row>
    <row r="217" spans="5:8" x14ac:dyDescent="0.25">
      <c r="E217">
        <v>21.5</v>
      </c>
      <c r="F217">
        <v>21.071999999999999</v>
      </c>
      <c r="G217">
        <v>27.276</v>
      </c>
      <c r="H217">
        <v>30.614000000000001</v>
      </c>
    </row>
    <row r="218" spans="5:8" x14ac:dyDescent="0.25">
      <c r="E218">
        <v>21.6</v>
      </c>
      <c r="F218">
        <v>21.942</v>
      </c>
      <c r="G218">
        <v>27.431999999999999</v>
      </c>
      <c r="H218">
        <v>31.01</v>
      </c>
    </row>
    <row r="219" spans="5:8" x14ac:dyDescent="0.25">
      <c r="E219">
        <v>21.7</v>
      </c>
      <c r="F219">
        <v>22.425000000000001</v>
      </c>
      <c r="G219">
        <v>26.978999999999999</v>
      </c>
      <c r="H219">
        <v>31.065000000000001</v>
      </c>
    </row>
    <row r="220" spans="5:8" x14ac:dyDescent="0.25">
      <c r="E220">
        <v>21.8</v>
      </c>
      <c r="F220">
        <v>22.300999999999998</v>
      </c>
      <c r="G220">
        <v>28.172999999999998</v>
      </c>
      <c r="H220">
        <v>32.052</v>
      </c>
    </row>
    <row r="221" spans="5:8" x14ac:dyDescent="0.25">
      <c r="E221">
        <v>21.9</v>
      </c>
      <c r="F221">
        <v>22.09</v>
      </c>
      <c r="G221">
        <v>28.138000000000002</v>
      </c>
      <c r="H221">
        <v>31.67</v>
      </c>
    </row>
    <row r="222" spans="5:8" x14ac:dyDescent="0.25">
      <c r="E222">
        <v>22</v>
      </c>
      <c r="F222">
        <v>21.402999999999999</v>
      </c>
      <c r="G222">
        <v>28.513000000000002</v>
      </c>
      <c r="H222">
        <v>31.594000000000001</v>
      </c>
    </row>
    <row r="223" spans="5:8" x14ac:dyDescent="0.25">
      <c r="E223">
        <v>22.1</v>
      </c>
      <c r="F223">
        <v>21.39</v>
      </c>
      <c r="G223">
        <v>28.597000000000001</v>
      </c>
      <c r="H223">
        <v>30.890999999999998</v>
      </c>
    </row>
    <row r="224" spans="5:8" x14ac:dyDescent="0.25">
      <c r="E224">
        <v>22.2</v>
      </c>
      <c r="F224">
        <v>22.391999999999999</v>
      </c>
      <c r="G224">
        <v>27.899000000000001</v>
      </c>
      <c r="H224">
        <v>32.128999999999998</v>
      </c>
    </row>
    <row r="225" spans="5:8" x14ac:dyDescent="0.25">
      <c r="E225">
        <v>22.3</v>
      </c>
      <c r="F225">
        <v>22.5</v>
      </c>
      <c r="G225">
        <v>28.556000000000001</v>
      </c>
      <c r="H225">
        <v>32.24</v>
      </c>
    </row>
    <row r="226" spans="5:8" x14ac:dyDescent="0.25">
      <c r="E226">
        <v>22.4</v>
      </c>
      <c r="F226">
        <v>22.388999999999999</v>
      </c>
      <c r="G226">
        <v>26.887</v>
      </c>
      <c r="H226">
        <v>33.069000000000003</v>
      </c>
    </row>
    <row r="227" spans="5:8" x14ac:dyDescent="0.25">
      <c r="E227">
        <v>22.5</v>
      </c>
      <c r="F227">
        <v>22.995999999999999</v>
      </c>
      <c r="G227">
        <v>27.681999999999999</v>
      </c>
      <c r="H227">
        <v>33.603999999999999</v>
      </c>
    </row>
    <row r="228" spans="5:8" x14ac:dyDescent="0.25">
      <c r="E228">
        <v>22.6</v>
      </c>
      <c r="F228">
        <v>21.765999999999998</v>
      </c>
      <c r="G228">
        <v>28.27</v>
      </c>
      <c r="H228">
        <v>33.963999999999999</v>
      </c>
    </row>
    <row r="229" spans="5:8" x14ac:dyDescent="0.25">
      <c r="E229">
        <v>22.7</v>
      </c>
      <c r="F229">
        <v>21.843</v>
      </c>
      <c r="G229">
        <v>27.946999999999999</v>
      </c>
      <c r="H229">
        <v>33.484000000000002</v>
      </c>
    </row>
    <row r="230" spans="5:8" x14ac:dyDescent="0.25">
      <c r="E230">
        <v>22.8</v>
      </c>
      <c r="F230">
        <v>22.497</v>
      </c>
      <c r="G230">
        <v>27.222000000000001</v>
      </c>
      <c r="H230">
        <v>33.447000000000003</v>
      </c>
    </row>
    <row r="231" spans="5:8" x14ac:dyDescent="0.25">
      <c r="E231">
        <v>22.9</v>
      </c>
      <c r="F231">
        <v>22.184999999999999</v>
      </c>
      <c r="G231">
        <v>26.599</v>
      </c>
      <c r="H231">
        <v>33.597000000000001</v>
      </c>
    </row>
    <row r="232" spans="5:8" x14ac:dyDescent="0.25">
      <c r="E232">
        <v>23</v>
      </c>
      <c r="F232">
        <v>22.861000000000001</v>
      </c>
      <c r="G232">
        <v>26.292999999999999</v>
      </c>
      <c r="H232">
        <v>32.933</v>
      </c>
    </row>
    <row r="233" spans="5:8" x14ac:dyDescent="0.25">
      <c r="E233">
        <v>23.1</v>
      </c>
      <c r="F233">
        <v>22.318999999999999</v>
      </c>
      <c r="G233">
        <v>25.798999999999999</v>
      </c>
      <c r="H233">
        <v>33.125999999999998</v>
      </c>
    </row>
    <row r="234" spans="5:8" x14ac:dyDescent="0.25">
      <c r="E234">
        <v>23.2</v>
      </c>
      <c r="F234">
        <v>22.591999999999999</v>
      </c>
      <c r="G234">
        <v>25.863</v>
      </c>
      <c r="H234">
        <v>33.517000000000003</v>
      </c>
    </row>
    <row r="235" spans="5:8" x14ac:dyDescent="0.25">
      <c r="E235">
        <v>23.3</v>
      </c>
      <c r="F235">
        <v>21.73</v>
      </c>
      <c r="G235">
        <v>25.652000000000001</v>
      </c>
      <c r="H235">
        <v>34.003999999999998</v>
      </c>
    </row>
    <row r="236" spans="5:8" x14ac:dyDescent="0.25">
      <c r="E236">
        <v>23.4</v>
      </c>
      <c r="F236">
        <v>21.562000000000001</v>
      </c>
      <c r="G236">
        <v>25.513000000000002</v>
      </c>
      <c r="H236">
        <v>34.497999999999998</v>
      </c>
    </row>
    <row r="237" spans="5:8" x14ac:dyDescent="0.25">
      <c r="E237">
        <v>23.5</v>
      </c>
      <c r="F237">
        <v>20.536999999999999</v>
      </c>
      <c r="G237">
        <v>25.004000000000001</v>
      </c>
      <c r="H237">
        <v>34.777999999999999</v>
      </c>
    </row>
    <row r="238" spans="5:8" x14ac:dyDescent="0.25">
      <c r="E238">
        <v>23.6</v>
      </c>
      <c r="F238">
        <v>20.425000000000001</v>
      </c>
      <c r="G238">
        <v>25.247</v>
      </c>
      <c r="H238">
        <v>34.981000000000002</v>
      </c>
    </row>
    <row r="239" spans="5:8" x14ac:dyDescent="0.25">
      <c r="E239">
        <v>23.7</v>
      </c>
      <c r="F239">
        <v>19.571000000000002</v>
      </c>
      <c r="G239">
        <v>24.753</v>
      </c>
      <c r="H239">
        <v>35.070999999999998</v>
      </c>
    </row>
    <row r="240" spans="5:8" x14ac:dyDescent="0.25">
      <c r="E240">
        <v>23.8</v>
      </c>
      <c r="F240">
        <v>20.474</v>
      </c>
      <c r="G240">
        <v>24.503</v>
      </c>
      <c r="H240">
        <v>35.264000000000003</v>
      </c>
    </row>
    <row r="241" spans="5:8" x14ac:dyDescent="0.25">
      <c r="E241">
        <v>23.9</v>
      </c>
      <c r="F241">
        <v>20.440000000000001</v>
      </c>
      <c r="G241">
        <v>24.611999999999998</v>
      </c>
      <c r="H241">
        <v>35.018000000000001</v>
      </c>
    </row>
    <row r="242" spans="5:8" x14ac:dyDescent="0.25">
      <c r="E242">
        <v>24</v>
      </c>
      <c r="F242">
        <v>20.187000000000001</v>
      </c>
      <c r="G242">
        <v>25.041</v>
      </c>
      <c r="H242">
        <v>34.816000000000003</v>
      </c>
    </row>
    <row r="243" spans="5:8" x14ac:dyDescent="0.25">
      <c r="E243">
        <v>24.1</v>
      </c>
      <c r="F243">
        <v>20.184000000000001</v>
      </c>
      <c r="G243">
        <v>25.696999999999999</v>
      </c>
      <c r="H243">
        <v>34.356000000000002</v>
      </c>
    </row>
    <row r="244" spans="5:8" x14ac:dyDescent="0.25">
      <c r="E244">
        <v>24.2</v>
      </c>
      <c r="F244">
        <v>20.218</v>
      </c>
      <c r="G244">
        <v>25.77</v>
      </c>
      <c r="H244">
        <v>34.536000000000001</v>
      </c>
    </row>
    <row r="245" spans="5:8" x14ac:dyDescent="0.25">
      <c r="E245">
        <v>24.3</v>
      </c>
      <c r="F245">
        <v>20.053000000000001</v>
      </c>
      <c r="G245">
        <v>27.506</v>
      </c>
      <c r="H245">
        <v>36.098999999999997</v>
      </c>
    </row>
    <row r="246" spans="5:8" x14ac:dyDescent="0.25">
      <c r="E246">
        <v>24.4</v>
      </c>
      <c r="F246">
        <v>20.896000000000001</v>
      </c>
      <c r="G246">
        <v>27.262</v>
      </c>
      <c r="H246">
        <v>36.234000000000002</v>
      </c>
    </row>
    <row r="247" spans="5:8" x14ac:dyDescent="0.25">
      <c r="E247">
        <v>24.5</v>
      </c>
      <c r="F247">
        <v>21.033000000000001</v>
      </c>
      <c r="G247">
        <v>28.1</v>
      </c>
      <c r="H247">
        <v>36.765000000000001</v>
      </c>
    </row>
    <row r="248" spans="5:8" x14ac:dyDescent="0.25">
      <c r="E248">
        <v>24.6</v>
      </c>
      <c r="F248">
        <v>19.847000000000001</v>
      </c>
      <c r="G248">
        <v>28.164000000000001</v>
      </c>
      <c r="H248">
        <v>36.414999999999999</v>
      </c>
    </row>
    <row r="249" spans="5:8" x14ac:dyDescent="0.25">
      <c r="E249">
        <v>24.7</v>
      </c>
      <c r="F249">
        <v>19.414000000000001</v>
      </c>
      <c r="G249">
        <v>27.852</v>
      </c>
      <c r="H249">
        <v>37.179000000000002</v>
      </c>
    </row>
    <row r="250" spans="5:8" x14ac:dyDescent="0.25">
      <c r="E250">
        <v>24.8</v>
      </c>
      <c r="F250">
        <v>20.152000000000001</v>
      </c>
      <c r="G250">
        <v>28.391999999999999</v>
      </c>
      <c r="H250">
        <v>37.534999999999997</v>
      </c>
    </row>
    <row r="251" spans="5:8" x14ac:dyDescent="0.25">
      <c r="E251">
        <v>24.9</v>
      </c>
      <c r="F251">
        <v>20.579000000000001</v>
      </c>
      <c r="G251">
        <v>28.215</v>
      </c>
      <c r="H251">
        <v>36.950000000000003</v>
      </c>
    </row>
    <row r="252" spans="5:8" x14ac:dyDescent="0.25">
      <c r="E252">
        <v>25</v>
      </c>
      <c r="F252">
        <v>20.033000000000001</v>
      </c>
      <c r="G252">
        <v>28.218</v>
      </c>
      <c r="H252">
        <v>37.637999999999998</v>
      </c>
    </row>
    <row r="253" spans="5:8" x14ac:dyDescent="0.25">
      <c r="E253">
        <v>25.1</v>
      </c>
      <c r="F253">
        <v>19.585000000000001</v>
      </c>
      <c r="G253">
        <v>28.852</v>
      </c>
      <c r="H253">
        <v>38.061</v>
      </c>
    </row>
    <row r="254" spans="5:8" x14ac:dyDescent="0.25">
      <c r="E254">
        <v>25.2</v>
      </c>
      <c r="F254">
        <v>19.606000000000002</v>
      </c>
      <c r="G254">
        <v>28.785</v>
      </c>
      <c r="H254">
        <v>38.311999999999998</v>
      </c>
    </row>
    <row r="255" spans="5:8" x14ac:dyDescent="0.25">
      <c r="E255">
        <v>25.3</v>
      </c>
      <c r="F255">
        <v>20.696000000000002</v>
      </c>
      <c r="G255">
        <v>28.303000000000001</v>
      </c>
      <c r="H255">
        <v>38.165999999999997</v>
      </c>
    </row>
    <row r="256" spans="5:8" x14ac:dyDescent="0.25">
      <c r="E256">
        <v>25.4</v>
      </c>
      <c r="F256">
        <v>21.626000000000001</v>
      </c>
      <c r="G256">
        <v>28.117999999999999</v>
      </c>
      <c r="H256">
        <v>38.969000000000001</v>
      </c>
    </row>
    <row r="257" spans="5:8" x14ac:dyDescent="0.25">
      <c r="E257">
        <v>25.5</v>
      </c>
      <c r="F257">
        <v>22.239000000000001</v>
      </c>
      <c r="G257">
        <v>29.204999999999998</v>
      </c>
      <c r="H257">
        <v>39.417000000000002</v>
      </c>
    </row>
    <row r="258" spans="5:8" x14ac:dyDescent="0.25">
      <c r="E258">
        <v>25.6</v>
      </c>
      <c r="F258">
        <v>23.193000000000001</v>
      </c>
      <c r="G258">
        <v>30.356000000000002</v>
      </c>
      <c r="H258">
        <v>39.820999999999998</v>
      </c>
    </row>
    <row r="259" spans="5:8" x14ac:dyDescent="0.25">
      <c r="E259">
        <v>25.7</v>
      </c>
      <c r="F259">
        <v>23.352</v>
      </c>
      <c r="G259">
        <v>30.081</v>
      </c>
      <c r="H259">
        <v>39.121000000000002</v>
      </c>
    </row>
    <row r="260" spans="5:8" x14ac:dyDescent="0.25">
      <c r="E260">
        <v>25.8</v>
      </c>
      <c r="F260">
        <v>20.963999999999999</v>
      </c>
      <c r="G260">
        <v>30.048999999999999</v>
      </c>
      <c r="H260">
        <v>39.308999999999997</v>
      </c>
    </row>
    <row r="261" spans="5:8" x14ac:dyDescent="0.25">
      <c r="E261">
        <v>25.9</v>
      </c>
      <c r="F261">
        <v>20.295000000000002</v>
      </c>
      <c r="G261">
        <v>29.009</v>
      </c>
      <c r="H261">
        <v>39.863</v>
      </c>
    </row>
    <row r="262" spans="5:8" x14ac:dyDescent="0.25">
      <c r="E262">
        <v>26</v>
      </c>
      <c r="F262">
        <v>19.760000000000002</v>
      </c>
      <c r="G262">
        <v>28.462</v>
      </c>
      <c r="H262">
        <v>39.994999999999997</v>
      </c>
    </row>
    <row r="263" spans="5:8" x14ac:dyDescent="0.25">
      <c r="E263">
        <v>26.1</v>
      </c>
      <c r="F263">
        <v>20.774999999999999</v>
      </c>
      <c r="G263">
        <v>28.489000000000001</v>
      </c>
      <c r="H263">
        <v>40.198999999999998</v>
      </c>
    </row>
    <row r="264" spans="5:8" x14ac:dyDescent="0.25">
      <c r="E264">
        <v>26.2</v>
      </c>
      <c r="F264">
        <v>20.555</v>
      </c>
      <c r="G264">
        <v>28.437999999999999</v>
      </c>
      <c r="H264">
        <v>40.231999999999999</v>
      </c>
    </row>
    <row r="265" spans="5:8" x14ac:dyDescent="0.25">
      <c r="E265">
        <v>26.3</v>
      </c>
      <c r="F265">
        <v>20.419</v>
      </c>
      <c r="G265">
        <v>27.356999999999999</v>
      </c>
      <c r="H265">
        <v>40.304000000000002</v>
      </c>
    </row>
    <row r="266" spans="5:8" x14ac:dyDescent="0.25">
      <c r="E266">
        <v>26.4</v>
      </c>
      <c r="F266">
        <v>20.58</v>
      </c>
      <c r="G266">
        <v>28.542000000000002</v>
      </c>
      <c r="H266">
        <v>40.598999999999997</v>
      </c>
    </row>
    <row r="267" spans="5:8" x14ac:dyDescent="0.25">
      <c r="E267">
        <v>26.5</v>
      </c>
      <c r="F267">
        <v>20.143000000000001</v>
      </c>
      <c r="G267">
        <v>28.568999999999999</v>
      </c>
      <c r="H267">
        <v>40.655999999999999</v>
      </c>
    </row>
    <row r="268" spans="5:8" x14ac:dyDescent="0.25">
      <c r="E268">
        <v>26.6</v>
      </c>
      <c r="F268">
        <v>21.422999999999998</v>
      </c>
      <c r="G268">
        <v>27.001000000000001</v>
      </c>
      <c r="H268">
        <v>40.811</v>
      </c>
    </row>
    <row r="269" spans="5:8" x14ac:dyDescent="0.25">
      <c r="E269">
        <v>26.7</v>
      </c>
      <c r="F269">
        <v>21.207000000000001</v>
      </c>
      <c r="G269">
        <v>27.248999999999999</v>
      </c>
      <c r="H269">
        <v>39.950000000000003</v>
      </c>
    </row>
    <row r="270" spans="5:8" x14ac:dyDescent="0.25">
      <c r="E270">
        <v>26.8</v>
      </c>
      <c r="F270">
        <v>20.794</v>
      </c>
      <c r="G270">
        <v>27.105</v>
      </c>
      <c r="H270">
        <v>39.293999999999997</v>
      </c>
    </row>
    <row r="271" spans="5:8" x14ac:dyDescent="0.25">
      <c r="E271">
        <v>26.9</v>
      </c>
      <c r="F271">
        <v>20.831</v>
      </c>
      <c r="G271">
        <v>25.719000000000001</v>
      </c>
      <c r="H271">
        <v>39.561999999999998</v>
      </c>
    </row>
    <row r="272" spans="5:8" x14ac:dyDescent="0.25">
      <c r="E272">
        <v>27</v>
      </c>
      <c r="F272">
        <v>20.184000000000001</v>
      </c>
      <c r="G272">
        <v>26.042999999999999</v>
      </c>
      <c r="H272">
        <v>39.281999999999996</v>
      </c>
    </row>
    <row r="273" spans="5:8" x14ac:dyDescent="0.25">
      <c r="E273">
        <v>27.1</v>
      </c>
      <c r="F273">
        <v>20.087</v>
      </c>
      <c r="G273">
        <v>25.199000000000002</v>
      </c>
      <c r="H273">
        <v>40.18</v>
      </c>
    </row>
    <row r="274" spans="5:8" x14ac:dyDescent="0.25">
      <c r="E274">
        <v>27.2</v>
      </c>
      <c r="F274">
        <v>20.021000000000001</v>
      </c>
      <c r="G274">
        <v>24.988</v>
      </c>
      <c r="H274">
        <v>40.677</v>
      </c>
    </row>
    <row r="275" spans="5:8" x14ac:dyDescent="0.25">
      <c r="E275">
        <v>27.3</v>
      </c>
      <c r="F275">
        <v>19.975000000000001</v>
      </c>
      <c r="G275">
        <v>25.295999999999999</v>
      </c>
      <c r="H275">
        <v>41.029000000000003</v>
      </c>
    </row>
    <row r="276" spans="5:8" x14ac:dyDescent="0.25">
      <c r="E276">
        <v>27.4</v>
      </c>
      <c r="F276">
        <v>21.13</v>
      </c>
      <c r="G276">
        <v>26.693999999999999</v>
      </c>
      <c r="H276">
        <v>41.119</v>
      </c>
    </row>
    <row r="277" spans="5:8" x14ac:dyDescent="0.25">
      <c r="E277">
        <v>27.5</v>
      </c>
      <c r="F277">
        <v>20.981000000000002</v>
      </c>
      <c r="G277">
        <v>25.04</v>
      </c>
      <c r="H277">
        <v>40.487000000000002</v>
      </c>
    </row>
    <row r="278" spans="5:8" x14ac:dyDescent="0.25">
      <c r="E278">
        <v>27.6</v>
      </c>
      <c r="F278">
        <v>22.533000000000001</v>
      </c>
      <c r="G278">
        <v>25.03</v>
      </c>
      <c r="H278">
        <v>41.109000000000002</v>
      </c>
    </row>
    <row r="279" spans="5:8" x14ac:dyDescent="0.25">
      <c r="E279">
        <v>27.7</v>
      </c>
      <c r="F279">
        <v>22.463000000000001</v>
      </c>
      <c r="G279">
        <v>25.181000000000001</v>
      </c>
      <c r="H279">
        <v>40.531999999999996</v>
      </c>
    </row>
    <row r="280" spans="5:8" x14ac:dyDescent="0.25">
      <c r="E280">
        <v>27.8</v>
      </c>
      <c r="F280">
        <v>21.8</v>
      </c>
      <c r="G280">
        <v>25.786000000000001</v>
      </c>
      <c r="H280">
        <v>42.07</v>
      </c>
    </row>
    <row r="281" spans="5:8" x14ac:dyDescent="0.25">
      <c r="E281">
        <v>27.9</v>
      </c>
      <c r="F281">
        <v>21.587</v>
      </c>
      <c r="G281">
        <v>24.111000000000001</v>
      </c>
      <c r="H281">
        <v>42.813000000000002</v>
      </c>
    </row>
    <row r="282" spans="5:8" x14ac:dyDescent="0.25">
      <c r="E282">
        <v>28</v>
      </c>
      <c r="F282">
        <v>21.994</v>
      </c>
      <c r="G282">
        <v>24.302</v>
      </c>
      <c r="H282">
        <v>42.527000000000001</v>
      </c>
    </row>
    <row r="283" spans="5:8" x14ac:dyDescent="0.25">
      <c r="E283">
        <v>28.1</v>
      </c>
      <c r="F283">
        <v>22.606999999999999</v>
      </c>
      <c r="G283">
        <v>24.777000000000001</v>
      </c>
      <c r="H283">
        <v>42.274999999999999</v>
      </c>
    </row>
    <row r="284" spans="5:8" x14ac:dyDescent="0.25">
      <c r="E284">
        <v>28.2</v>
      </c>
      <c r="F284">
        <v>22.222999999999999</v>
      </c>
      <c r="G284">
        <v>25.201000000000001</v>
      </c>
      <c r="H284">
        <v>41.853000000000002</v>
      </c>
    </row>
    <row r="285" spans="5:8" x14ac:dyDescent="0.25">
      <c r="E285">
        <v>28.3</v>
      </c>
      <c r="F285">
        <v>21.806999999999999</v>
      </c>
      <c r="G285">
        <v>26.388999999999999</v>
      </c>
      <c r="H285">
        <v>42.045000000000002</v>
      </c>
    </row>
    <row r="286" spans="5:8" x14ac:dyDescent="0.25">
      <c r="E286">
        <v>28.4</v>
      </c>
      <c r="F286">
        <v>21.597999999999999</v>
      </c>
      <c r="G286">
        <v>26.274000000000001</v>
      </c>
      <c r="H286">
        <v>41.856999999999999</v>
      </c>
    </row>
    <row r="287" spans="5:8" x14ac:dyDescent="0.25">
      <c r="E287">
        <v>28.5</v>
      </c>
      <c r="F287">
        <v>21.724</v>
      </c>
      <c r="G287">
        <v>25.698</v>
      </c>
      <c r="H287">
        <v>41.393000000000001</v>
      </c>
    </row>
    <row r="288" spans="5:8" x14ac:dyDescent="0.25">
      <c r="E288">
        <v>28.6</v>
      </c>
      <c r="F288">
        <v>22.114000000000001</v>
      </c>
      <c r="G288">
        <v>24.635999999999999</v>
      </c>
      <c r="H288">
        <v>41.210999999999999</v>
      </c>
    </row>
    <row r="289" spans="5:8" x14ac:dyDescent="0.25">
      <c r="E289">
        <v>28.7</v>
      </c>
      <c r="F289">
        <v>21.594999999999999</v>
      </c>
      <c r="G289">
        <v>24.423999999999999</v>
      </c>
      <c r="H289">
        <v>40.738999999999997</v>
      </c>
    </row>
    <row r="290" spans="5:8" x14ac:dyDescent="0.25">
      <c r="E290">
        <v>28.8</v>
      </c>
      <c r="F290">
        <v>21.885999999999999</v>
      </c>
      <c r="G290">
        <v>24.847000000000001</v>
      </c>
      <c r="H290">
        <v>39.732999999999997</v>
      </c>
    </row>
    <row r="291" spans="5:8" x14ac:dyDescent="0.25">
      <c r="E291">
        <v>28.9</v>
      </c>
      <c r="F291">
        <v>21.443999999999999</v>
      </c>
      <c r="G291">
        <v>24.664000000000001</v>
      </c>
      <c r="H291">
        <v>39.896000000000001</v>
      </c>
    </row>
    <row r="292" spans="5:8" x14ac:dyDescent="0.25">
      <c r="E292">
        <v>29</v>
      </c>
      <c r="F292">
        <v>20.541</v>
      </c>
      <c r="G292">
        <v>25</v>
      </c>
      <c r="H292">
        <v>39.475999999999999</v>
      </c>
    </row>
    <row r="293" spans="5:8" x14ac:dyDescent="0.25">
      <c r="E293">
        <v>29.1</v>
      </c>
      <c r="F293">
        <v>20.789000000000001</v>
      </c>
      <c r="G293">
        <v>24.35</v>
      </c>
      <c r="H293">
        <v>38.444000000000003</v>
      </c>
    </row>
    <row r="294" spans="5:8" x14ac:dyDescent="0.25">
      <c r="E294">
        <v>29.2</v>
      </c>
      <c r="F294">
        <v>21.273</v>
      </c>
      <c r="G294">
        <v>24.86</v>
      </c>
      <c r="H294">
        <v>38.115000000000002</v>
      </c>
    </row>
    <row r="295" spans="5:8" x14ac:dyDescent="0.25">
      <c r="E295">
        <v>29.3</v>
      </c>
      <c r="F295">
        <v>19.873000000000001</v>
      </c>
      <c r="G295">
        <v>24.632999999999999</v>
      </c>
      <c r="H295">
        <v>37.991</v>
      </c>
    </row>
    <row r="296" spans="5:8" x14ac:dyDescent="0.25">
      <c r="E296">
        <v>29.4</v>
      </c>
      <c r="F296">
        <v>19.762</v>
      </c>
      <c r="G296">
        <v>25.82</v>
      </c>
      <c r="H296">
        <v>38.808999999999997</v>
      </c>
    </row>
    <row r="297" spans="5:8" x14ac:dyDescent="0.25">
      <c r="E297">
        <v>29.5</v>
      </c>
      <c r="F297">
        <v>20.283000000000001</v>
      </c>
      <c r="G297">
        <v>25.844000000000001</v>
      </c>
      <c r="H297">
        <v>38.177</v>
      </c>
    </row>
    <row r="298" spans="5:8" x14ac:dyDescent="0.25">
      <c r="E298">
        <v>29.6</v>
      </c>
      <c r="F298">
        <v>20.562000000000001</v>
      </c>
      <c r="G298">
        <v>25.84</v>
      </c>
      <c r="H298">
        <v>37.643999999999998</v>
      </c>
    </row>
    <row r="299" spans="5:8" x14ac:dyDescent="0.25">
      <c r="E299">
        <v>29.7</v>
      </c>
      <c r="F299">
        <v>20.635000000000002</v>
      </c>
      <c r="G299">
        <v>24.654</v>
      </c>
      <c r="H299">
        <v>38.292999999999999</v>
      </c>
    </row>
    <row r="300" spans="5:8" x14ac:dyDescent="0.25">
      <c r="E300">
        <v>29.8</v>
      </c>
      <c r="F300">
        <v>20.846</v>
      </c>
      <c r="G300">
        <v>25.452000000000002</v>
      </c>
      <c r="H300">
        <v>38.869</v>
      </c>
    </row>
    <row r="301" spans="5:8" x14ac:dyDescent="0.25">
      <c r="E301">
        <v>29.9</v>
      </c>
      <c r="F301">
        <v>20.734000000000002</v>
      </c>
      <c r="G301">
        <v>25.521999999999998</v>
      </c>
      <c r="H301">
        <v>38.646999999999998</v>
      </c>
    </row>
    <row r="302" spans="5:8" x14ac:dyDescent="0.25">
      <c r="E302">
        <v>30</v>
      </c>
      <c r="F302">
        <v>20.861000000000001</v>
      </c>
      <c r="G302">
        <v>26.231999999999999</v>
      </c>
      <c r="H302">
        <v>37.881999999999998</v>
      </c>
    </row>
    <row r="303" spans="5:8" x14ac:dyDescent="0.25">
      <c r="E303">
        <v>30.1</v>
      </c>
      <c r="F303">
        <v>22.57</v>
      </c>
      <c r="G303">
        <v>27.431000000000001</v>
      </c>
      <c r="H303">
        <v>37.54</v>
      </c>
    </row>
    <row r="304" spans="5:8" x14ac:dyDescent="0.25">
      <c r="E304">
        <v>30.2</v>
      </c>
      <c r="F304">
        <v>23.004999999999999</v>
      </c>
      <c r="G304">
        <v>27.376999999999999</v>
      </c>
      <c r="H304">
        <v>37.456000000000003</v>
      </c>
    </row>
    <row r="305" spans="5:8" x14ac:dyDescent="0.25">
      <c r="E305">
        <v>30.3</v>
      </c>
      <c r="F305">
        <v>21.965</v>
      </c>
      <c r="G305">
        <v>26.712</v>
      </c>
      <c r="H305">
        <v>38.231999999999999</v>
      </c>
    </row>
    <row r="306" spans="5:8" x14ac:dyDescent="0.25">
      <c r="E306">
        <v>30.4</v>
      </c>
      <c r="F306">
        <v>20.959</v>
      </c>
      <c r="G306">
        <v>27.265999999999998</v>
      </c>
      <c r="H306">
        <v>39.473999999999997</v>
      </c>
    </row>
    <row r="307" spans="5:8" x14ac:dyDescent="0.25">
      <c r="E307">
        <v>30.5</v>
      </c>
      <c r="F307">
        <v>21.574000000000002</v>
      </c>
      <c r="G307">
        <v>27.401</v>
      </c>
      <c r="H307">
        <v>39.6</v>
      </c>
    </row>
    <row r="308" spans="5:8" x14ac:dyDescent="0.25">
      <c r="E308">
        <v>30.6</v>
      </c>
      <c r="F308">
        <v>20.478999999999999</v>
      </c>
      <c r="G308">
        <v>27.643000000000001</v>
      </c>
      <c r="H308">
        <v>40.305</v>
      </c>
    </row>
    <row r="309" spans="5:8" x14ac:dyDescent="0.25">
      <c r="E309">
        <v>30.7</v>
      </c>
      <c r="F309">
        <v>19.579999999999998</v>
      </c>
      <c r="G309">
        <v>28.254999999999999</v>
      </c>
      <c r="H309">
        <v>39.366999999999997</v>
      </c>
    </row>
    <row r="310" spans="5:8" x14ac:dyDescent="0.25">
      <c r="E310">
        <v>30.8</v>
      </c>
      <c r="F310">
        <v>19.064</v>
      </c>
      <c r="G310">
        <v>28.442</v>
      </c>
      <c r="H310">
        <v>39.377000000000002</v>
      </c>
    </row>
    <row r="311" spans="5:8" x14ac:dyDescent="0.25">
      <c r="E311">
        <v>30.9</v>
      </c>
      <c r="F311">
        <v>19.550999999999998</v>
      </c>
      <c r="G311">
        <v>28.815999999999999</v>
      </c>
      <c r="H311">
        <v>39.338000000000001</v>
      </c>
    </row>
    <row r="312" spans="5:8" x14ac:dyDescent="0.25">
      <c r="E312">
        <v>31</v>
      </c>
      <c r="F312">
        <v>18.606999999999999</v>
      </c>
      <c r="G312">
        <v>28.097999999999999</v>
      </c>
      <c r="H312">
        <v>39.146999999999998</v>
      </c>
    </row>
    <row r="313" spans="5:8" x14ac:dyDescent="0.25">
      <c r="E313">
        <v>31.1</v>
      </c>
      <c r="F313">
        <v>18.413</v>
      </c>
      <c r="G313">
        <v>27.943999999999999</v>
      </c>
      <c r="H313">
        <v>39.29</v>
      </c>
    </row>
    <row r="314" spans="5:8" x14ac:dyDescent="0.25">
      <c r="E314">
        <v>31.2</v>
      </c>
      <c r="F314">
        <v>18.991</v>
      </c>
      <c r="G314">
        <v>27.945</v>
      </c>
      <c r="H314">
        <v>39.518999999999998</v>
      </c>
    </row>
    <row r="315" spans="5:8" x14ac:dyDescent="0.25">
      <c r="E315">
        <v>31.3</v>
      </c>
      <c r="F315">
        <v>17.911999999999999</v>
      </c>
      <c r="G315">
        <v>27.904</v>
      </c>
      <c r="H315">
        <v>39.713000000000001</v>
      </c>
    </row>
    <row r="316" spans="5:8" x14ac:dyDescent="0.25">
      <c r="E316">
        <v>31.4</v>
      </c>
      <c r="F316">
        <v>18.760999999999999</v>
      </c>
      <c r="G316">
        <v>28.018000000000001</v>
      </c>
      <c r="H316">
        <v>40.594999999999999</v>
      </c>
    </row>
    <row r="317" spans="5:8" x14ac:dyDescent="0.25">
      <c r="E317">
        <v>31.5</v>
      </c>
      <c r="F317">
        <v>19.539000000000001</v>
      </c>
      <c r="G317">
        <v>28.257999999999999</v>
      </c>
      <c r="H317">
        <v>40.338000000000001</v>
      </c>
    </row>
    <row r="318" spans="5:8" x14ac:dyDescent="0.25">
      <c r="E318">
        <v>31.6</v>
      </c>
      <c r="F318">
        <v>19.427</v>
      </c>
      <c r="G318">
        <v>28.824000000000002</v>
      </c>
      <c r="H318">
        <v>39.677999999999997</v>
      </c>
    </row>
    <row r="319" spans="5:8" x14ac:dyDescent="0.25">
      <c r="E319">
        <v>31.7</v>
      </c>
      <c r="F319">
        <v>20.204000000000001</v>
      </c>
      <c r="G319">
        <v>28.635000000000002</v>
      </c>
      <c r="H319">
        <v>39.286000000000001</v>
      </c>
    </row>
    <row r="320" spans="5:8" x14ac:dyDescent="0.25">
      <c r="E320">
        <v>31.8</v>
      </c>
      <c r="F320">
        <v>20.245999999999999</v>
      </c>
      <c r="G320">
        <v>29.63</v>
      </c>
      <c r="H320">
        <v>39.164000000000001</v>
      </c>
    </row>
    <row r="321" spans="5:8" x14ac:dyDescent="0.25">
      <c r="E321">
        <v>31.9</v>
      </c>
      <c r="F321">
        <v>20.885999999999999</v>
      </c>
      <c r="G321">
        <v>28.492999999999999</v>
      </c>
      <c r="H321">
        <v>38.921999999999997</v>
      </c>
    </row>
    <row r="322" spans="5:8" x14ac:dyDescent="0.25">
      <c r="E322">
        <v>32</v>
      </c>
      <c r="F322">
        <v>19.725000000000001</v>
      </c>
      <c r="G322">
        <v>28.873999999999999</v>
      </c>
      <c r="H322">
        <v>38.798999999999999</v>
      </c>
    </row>
    <row r="323" spans="5:8" x14ac:dyDescent="0.25">
      <c r="E323">
        <v>32.1</v>
      </c>
      <c r="F323">
        <v>18.893999999999998</v>
      </c>
      <c r="G323">
        <v>28.94</v>
      </c>
      <c r="H323">
        <v>39.96</v>
      </c>
    </row>
    <row r="324" spans="5:8" x14ac:dyDescent="0.25">
      <c r="E324">
        <v>32.200000000000003</v>
      </c>
      <c r="F324">
        <v>19.832999999999998</v>
      </c>
      <c r="G324">
        <v>29.690999999999999</v>
      </c>
      <c r="H324">
        <v>39.779000000000003</v>
      </c>
    </row>
    <row r="325" spans="5:8" x14ac:dyDescent="0.25">
      <c r="E325">
        <v>32.299999999999997</v>
      </c>
      <c r="F325">
        <v>20.027000000000001</v>
      </c>
      <c r="G325">
        <v>29.849</v>
      </c>
      <c r="H325">
        <v>39.634</v>
      </c>
    </row>
    <row r="326" spans="5:8" x14ac:dyDescent="0.25">
      <c r="E326">
        <v>32.4</v>
      </c>
      <c r="F326">
        <v>19.898</v>
      </c>
      <c r="G326">
        <v>29.154</v>
      </c>
      <c r="H326">
        <v>39.569000000000003</v>
      </c>
    </row>
    <row r="327" spans="5:8" x14ac:dyDescent="0.25">
      <c r="E327">
        <v>32.5</v>
      </c>
      <c r="F327">
        <v>19.449000000000002</v>
      </c>
      <c r="G327">
        <v>28.341999999999999</v>
      </c>
      <c r="H327">
        <v>39.929000000000002</v>
      </c>
    </row>
    <row r="328" spans="5:8" x14ac:dyDescent="0.25">
      <c r="E328">
        <v>32.6</v>
      </c>
      <c r="F328">
        <v>20.38</v>
      </c>
      <c r="G328">
        <v>28.146000000000001</v>
      </c>
      <c r="H328">
        <v>39.94</v>
      </c>
    </row>
    <row r="329" spans="5:8" x14ac:dyDescent="0.25">
      <c r="E329">
        <v>32.700000000000003</v>
      </c>
      <c r="F329">
        <v>21.271000000000001</v>
      </c>
      <c r="G329">
        <v>27.745000000000001</v>
      </c>
      <c r="H329">
        <v>40.17</v>
      </c>
    </row>
    <row r="330" spans="5:8" x14ac:dyDescent="0.25">
      <c r="E330">
        <v>32.799999999999997</v>
      </c>
      <c r="F330">
        <v>20.952000000000002</v>
      </c>
      <c r="G330">
        <v>28.405000000000001</v>
      </c>
      <c r="H330">
        <v>40.738999999999997</v>
      </c>
    </row>
    <row r="331" spans="5:8" x14ac:dyDescent="0.25">
      <c r="E331">
        <v>32.9</v>
      </c>
      <c r="F331">
        <v>18.899000000000001</v>
      </c>
      <c r="G331">
        <v>28.768000000000001</v>
      </c>
      <c r="H331">
        <v>41.348999999999997</v>
      </c>
    </row>
    <row r="332" spans="5:8" x14ac:dyDescent="0.25">
      <c r="E332">
        <v>33</v>
      </c>
      <c r="F332">
        <v>18.286999999999999</v>
      </c>
      <c r="G332">
        <v>27.567</v>
      </c>
      <c r="H332">
        <v>41.527000000000001</v>
      </c>
    </row>
    <row r="333" spans="5:8" x14ac:dyDescent="0.25">
      <c r="E333">
        <v>33.1</v>
      </c>
      <c r="F333">
        <v>17.974</v>
      </c>
      <c r="G333">
        <v>27.841000000000001</v>
      </c>
      <c r="H333">
        <v>41.116999999999997</v>
      </c>
    </row>
    <row r="334" spans="5:8" x14ac:dyDescent="0.25">
      <c r="E334">
        <v>33.200000000000003</v>
      </c>
      <c r="F334">
        <v>18.262</v>
      </c>
      <c r="G334">
        <v>27.036999999999999</v>
      </c>
      <c r="H334">
        <v>41.512999999999998</v>
      </c>
    </row>
    <row r="335" spans="5:8" x14ac:dyDescent="0.25">
      <c r="E335">
        <v>33.299999999999997</v>
      </c>
      <c r="F335">
        <v>18.72</v>
      </c>
      <c r="G335">
        <v>26.457999999999998</v>
      </c>
      <c r="H335">
        <v>41.243000000000002</v>
      </c>
    </row>
    <row r="336" spans="5:8" x14ac:dyDescent="0.25">
      <c r="E336">
        <v>33.4</v>
      </c>
      <c r="F336">
        <v>18.856000000000002</v>
      </c>
      <c r="G336">
        <v>26.908999999999999</v>
      </c>
      <c r="H336">
        <v>42.31</v>
      </c>
    </row>
    <row r="337" spans="5:8" x14ac:dyDescent="0.25">
      <c r="E337">
        <v>33.5</v>
      </c>
      <c r="F337">
        <v>19.518999999999998</v>
      </c>
      <c r="G337">
        <v>26.925999999999998</v>
      </c>
      <c r="H337">
        <v>42.652000000000001</v>
      </c>
    </row>
    <row r="338" spans="5:8" x14ac:dyDescent="0.25">
      <c r="E338">
        <v>33.6</v>
      </c>
      <c r="F338">
        <v>18.783000000000001</v>
      </c>
      <c r="G338">
        <v>26.881</v>
      </c>
      <c r="H338">
        <v>42.93</v>
      </c>
    </row>
    <row r="339" spans="5:8" x14ac:dyDescent="0.25">
      <c r="E339">
        <v>33.700000000000003</v>
      </c>
      <c r="F339">
        <v>18.190000000000001</v>
      </c>
      <c r="G339">
        <v>25.827000000000002</v>
      </c>
      <c r="H339">
        <v>43.597000000000001</v>
      </c>
    </row>
    <row r="340" spans="5:8" x14ac:dyDescent="0.25">
      <c r="E340">
        <v>33.799999999999997</v>
      </c>
      <c r="F340">
        <v>17.765999999999998</v>
      </c>
      <c r="G340">
        <v>25.824999999999999</v>
      </c>
      <c r="H340">
        <v>43.569000000000003</v>
      </c>
    </row>
    <row r="341" spans="5:8" x14ac:dyDescent="0.25">
      <c r="E341">
        <v>33.9</v>
      </c>
      <c r="F341">
        <v>17.667000000000002</v>
      </c>
      <c r="G341">
        <v>26.105</v>
      </c>
      <c r="H341">
        <v>43.994999999999997</v>
      </c>
    </row>
    <row r="342" spans="5:8" x14ac:dyDescent="0.25">
      <c r="E342">
        <v>34</v>
      </c>
      <c r="F342">
        <v>17.98</v>
      </c>
      <c r="G342">
        <v>27.349</v>
      </c>
      <c r="H342">
        <v>43.884</v>
      </c>
    </row>
    <row r="343" spans="5:8" x14ac:dyDescent="0.25">
      <c r="E343">
        <v>34.1</v>
      </c>
      <c r="F343">
        <v>17.501999999999999</v>
      </c>
      <c r="G343">
        <v>26.571000000000002</v>
      </c>
      <c r="H343">
        <v>44.055999999999997</v>
      </c>
    </row>
    <row r="344" spans="5:8" x14ac:dyDescent="0.25">
      <c r="E344">
        <v>34.200000000000003</v>
      </c>
      <c r="F344">
        <v>18.228000000000002</v>
      </c>
      <c r="G344">
        <v>26.594000000000001</v>
      </c>
      <c r="H344">
        <v>44.914999999999999</v>
      </c>
    </row>
    <row r="345" spans="5:8" x14ac:dyDescent="0.25">
      <c r="E345">
        <v>34.299999999999997</v>
      </c>
      <c r="F345">
        <v>19.324000000000002</v>
      </c>
      <c r="G345">
        <v>25.672999999999998</v>
      </c>
      <c r="H345">
        <v>44.447000000000003</v>
      </c>
    </row>
    <row r="346" spans="5:8" x14ac:dyDescent="0.25">
      <c r="E346">
        <v>34.4</v>
      </c>
      <c r="F346">
        <v>19.692</v>
      </c>
      <c r="G346">
        <v>24.751000000000001</v>
      </c>
      <c r="H346">
        <v>43.265999999999998</v>
      </c>
    </row>
    <row r="347" spans="5:8" x14ac:dyDescent="0.25">
      <c r="E347">
        <v>34.5</v>
      </c>
      <c r="F347">
        <v>20.675000000000001</v>
      </c>
      <c r="G347">
        <v>25.94</v>
      </c>
      <c r="H347">
        <v>43.113</v>
      </c>
    </row>
    <row r="348" spans="5:8" x14ac:dyDescent="0.25">
      <c r="E348">
        <v>34.6</v>
      </c>
      <c r="F348">
        <v>20.556000000000001</v>
      </c>
      <c r="G348">
        <v>26.545000000000002</v>
      </c>
      <c r="H348">
        <v>42.732999999999997</v>
      </c>
    </row>
    <row r="349" spans="5:8" x14ac:dyDescent="0.25">
      <c r="E349">
        <v>34.700000000000003</v>
      </c>
      <c r="F349">
        <v>19.672999999999998</v>
      </c>
      <c r="G349">
        <v>25.55</v>
      </c>
      <c r="H349">
        <v>42.502000000000002</v>
      </c>
    </row>
    <row r="350" spans="5:8" x14ac:dyDescent="0.25">
      <c r="E350">
        <v>34.799999999999997</v>
      </c>
      <c r="F350">
        <v>20.481000000000002</v>
      </c>
      <c r="G350">
        <v>24.488</v>
      </c>
      <c r="H350">
        <v>41.661000000000001</v>
      </c>
    </row>
    <row r="351" spans="5:8" x14ac:dyDescent="0.25">
      <c r="E351">
        <v>34.9</v>
      </c>
      <c r="F351">
        <v>19.899000000000001</v>
      </c>
      <c r="G351">
        <v>23.314</v>
      </c>
      <c r="H351">
        <v>41.002000000000002</v>
      </c>
    </row>
    <row r="352" spans="5:8" x14ac:dyDescent="0.25">
      <c r="E352">
        <v>35</v>
      </c>
      <c r="F352">
        <v>19.779</v>
      </c>
      <c r="G352">
        <v>22.878</v>
      </c>
      <c r="H352">
        <v>41.093000000000004</v>
      </c>
    </row>
    <row r="353" spans="5:8" x14ac:dyDescent="0.25">
      <c r="E353">
        <v>35.1</v>
      </c>
      <c r="F353">
        <v>19.713999999999999</v>
      </c>
      <c r="G353">
        <v>21.577999999999999</v>
      </c>
      <c r="H353">
        <v>40.329000000000001</v>
      </c>
    </row>
    <row r="354" spans="5:8" x14ac:dyDescent="0.25">
      <c r="E354">
        <v>35.200000000000003</v>
      </c>
      <c r="F354">
        <v>19.635000000000002</v>
      </c>
      <c r="G354">
        <v>21.661000000000001</v>
      </c>
      <c r="H354">
        <v>40.082000000000001</v>
      </c>
    </row>
    <row r="355" spans="5:8" x14ac:dyDescent="0.25">
      <c r="E355">
        <v>35.299999999999997</v>
      </c>
      <c r="F355">
        <v>18.71</v>
      </c>
      <c r="G355">
        <v>21.364000000000001</v>
      </c>
      <c r="H355">
        <v>39.396999999999998</v>
      </c>
    </row>
    <row r="356" spans="5:8" x14ac:dyDescent="0.25">
      <c r="E356">
        <v>35.4</v>
      </c>
      <c r="F356">
        <v>18.047000000000001</v>
      </c>
      <c r="G356">
        <v>20.916</v>
      </c>
      <c r="H356">
        <v>39.969000000000001</v>
      </c>
    </row>
    <row r="357" spans="5:8" x14ac:dyDescent="0.25">
      <c r="E357">
        <v>35.5</v>
      </c>
      <c r="F357">
        <v>17.725000000000001</v>
      </c>
      <c r="G357">
        <v>21.181000000000001</v>
      </c>
      <c r="H357">
        <v>39.996000000000002</v>
      </c>
    </row>
    <row r="358" spans="5:8" x14ac:dyDescent="0.25">
      <c r="E358">
        <v>35.6</v>
      </c>
      <c r="F358">
        <v>17.196000000000002</v>
      </c>
      <c r="G358">
        <v>21.82</v>
      </c>
      <c r="H358">
        <v>40.695999999999998</v>
      </c>
    </row>
    <row r="359" spans="5:8" x14ac:dyDescent="0.25">
      <c r="E359">
        <v>35.700000000000003</v>
      </c>
      <c r="F359">
        <v>17.472000000000001</v>
      </c>
      <c r="G359">
        <v>21.986000000000001</v>
      </c>
      <c r="H359">
        <v>39.948999999999998</v>
      </c>
    </row>
    <row r="360" spans="5:8" x14ac:dyDescent="0.25">
      <c r="E360">
        <v>35.799999999999997</v>
      </c>
      <c r="F360">
        <v>17.745000000000001</v>
      </c>
      <c r="G360">
        <v>21.832999999999998</v>
      </c>
      <c r="H360">
        <v>39.094999999999999</v>
      </c>
    </row>
    <row r="361" spans="5:8" x14ac:dyDescent="0.25">
      <c r="E361">
        <v>35.9</v>
      </c>
      <c r="F361">
        <v>18.213000000000001</v>
      </c>
      <c r="G361">
        <v>21.311</v>
      </c>
      <c r="H361">
        <v>38.871000000000002</v>
      </c>
    </row>
    <row r="362" spans="5:8" x14ac:dyDescent="0.25">
      <c r="E362">
        <v>36</v>
      </c>
      <c r="F362">
        <v>18.494</v>
      </c>
      <c r="G362">
        <v>21.327999999999999</v>
      </c>
      <c r="H362">
        <v>39.426000000000002</v>
      </c>
    </row>
    <row r="363" spans="5:8" x14ac:dyDescent="0.25">
      <c r="E363">
        <v>36.1</v>
      </c>
      <c r="F363">
        <v>17.850000000000001</v>
      </c>
      <c r="G363">
        <v>22.277999999999999</v>
      </c>
      <c r="H363">
        <v>39.277999999999999</v>
      </c>
    </row>
    <row r="364" spans="5:8" x14ac:dyDescent="0.25">
      <c r="E364">
        <v>36.200000000000003</v>
      </c>
      <c r="F364">
        <v>17.670000000000002</v>
      </c>
      <c r="G364">
        <v>23.052</v>
      </c>
      <c r="H364">
        <v>38.963999999999999</v>
      </c>
    </row>
    <row r="365" spans="5:8" x14ac:dyDescent="0.25">
      <c r="E365">
        <v>36.299999999999997</v>
      </c>
      <c r="F365">
        <v>19.422999999999998</v>
      </c>
      <c r="G365">
        <v>23.079000000000001</v>
      </c>
      <c r="H365">
        <v>37.997999999999998</v>
      </c>
    </row>
    <row r="366" spans="5:8" x14ac:dyDescent="0.25">
      <c r="E366">
        <v>36.4</v>
      </c>
      <c r="F366">
        <v>19.385999999999999</v>
      </c>
      <c r="G366">
        <v>21.76</v>
      </c>
      <c r="H366">
        <v>38.427</v>
      </c>
    </row>
    <row r="367" spans="5:8" x14ac:dyDescent="0.25">
      <c r="E367">
        <v>36.5</v>
      </c>
      <c r="F367">
        <v>19.937000000000001</v>
      </c>
      <c r="G367">
        <v>22.068000000000001</v>
      </c>
      <c r="H367">
        <v>38.97</v>
      </c>
    </row>
    <row r="368" spans="5:8" x14ac:dyDescent="0.25">
      <c r="E368">
        <v>36.6</v>
      </c>
      <c r="F368">
        <v>19.497</v>
      </c>
      <c r="G368">
        <v>23.507000000000001</v>
      </c>
      <c r="H368">
        <v>39.502000000000002</v>
      </c>
    </row>
    <row r="369" spans="5:8" x14ac:dyDescent="0.25">
      <c r="E369">
        <v>36.700000000000003</v>
      </c>
      <c r="F369">
        <v>19.882000000000001</v>
      </c>
      <c r="G369">
        <v>23.169</v>
      </c>
      <c r="H369">
        <v>39.392000000000003</v>
      </c>
    </row>
    <row r="370" spans="5:8" x14ac:dyDescent="0.25">
      <c r="E370">
        <v>36.799999999999997</v>
      </c>
      <c r="F370">
        <v>20.856000000000002</v>
      </c>
      <c r="G370">
        <v>23.443000000000001</v>
      </c>
      <c r="H370">
        <v>38.792000000000002</v>
      </c>
    </row>
    <row r="371" spans="5:8" x14ac:dyDescent="0.25">
      <c r="E371">
        <v>36.9</v>
      </c>
      <c r="F371">
        <v>21.329000000000001</v>
      </c>
      <c r="G371">
        <v>23.568999999999999</v>
      </c>
      <c r="H371">
        <v>39.365000000000002</v>
      </c>
    </row>
    <row r="372" spans="5:8" x14ac:dyDescent="0.25">
      <c r="E372">
        <v>37</v>
      </c>
      <c r="F372">
        <v>22.606999999999999</v>
      </c>
      <c r="G372">
        <v>24.532</v>
      </c>
      <c r="H372">
        <v>39.749000000000002</v>
      </c>
    </row>
    <row r="373" spans="5:8" x14ac:dyDescent="0.25">
      <c r="E373">
        <v>37.1</v>
      </c>
      <c r="F373">
        <v>21.161000000000001</v>
      </c>
      <c r="G373">
        <v>24.27</v>
      </c>
      <c r="H373">
        <v>40.384</v>
      </c>
    </row>
    <row r="374" spans="5:8" x14ac:dyDescent="0.25">
      <c r="E374">
        <v>37.200000000000003</v>
      </c>
      <c r="F374">
        <v>21.422000000000001</v>
      </c>
      <c r="G374">
        <v>24.178999999999998</v>
      </c>
      <c r="H374">
        <v>40.186999999999998</v>
      </c>
    </row>
    <row r="375" spans="5:8" x14ac:dyDescent="0.25">
      <c r="E375">
        <v>37.299999999999997</v>
      </c>
      <c r="F375">
        <v>21.35</v>
      </c>
      <c r="G375">
        <v>24.686</v>
      </c>
      <c r="H375">
        <v>41.204999999999998</v>
      </c>
    </row>
    <row r="376" spans="5:8" x14ac:dyDescent="0.25">
      <c r="E376">
        <v>37.4</v>
      </c>
      <c r="F376">
        <v>21.731999999999999</v>
      </c>
      <c r="G376">
        <v>24.567</v>
      </c>
      <c r="H376">
        <v>41.335999999999999</v>
      </c>
    </row>
    <row r="377" spans="5:8" x14ac:dyDescent="0.25">
      <c r="E377">
        <v>37.5</v>
      </c>
      <c r="F377">
        <v>22.734000000000002</v>
      </c>
      <c r="G377">
        <v>24.443999999999999</v>
      </c>
      <c r="H377">
        <v>41.643000000000001</v>
      </c>
    </row>
    <row r="378" spans="5:8" x14ac:dyDescent="0.25">
      <c r="E378">
        <v>37.6</v>
      </c>
      <c r="F378">
        <v>23.712</v>
      </c>
      <c r="G378">
        <v>23.474</v>
      </c>
      <c r="H378">
        <v>41.533999999999999</v>
      </c>
    </row>
    <row r="379" spans="5:8" x14ac:dyDescent="0.25">
      <c r="E379">
        <v>37.700000000000003</v>
      </c>
      <c r="F379">
        <v>23.673999999999999</v>
      </c>
      <c r="G379">
        <v>22.963999999999999</v>
      </c>
      <c r="H379">
        <v>41.762</v>
      </c>
    </row>
    <row r="380" spans="5:8" x14ac:dyDescent="0.25">
      <c r="E380">
        <v>37.799999999999997</v>
      </c>
      <c r="F380">
        <v>22.562000000000001</v>
      </c>
      <c r="G380">
        <v>23.21</v>
      </c>
      <c r="H380">
        <v>41.612000000000002</v>
      </c>
    </row>
    <row r="381" spans="5:8" x14ac:dyDescent="0.25">
      <c r="E381">
        <v>37.9</v>
      </c>
      <c r="F381">
        <v>20.565999999999999</v>
      </c>
      <c r="G381">
        <v>24.204000000000001</v>
      </c>
      <c r="H381">
        <v>42.046999999999997</v>
      </c>
    </row>
    <row r="382" spans="5:8" x14ac:dyDescent="0.25">
      <c r="E382">
        <v>38</v>
      </c>
      <c r="F382">
        <v>20.724</v>
      </c>
      <c r="G382">
        <v>23.385000000000002</v>
      </c>
      <c r="H382">
        <v>41.182000000000002</v>
      </c>
    </row>
    <row r="383" spans="5:8" x14ac:dyDescent="0.25">
      <c r="E383">
        <v>38.1</v>
      </c>
      <c r="F383">
        <v>20.306999999999999</v>
      </c>
      <c r="G383">
        <v>24.677</v>
      </c>
      <c r="H383">
        <v>41.792999999999999</v>
      </c>
    </row>
    <row r="384" spans="5:8" x14ac:dyDescent="0.25">
      <c r="E384">
        <v>38.200000000000003</v>
      </c>
      <c r="F384">
        <v>20.593</v>
      </c>
      <c r="G384">
        <v>25.068999999999999</v>
      </c>
      <c r="H384">
        <v>41.895000000000003</v>
      </c>
    </row>
    <row r="385" spans="5:8" x14ac:dyDescent="0.25">
      <c r="E385">
        <v>38.299999999999997</v>
      </c>
      <c r="F385">
        <v>19.236999999999998</v>
      </c>
      <c r="G385">
        <v>24.85</v>
      </c>
      <c r="H385">
        <v>41.898000000000003</v>
      </c>
    </row>
    <row r="386" spans="5:8" x14ac:dyDescent="0.25">
      <c r="E386">
        <v>38.4</v>
      </c>
      <c r="F386">
        <v>18.298999999999999</v>
      </c>
      <c r="G386">
        <v>24.765000000000001</v>
      </c>
      <c r="H386">
        <v>42.140999999999998</v>
      </c>
    </row>
    <row r="387" spans="5:8" x14ac:dyDescent="0.25">
      <c r="E387">
        <v>38.5</v>
      </c>
      <c r="F387">
        <v>19.975999999999999</v>
      </c>
      <c r="G387">
        <v>23.042000000000002</v>
      </c>
      <c r="H387">
        <v>42.27</v>
      </c>
    </row>
    <row r="388" spans="5:8" x14ac:dyDescent="0.25">
      <c r="E388">
        <v>38.6</v>
      </c>
      <c r="F388">
        <v>19.603999999999999</v>
      </c>
      <c r="G388">
        <v>22.382000000000001</v>
      </c>
      <c r="H388">
        <v>42.073999999999998</v>
      </c>
    </row>
    <row r="389" spans="5:8" x14ac:dyDescent="0.25">
      <c r="E389">
        <v>38.700000000000003</v>
      </c>
      <c r="F389">
        <v>19.36</v>
      </c>
      <c r="G389">
        <v>21.72</v>
      </c>
      <c r="H389">
        <v>42.499000000000002</v>
      </c>
    </row>
    <row r="390" spans="5:8" x14ac:dyDescent="0.25">
      <c r="E390">
        <v>38.799999999999997</v>
      </c>
      <c r="F390">
        <v>18.824999999999999</v>
      </c>
      <c r="G390">
        <v>22.896000000000001</v>
      </c>
      <c r="H390">
        <v>42.313000000000002</v>
      </c>
    </row>
    <row r="391" spans="5:8" x14ac:dyDescent="0.25">
      <c r="E391">
        <v>38.9</v>
      </c>
      <c r="F391">
        <v>17.012</v>
      </c>
      <c r="G391">
        <v>24.177</v>
      </c>
      <c r="H391">
        <v>42.228999999999999</v>
      </c>
    </row>
    <row r="392" spans="5:8" x14ac:dyDescent="0.25">
      <c r="E392">
        <v>39</v>
      </c>
      <c r="F392">
        <v>16.585000000000001</v>
      </c>
      <c r="G392">
        <v>25.558</v>
      </c>
      <c r="H392">
        <v>41.720999999999997</v>
      </c>
    </row>
    <row r="393" spans="5:8" x14ac:dyDescent="0.25">
      <c r="E393">
        <v>39.1</v>
      </c>
      <c r="F393">
        <v>16.911999999999999</v>
      </c>
      <c r="G393">
        <v>24.373000000000001</v>
      </c>
      <c r="H393">
        <v>42.15</v>
      </c>
    </row>
    <row r="394" spans="5:8" x14ac:dyDescent="0.25">
      <c r="E394">
        <v>39.200000000000003</v>
      </c>
      <c r="F394">
        <v>16.367999999999999</v>
      </c>
      <c r="G394">
        <v>24.024000000000001</v>
      </c>
      <c r="H394">
        <v>42.000999999999998</v>
      </c>
    </row>
    <row r="395" spans="5:8" x14ac:dyDescent="0.25">
      <c r="E395">
        <v>39.299999999999997</v>
      </c>
      <c r="F395">
        <v>17.943999999999999</v>
      </c>
      <c r="G395">
        <v>23.797000000000001</v>
      </c>
      <c r="H395">
        <v>41.77</v>
      </c>
    </row>
    <row r="396" spans="5:8" x14ac:dyDescent="0.25">
      <c r="E396">
        <v>39.4</v>
      </c>
      <c r="F396">
        <v>17.832000000000001</v>
      </c>
      <c r="G396">
        <v>24.515000000000001</v>
      </c>
      <c r="H396">
        <v>42.246000000000002</v>
      </c>
    </row>
    <row r="397" spans="5:8" x14ac:dyDescent="0.25">
      <c r="E397">
        <v>39.5</v>
      </c>
      <c r="F397">
        <v>16.931999999999999</v>
      </c>
      <c r="G397">
        <v>23.597999999999999</v>
      </c>
      <c r="H397">
        <v>42.441000000000003</v>
      </c>
    </row>
    <row r="398" spans="5:8" x14ac:dyDescent="0.25">
      <c r="E398">
        <v>39.6</v>
      </c>
      <c r="F398">
        <v>17.812000000000001</v>
      </c>
      <c r="G398">
        <v>24.815000000000001</v>
      </c>
      <c r="H398">
        <v>42.156999999999996</v>
      </c>
    </row>
    <row r="399" spans="5:8" x14ac:dyDescent="0.25">
      <c r="E399">
        <v>39.700000000000003</v>
      </c>
      <c r="F399">
        <v>17.347000000000001</v>
      </c>
      <c r="G399">
        <v>25.378</v>
      </c>
      <c r="H399">
        <v>42.271000000000001</v>
      </c>
    </row>
    <row r="400" spans="5:8" x14ac:dyDescent="0.25">
      <c r="E400">
        <v>39.799999999999997</v>
      </c>
      <c r="F400">
        <v>16.975999999999999</v>
      </c>
      <c r="G400">
        <v>25.402000000000001</v>
      </c>
      <c r="H400">
        <v>42.15</v>
      </c>
    </row>
    <row r="401" spans="5:8" x14ac:dyDescent="0.25">
      <c r="E401">
        <v>39.9</v>
      </c>
      <c r="F401">
        <v>17.524000000000001</v>
      </c>
      <c r="G401">
        <v>26.047999999999998</v>
      </c>
      <c r="H401">
        <v>42.018999999999998</v>
      </c>
    </row>
    <row r="402" spans="5:8" x14ac:dyDescent="0.25">
      <c r="E402">
        <v>40</v>
      </c>
      <c r="F402">
        <v>17.405000000000001</v>
      </c>
      <c r="G402">
        <v>26.47</v>
      </c>
      <c r="H402">
        <v>41.718000000000004</v>
      </c>
    </row>
    <row r="403" spans="5:8" x14ac:dyDescent="0.25">
      <c r="E403">
        <v>40.1</v>
      </c>
      <c r="F403">
        <v>17.702999999999999</v>
      </c>
      <c r="G403">
        <v>26.524999999999999</v>
      </c>
      <c r="H403">
        <v>42.124000000000002</v>
      </c>
    </row>
    <row r="404" spans="5:8" x14ac:dyDescent="0.25">
      <c r="E404">
        <v>40.200000000000003</v>
      </c>
      <c r="F404">
        <v>17.605</v>
      </c>
      <c r="G404">
        <v>27.844000000000001</v>
      </c>
      <c r="H404">
        <v>41.991</v>
      </c>
    </row>
    <row r="405" spans="5:8" x14ac:dyDescent="0.25">
      <c r="E405">
        <v>40.299999999999997</v>
      </c>
      <c r="F405">
        <v>18.544</v>
      </c>
      <c r="G405">
        <v>27.184000000000001</v>
      </c>
      <c r="H405">
        <v>42.313000000000002</v>
      </c>
    </row>
    <row r="406" spans="5:8" x14ac:dyDescent="0.25">
      <c r="E406">
        <v>40.4</v>
      </c>
      <c r="F406">
        <v>18.927</v>
      </c>
      <c r="G406">
        <v>26.821999999999999</v>
      </c>
      <c r="H406">
        <v>42.030999999999999</v>
      </c>
    </row>
    <row r="407" spans="5:8" x14ac:dyDescent="0.25">
      <c r="E407">
        <v>40.5</v>
      </c>
      <c r="F407">
        <v>18.998000000000001</v>
      </c>
      <c r="G407">
        <v>26.689</v>
      </c>
      <c r="H407">
        <v>42.613</v>
      </c>
    </row>
    <row r="408" spans="5:8" x14ac:dyDescent="0.25">
      <c r="E408">
        <v>40.6</v>
      </c>
      <c r="F408">
        <v>17.998999999999999</v>
      </c>
      <c r="G408">
        <v>26.876999999999999</v>
      </c>
      <c r="H408">
        <v>43.222000000000001</v>
      </c>
    </row>
    <row r="409" spans="5:8" x14ac:dyDescent="0.25">
      <c r="E409">
        <v>40.700000000000003</v>
      </c>
      <c r="F409">
        <v>18.631</v>
      </c>
      <c r="G409">
        <v>26.602</v>
      </c>
      <c r="H409">
        <v>42.290999999999997</v>
      </c>
    </row>
    <row r="410" spans="5:8" x14ac:dyDescent="0.25">
      <c r="E410">
        <v>40.799999999999997</v>
      </c>
      <c r="F410">
        <v>19.933</v>
      </c>
      <c r="G410">
        <v>26.097000000000001</v>
      </c>
      <c r="H410">
        <v>42.652999999999999</v>
      </c>
    </row>
    <row r="411" spans="5:8" x14ac:dyDescent="0.25">
      <c r="E411">
        <v>40.9</v>
      </c>
      <c r="F411">
        <v>19.899000000000001</v>
      </c>
      <c r="G411">
        <v>26.181000000000001</v>
      </c>
      <c r="H411">
        <v>42.816000000000003</v>
      </c>
    </row>
    <row r="412" spans="5:8" x14ac:dyDescent="0.25">
      <c r="E412">
        <v>41</v>
      </c>
      <c r="F412">
        <v>20.2</v>
      </c>
      <c r="G412">
        <v>25.603999999999999</v>
      </c>
      <c r="H412">
        <v>43.198999999999998</v>
      </c>
    </row>
    <row r="413" spans="5:8" x14ac:dyDescent="0.25">
      <c r="E413">
        <v>41.1</v>
      </c>
      <c r="F413">
        <v>20.263000000000002</v>
      </c>
      <c r="G413">
        <v>25.466999999999999</v>
      </c>
      <c r="H413">
        <v>43.942</v>
      </c>
    </row>
    <row r="414" spans="5:8" x14ac:dyDescent="0.25">
      <c r="E414">
        <v>41.2</v>
      </c>
      <c r="F414">
        <v>20.879000000000001</v>
      </c>
      <c r="G414">
        <v>27.6</v>
      </c>
      <c r="H414">
        <v>42.804000000000002</v>
      </c>
    </row>
    <row r="415" spans="5:8" x14ac:dyDescent="0.25">
      <c r="E415">
        <v>41.3</v>
      </c>
      <c r="F415">
        <v>21.268999999999998</v>
      </c>
      <c r="G415">
        <v>26.617999999999999</v>
      </c>
      <c r="H415">
        <v>42.805</v>
      </c>
    </row>
    <row r="416" spans="5:8" x14ac:dyDescent="0.25">
      <c r="E416">
        <v>41.4</v>
      </c>
      <c r="F416">
        <v>21.338000000000001</v>
      </c>
      <c r="G416">
        <v>26.027000000000001</v>
      </c>
      <c r="H416">
        <v>43.796999999999997</v>
      </c>
    </row>
    <row r="417" spans="5:8" x14ac:dyDescent="0.25">
      <c r="E417">
        <v>41.5</v>
      </c>
      <c r="F417">
        <v>20.803999999999998</v>
      </c>
      <c r="G417">
        <v>25.843</v>
      </c>
      <c r="H417">
        <v>45.179000000000002</v>
      </c>
    </row>
    <row r="418" spans="5:8" x14ac:dyDescent="0.25">
      <c r="E418">
        <v>41.6</v>
      </c>
      <c r="F418">
        <v>20.738</v>
      </c>
      <c r="G418">
        <v>25.806000000000001</v>
      </c>
      <c r="H418">
        <v>44.32</v>
      </c>
    </row>
    <row r="419" spans="5:8" x14ac:dyDescent="0.25">
      <c r="E419">
        <v>41.7</v>
      </c>
      <c r="F419">
        <v>21.187999999999999</v>
      </c>
      <c r="G419">
        <v>25.588000000000001</v>
      </c>
      <c r="H419">
        <v>44.137999999999998</v>
      </c>
    </row>
    <row r="420" spans="5:8" x14ac:dyDescent="0.25">
      <c r="E420">
        <v>41.8</v>
      </c>
      <c r="F420">
        <v>21.303000000000001</v>
      </c>
      <c r="G420">
        <v>24.792999999999999</v>
      </c>
      <c r="H420">
        <v>43.381999999999998</v>
      </c>
    </row>
    <row r="421" spans="5:8" x14ac:dyDescent="0.25">
      <c r="E421">
        <v>41.9</v>
      </c>
      <c r="F421">
        <v>21.213999999999999</v>
      </c>
      <c r="G421">
        <v>25.991</v>
      </c>
      <c r="H421">
        <v>42.752000000000002</v>
      </c>
    </row>
    <row r="422" spans="5:8" x14ac:dyDescent="0.25">
      <c r="E422">
        <v>42</v>
      </c>
      <c r="F422">
        <v>21.571000000000002</v>
      </c>
      <c r="G422">
        <v>24.998000000000001</v>
      </c>
      <c r="H422">
        <v>42.765999999999998</v>
      </c>
    </row>
    <row r="423" spans="5:8" x14ac:dyDescent="0.25">
      <c r="E423">
        <v>42.1</v>
      </c>
      <c r="F423">
        <v>21.739000000000001</v>
      </c>
      <c r="G423">
        <v>25.184999999999999</v>
      </c>
      <c r="H423">
        <v>43.203000000000003</v>
      </c>
    </row>
    <row r="424" spans="5:8" x14ac:dyDescent="0.25">
      <c r="E424">
        <v>42.2</v>
      </c>
      <c r="F424">
        <v>22.280999999999999</v>
      </c>
      <c r="G424">
        <v>24.831</v>
      </c>
      <c r="H424">
        <v>42.847000000000001</v>
      </c>
    </row>
    <row r="425" spans="5:8" x14ac:dyDescent="0.25">
      <c r="E425">
        <v>42.3</v>
      </c>
      <c r="F425">
        <v>23.82</v>
      </c>
      <c r="G425">
        <v>24.611000000000001</v>
      </c>
      <c r="H425">
        <v>43.152000000000001</v>
      </c>
    </row>
    <row r="426" spans="5:8" x14ac:dyDescent="0.25">
      <c r="E426">
        <v>42.4</v>
      </c>
      <c r="F426">
        <v>22.977</v>
      </c>
      <c r="G426">
        <v>25.346</v>
      </c>
      <c r="H426">
        <v>42.984000000000002</v>
      </c>
    </row>
    <row r="427" spans="5:8" x14ac:dyDescent="0.25">
      <c r="E427">
        <v>42.5</v>
      </c>
      <c r="F427">
        <v>23.742000000000001</v>
      </c>
      <c r="G427">
        <v>24.823</v>
      </c>
      <c r="H427">
        <v>42.816000000000003</v>
      </c>
    </row>
    <row r="428" spans="5:8" x14ac:dyDescent="0.25">
      <c r="E428">
        <v>42.6</v>
      </c>
      <c r="F428">
        <v>24.106000000000002</v>
      </c>
      <c r="G428">
        <v>24.111999999999998</v>
      </c>
      <c r="H428">
        <v>42.911999999999999</v>
      </c>
    </row>
    <row r="429" spans="5:8" x14ac:dyDescent="0.25">
      <c r="E429">
        <v>42.7</v>
      </c>
      <c r="F429">
        <v>25.16</v>
      </c>
      <c r="G429">
        <v>23.227</v>
      </c>
      <c r="H429">
        <v>43.381</v>
      </c>
    </row>
    <row r="430" spans="5:8" x14ac:dyDescent="0.25">
      <c r="E430">
        <v>42.8</v>
      </c>
      <c r="F430">
        <v>24.326000000000001</v>
      </c>
      <c r="G430">
        <v>23.498999999999999</v>
      </c>
      <c r="H430">
        <v>43.054000000000002</v>
      </c>
    </row>
    <row r="431" spans="5:8" x14ac:dyDescent="0.25">
      <c r="E431">
        <v>42.9</v>
      </c>
      <c r="F431">
        <v>24.175999999999998</v>
      </c>
      <c r="G431">
        <v>23.611999999999998</v>
      </c>
      <c r="H431">
        <v>43.523000000000003</v>
      </c>
    </row>
    <row r="432" spans="5:8" x14ac:dyDescent="0.25">
      <c r="E432">
        <v>43</v>
      </c>
      <c r="F432">
        <v>23.559000000000001</v>
      </c>
      <c r="G432">
        <v>23.991</v>
      </c>
      <c r="H432">
        <v>44.051000000000002</v>
      </c>
    </row>
    <row r="433" spans="5:8" x14ac:dyDescent="0.25">
      <c r="E433">
        <v>43.1</v>
      </c>
      <c r="F433">
        <v>23.651</v>
      </c>
      <c r="G433">
        <v>23.734999999999999</v>
      </c>
      <c r="H433">
        <v>45.177</v>
      </c>
    </row>
    <row r="434" spans="5:8" x14ac:dyDescent="0.25">
      <c r="E434">
        <v>43.2</v>
      </c>
      <c r="F434">
        <v>22.933</v>
      </c>
      <c r="G434">
        <v>25.213000000000001</v>
      </c>
      <c r="H434">
        <v>44.899000000000001</v>
      </c>
    </row>
    <row r="435" spans="5:8" x14ac:dyDescent="0.25">
      <c r="E435">
        <v>43.3</v>
      </c>
      <c r="F435">
        <v>22.193999999999999</v>
      </c>
      <c r="G435">
        <v>25.696000000000002</v>
      </c>
      <c r="H435">
        <v>44.313000000000002</v>
      </c>
    </row>
    <row r="436" spans="5:8" x14ac:dyDescent="0.25">
      <c r="E436">
        <v>43.4</v>
      </c>
      <c r="F436">
        <v>22.972000000000001</v>
      </c>
      <c r="G436">
        <v>25.256</v>
      </c>
      <c r="H436">
        <v>43.295000000000002</v>
      </c>
    </row>
    <row r="437" spans="5:8" x14ac:dyDescent="0.25">
      <c r="E437">
        <v>43.5</v>
      </c>
      <c r="F437">
        <v>23.096</v>
      </c>
      <c r="G437">
        <v>25.427</v>
      </c>
      <c r="H437">
        <v>42.735999999999997</v>
      </c>
    </row>
    <row r="438" spans="5:8" x14ac:dyDescent="0.25">
      <c r="E438">
        <v>43.6</v>
      </c>
      <c r="F438">
        <v>24.119</v>
      </c>
      <c r="G438">
        <v>24.625</v>
      </c>
      <c r="H438">
        <v>41.719000000000001</v>
      </c>
    </row>
    <row r="439" spans="5:8" x14ac:dyDescent="0.25">
      <c r="E439">
        <v>43.7</v>
      </c>
      <c r="F439">
        <v>24.317</v>
      </c>
      <c r="G439">
        <v>24.823</v>
      </c>
      <c r="H439">
        <v>42.658000000000001</v>
      </c>
    </row>
    <row r="440" spans="5:8" x14ac:dyDescent="0.25">
      <c r="E440">
        <v>43.8</v>
      </c>
      <c r="F440">
        <v>24.027000000000001</v>
      </c>
      <c r="G440">
        <v>23.989000000000001</v>
      </c>
      <c r="H440">
        <v>43.2</v>
      </c>
    </row>
    <row r="441" spans="5:8" x14ac:dyDescent="0.25">
      <c r="E441">
        <v>43.9</v>
      </c>
      <c r="F441">
        <v>23.030999999999999</v>
      </c>
      <c r="G441">
        <v>24.716000000000001</v>
      </c>
      <c r="H441">
        <v>43.139000000000003</v>
      </c>
    </row>
    <row r="442" spans="5:8" x14ac:dyDescent="0.25">
      <c r="E442">
        <v>44</v>
      </c>
      <c r="F442">
        <v>23.291</v>
      </c>
      <c r="G442">
        <v>25.122</v>
      </c>
      <c r="H442">
        <v>42.494</v>
      </c>
    </row>
    <row r="443" spans="5:8" x14ac:dyDescent="0.25">
      <c r="E443">
        <v>44.1</v>
      </c>
      <c r="F443">
        <v>22.571000000000002</v>
      </c>
      <c r="G443">
        <v>25.835000000000001</v>
      </c>
      <c r="H443">
        <v>42.429000000000002</v>
      </c>
    </row>
    <row r="444" spans="5:8" x14ac:dyDescent="0.25">
      <c r="E444">
        <v>44.2</v>
      </c>
      <c r="F444">
        <v>23.891999999999999</v>
      </c>
      <c r="G444">
        <v>24.567</v>
      </c>
      <c r="H444">
        <v>42.728999999999999</v>
      </c>
    </row>
    <row r="445" spans="5:8" x14ac:dyDescent="0.25">
      <c r="E445">
        <v>44.3</v>
      </c>
      <c r="F445">
        <v>24.154</v>
      </c>
      <c r="G445">
        <v>24.774000000000001</v>
      </c>
      <c r="H445">
        <v>42.034999999999997</v>
      </c>
    </row>
    <row r="446" spans="5:8" x14ac:dyDescent="0.25">
      <c r="E446">
        <v>44.4</v>
      </c>
      <c r="F446">
        <v>24.318000000000001</v>
      </c>
      <c r="G446">
        <v>24.881</v>
      </c>
      <c r="H446">
        <v>41.786000000000001</v>
      </c>
    </row>
    <row r="447" spans="5:8" x14ac:dyDescent="0.25">
      <c r="E447">
        <v>44.5</v>
      </c>
      <c r="F447">
        <v>23.1</v>
      </c>
      <c r="G447">
        <v>26.210999999999999</v>
      </c>
      <c r="H447">
        <v>41.743000000000002</v>
      </c>
    </row>
    <row r="448" spans="5:8" x14ac:dyDescent="0.25">
      <c r="E448">
        <v>44.6</v>
      </c>
      <c r="F448">
        <v>24.562999999999999</v>
      </c>
      <c r="G448">
        <v>27.533000000000001</v>
      </c>
      <c r="H448">
        <v>41.954000000000001</v>
      </c>
    </row>
    <row r="449" spans="5:8" x14ac:dyDescent="0.25">
      <c r="E449">
        <v>44.7</v>
      </c>
      <c r="F449">
        <v>25.212</v>
      </c>
      <c r="G449">
        <v>27.834</v>
      </c>
      <c r="H449">
        <v>42.56</v>
      </c>
    </row>
    <row r="450" spans="5:8" x14ac:dyDescent="0.25">
      <c r="E450">
        <v>44.8</v>
      </c>
      <c r="F450">
        <v>25.94</v>
      </c>
      <c r="G450">
        <v>28.936</v>
      </c>
      <c r="H450">
        <v>42.911000000000001</v>
      </c>
    </row>
    <row r="451" spans="5:8" x14ac:dyDescent="0.25">
      <c r="E451">
        <v>44.9</v>
      </c>
      <c r="F451">
        <v>26.596</v>
      </c>
      <c r="G451">
        <v>28.387</v>
      </c>
      <c r="H451">
        <v>42.481999999999999</v>
      </c>
    </row>
    <row r="452" spans="5:8" x14ac:dyDescent="0.25">
      <c r="E452">
        <v>45</v>
      </c>
      <c r="F452">
        <v>26.302</v>
      </c>
      <c r="G452">
        <v>28.651</v>
      </c>
      <c r="H452">
        <v>42.238</v>
      </c>
    </row>
    <row r="453" spans="5:8" x14ac:dyDescent="0.25">
      <c r="E453">
        <v>45.1</v>
      </c>
      <c r="F453">
        <v>26.43</v>
      </c>
      <c r="G453">
        <v>30.302</v>
      </c>
      <c r="H453">
        <v>42.198999999999998</v>
      </c>
    </row>
    <row r="454" spans="5:8" x14ac:dyDescent="0.25">
      <c r="E454">
        <v>45.2</v>
      </c>
      <c r="F454">
        <v>27.202000000000002</v>
      </c>
      <c r="G454">
        <v>30.12</v>
      </c>
      <c r="H454">
        <v>43.201000000000001</v>
      </c>
    </row>
    <row r="455" spans="5:8" x14ac:dyDescent="0.25">
      <c r="E455">
        <v>45.3</v>
      </c>
      <c r="F455">
        <v>27.384</v>
      </c>
      <c r="G455">
        <v>29.818000000000001</v>
      </c>
      <c r="H455">
        <v>44.026000000000003</v>
      </c>
    </row>
    <row r="456" spans="5:8" x14ac:dyDescent="0.25">
      <c r="E456">
        <v>45.4</v>
      </c>
      <c r="F456">
        <v>25.466999999999999</v>
      </c>
      <c r="G456">
        <v>29.300999999999998</v>
      </c>
      <c r="H456">
        <v>44.155000000000001</v>
      </c>
    </row>
    <row r="457" spans="5:8" x14ac:dyDescent="0.25">
      <c r="E457">
        <v>45.5</v>
      </c>
      <c r="F457">
        <v>25.21</v>
      </c>
      <c r="G457">
        <v>30.202000000000002</v>
      </c>
      <c r="H457">
        <v>44.606999999999999</v>
      </c>
    </row>
    <row r="458" spans="5:8" x14ac:dyDescent="0.25">
      <c r="E458">
        <v>45.6</v>
      </c>
      <c r="F458">
        <v>25.41</v>
      </c>
      <c r="G458">
        <v>28.945</v>
      </c>
      <c r="H458">
        <v>45.445</v>
      </c>
    </row>
    <row r="459" spans="5:8" x14ac:dyDescent="0.25">
      <c r="E459">
        <v>45.7</v>
      </c>
      <c r="F459">
        <v>24.96</v>
      </c>
      <c r="G459">
        <v>29.47</v>
      </c>
      <c r="H459">
        <v>45.597000000000001</v>
      </c>
    </row>
    <row r="460" spans="5:8" x14ac:dyDescent="0.25">
      <c r="E460">
        <v>45.8</v>
      </c>
      <c r="F460">
        <v>25.117999999999999</v>
      </c>
      <c r="G460">
        <v>30.206</v>
      </c>
      <c r="H460">
        <v>46.073999999999998</v>
      </c>
    </row>
    <row r="461" spans="5:8" x14ac:dyDescent="0.25">
      <c r="E461">
        <v>45.9</v>
      </c>
      <c r="F461">
        <v>24.852</v>
      </c>
      <c r="G461">
        <v>29.501999999999999</v>
      </c>
      <c r="H461">
        <v>46.18</v>
      </c>
    </row>
    <row r="462" spans="5:8" x14ac:dyDescent="0.25">
      <c r="E462">
        <v>46</v>
      </c>
      <c r="F462">
        <v>25.405000000000001</v>
      </c>
      <c r="G462">
        <v>29.178999999999998</v>
      </c>
      <c r="H462">
        <v>46.136000000000003</v>
      </c>
    </row>
    <row r="463" spans="5:8" x14ac:dyDescent="0.25">
      <c r="E463">
        <v>46.1</v>
      </c>
      <c r="F463">
        <v>25.663</v>
      </c>
      <c r="G463">
        <v>29.704000000000001</v>
      </c>
      <c r="H463">
        <v>46.258000000000003</v>
      </c>
    </row>
    <row r="464" spans="5:8" x14ac:dyDescent="0.25">
      <c r="E464">
        <v>46.2</v>
      </c>
      <c r="F464">
        <v>26.035</v>
      </c>
      <c r="G464">
        <v>28.405000000000001</v>
      </c>
      <c r="H464">
        <v>46.207000000000001</v>
      </c>
    </row>
    <row r="465" spans="5:8" x14ac:dyDescent="0.25">
      <c r="E465">
        <v>46.3</v>
      </c>
      <c r="F465">
        <v>26.085999999999999</v>
      </c>
      <c r="G465">
        <v>28.812999999999999</v>
      </c>
      <c r="H465">
        <v>47.262999999999998</v>
      </c>
    </row>
    <row r="466" spans="5:8" x14ac:dyDescent="0.25">
      <c r="E466">
        <v>46.4</v>
      </c>
      <c r="F466">
        <v>25.241</v>
      </c>
      <c r="G466">
        <v>28.387</v>
      </c>
      <c r="H466">
        <v>46.832999999999998</v>
      </c>
    </row>
    <row r="467" spans="5:8" x14ac:dyDescent="0.25">
      <c r="E467">
        <v>46.5</v>
      </c>
      <c r="F467">
        <v>24.831</v>
      </c>
      <c r="G467">
        <v>28.073</v>
      </c>
      <c r="H467">
        <v>45.829000000000001</v>
      </c>
    </row>
    <row r="468" spans="5:8" x14ac:dyDescent="0.25">
      <c r="E468">
        <v>46.6</v>
      </c>
      <c r="F468">
        <v>24.556000000000001</v>
      </c>
      <c r="G468">
        <v>27.413</v>
      </c>
      <c r="H468">
        <v>45.354999999999997</v>
      </c>
    </row>
    <row r="469" spans="5:8" x14ac:dyDescent="0.25">
      <c r="E469">
        <v>46.7</v>
      </c>
      <c r="F469">
        <v>24.53</v>
      </c>
      <c r="G469">
        <v>27.120999999999999</v>
      </c>
      <c r="H469">
        <v>45.143000000000001</v>
      </c>
    </row>
    <row r="470" spans="5:8" x14ac:dyDescent="0.25">
      <c r="E470">
        <v>46.8</v>
      </c>
      <c r="F470">
        <v>23.837</v>
      </c>
      <c r="G470">
        <v>28.004000000000001</v>
      </c>
      <c r="H470">
        <v>44.731000000000002</v>
      </c>
    </row>
    <row r="471" spans="5:8" x14ac:dyDescent="0.25">
      <c r="E471">
        <v>46.9</v>
      </c>
      <c r="F471">
        <v>23.257000000000001</v>
      </c>
      <c r="G471">
        <v>27.773</v>
      </c>
      <c r="H471">
        <v>44.802</v>
      </c>
    </row>
    <row r="472" spans="5:8" x14ac:dyDescent="0.25">
      <c r="E472">
        <v>47</v>
      </c>
      <c r="F472">
        <v>23.395</v>
      </c>
      <c r="G472">
        <v>27.997</v>
      </c>
      <c r="H472">
        <v>45.033000000000001</v>
      </c>
    </row>
    <row r="473" spans="5:8" x14ac:dyDescent="0.25">
      <c r="E473">
        <v>47.1</v>
      </c>
      <c r="F473">
        <v>23.57</v>
      </c>
      <c r="G473">
        <v>27.457999999999998</v>
      </c>
      <c r="H473">
        <v>44.323</v>
      </c>
    </row>
    <row r="474" spans="5:8" x14ac:dyDescent="0.25">
      <c r="E474">
        <v>47.2</v>
      </c>
      <c r="F474">
        <v>22.638000000000002</v>
      </c>
      <c r="G474">
        <v>27.713999999999999</v>
      </c>
      <c r="H474">
        <v>44.15</v>
      </c>
    </row>
    <row r="475" spans="5:8" x14ac:dyDescent="0.25">
      <c r="E475">
        <v>47.3</v>
      </c>
      <c r="F475">
        <v>22.779</v>
      </c>
      <c r="G475">
        <v>28.257999999999999</v>
      </c>
      <c r="H475">
        <v>43.447000000000003</v>
      </c>
    </row>
    <row r="476" spans="5:8" x14ac:dyDescent="0.25">
      <c r="E476">
        <v>47.4</v>
      </c>
      <c r="F476">
        <v>22.538</v>
      </c>
      <c r="G476">
        <v>29.518999999999998</v>
      </c>
      <c r="H476">
        <v>43.555</v>
      </c>
    </row>
    <row r="477" spans="5:8" x14ac:dyDescent="0.25">
      <c r="E477">
        <v>47.5</v>
      </c>
      <c r="F477">
        <v>22.983000000000001</v>
      </c>
      <c r="G477">
        <v>29.013999999999999</v>
      </c>
      <c r="H477">
        <v>44.17</v>
      </c>
    </row>
    <row r="478" spans="5:8" x14ac:dyDescent="0.25">
      <c r="E478">
        <v>47.6</v>
      </c>
      <c r="F478">
        <v>24.149000000000001</v>
      </c>
      <c r="G478">
        <v>28.978000000000002</v>
      </c>
      <c r="H478">
        <v>44.33</v>
      </c>
    </row>
    <row r="479" spans="5:8" x14ac:dyDescent="0.25">
      <c r="E479">
        <v>47.7</v>
      </c>
      <c r="F479">
        <v>24.161000000000001</v>
      </c>
      <c r="G479">
        <v>28.516999999999999</v>
      </c>
      <c r="H479">
        <v>44.878</v>
      </c>
    </row>
    <row r="480" spans="5:8" x14ac:dyDescent="0.25">
      <c r="E480">
        <v>47.8</v>
      </c>
      <c r="F480">
        <v>24.332000000000001</v>
      </c>
      <c r="G480">
        <v>29.495999999999999</v>
      </c>
      <c r="H480">
        <v>43.978000000000002</v>
      </c>
    </row>
    <row r="481" spans="5:8" x14ac:dyDescent="0.25">
      <c r="E481">
        <v>47.9</v>
      </c>
      <c r="F481">
        <v>24.004999999999999</v>
      </c>
      <c r="G481">
        <v>28.949000000000002</v>
      </c>
      <c r="H481">
        <v>44.088999999999999</v>
      </c>
    </row>
    <row r="482" spans="5:8" x14ac:dyDescent="0.25">
      <c r="E482">
        <v>48</v>
      </c>
      <c r="F482">
        <v>23.577000000000002</v>
      </c>
      <c r="G482">
        <v>28.998000000000001</v>
      </c>
      <c r="H482">
        <v>42.710999999999999</v>
      </c>
    </row>
    <row r="483" spans="5:8" x14ac:dyDescent="0.25">
      <c r="E483">
        <v>48.1</v>
      </c>
      <c r="F483">
        <v>22.602</v>
      </c>
      <c r="G483">
        <v>29.488</v>
      </c>
      <c r="H483">
        <v>43.158999999999999</v>
      </c>
    </row>
    <row r="484" spans="5:8" x14ac:dyDescent="0.25">
      <c r="E484">
        <v>48.2</v>
      </c>
      <c r="F484">
        <v>23.283999999999999</v>
      </c>
      <c r="G484">
        <v>29.347999999999999</v>
      </c>
      <c r="H484">
        <v>44.154000000000003</v>
      </c>
    </row>
    <row r="485" spans="5:8" x14ac:dyDescent="0.25">
      <c r="E485">
        <v>48.3</v>
      </c>
      <c r="F485">
        <v>23.08</v>
      </c>
      <c r="G485">
        <v>30.32</v>
      </c>
      <c r="H485">
        <v>44.707999999999998</v>
      </c>
    </row>
    <row r="486" spans="5:8" x14ac:dyDescent="0.25">
      <c r="E486">
        <v>48.4</v>
      </c>
      <c r="F486">
        <v>23.643000000000001</v>
      </c>
      <c r="G486">
        <v>29.994</v>
      </c>
      <c r="H486">
        <v>45.896999999999998</v>
      </c>
    </row>
    <row r="487" spans="5:8" x14ac:dyDescent="0.25">
      <c r="E487">
        <v>48.5</v>
      </c>
      <c r="F487">
        <v>24.434000000000001</v>
      </c>
      <c r="G487">
        <v>30.189</v>
      </c>
      <c r="H487">
        <v>45.631999999999998</v>
      </c>
    </row>
    <row r="488" spans="5:8" x14ac:dyDescent="0.25">
      <c r="E488">
        <v>48.6</v>
      </c>
      <c r="F488">
        <v>24.061</v>
      </c>
      <c r="G488">
        <v>30.908000000000001</v>
      </c>
      <c r="H488">
        <v>44.601999999999997</v>
      </c>
    </row>
    <row r="489" spans="5:8" x14ac:dyDescent="0.25">
      <c r="E489">
        <v>48.7</v>
      </c>
      <c r="F489">
        <v>24.838000000000001</v>
      </c>
      <c r="G489">
        <v>29.978000000000002</v>
      </c>
      <c r="H489">
        <v>44.62</v>
      </c>
    </row>
    <row r="490" spans="5:8" x14ac:dyDescent="0.25">
      <c r="E490">
        <v>48.8</v>
      </c>
      <c r="F490">
        <v>25.442</v>
      </c>
      <c r="G490">
        <v>29.591000000000001</v>
      </c>
      <c r="H490">
        <v>44.698</v>
      </c>
    </row>
    <row r="491" spans="5:8" x14ac:dyDescent="0.25">
      <c r="E491">
        <v>48.9</v>
      </c>
      <c r="F491">
        <v>25.106999999999999</v>
      </c>
      <c r="G491">
        <v>29.266999999999999</v>
      </c>
      <c r="H491">
        <v>45.9</v>
      </c>
    </row>
    <row r="492" spans="5:8" x14ac:dyDescent="0.25">
      <c r="E492">
        <v>49</v>
      </c>
      <c r="F492">
        <v>25.606000000000002</v>
      </c>
      <c r="G492">
        <v>29.186</v>
      </c>
      <c r="H492">
        <v>47.747</v>
      </c>
    </row>
    <row r="493" spans="5:8" x14ac:dyDescent="0.25">
      <c r="E493">
        <v>49.1</v>
      </c>
      <c r="F493">
        <v>25.672999999999998</v>
      </c>
      <c r="G493">
        <v>30.216000000000001</v>
      </c>
      <c r="H493">
        <v>48.808999999999997</v>
      </c>
    </row>
    <row r="494" spans="5:8" x14ac:dyDescent="0.25">
      <c r="E494">
        <v>49.2</v>
      </c>
      <c r="F494">
        <v>25.738</v>
      </c>
      <c r="G494">
        <v>28.861999999999998</v>
      </c>
      <c r="H494">
        <v>48.156999999999996</v>
      </c>
    </row>
    <row r="495" spans="5:8" x14ac:dyDescent="0.25">
      <c r="E495">
        <v>49.3</v>
      </c>
      <c r="F495">
        <v>25.91</v>
      </c>
      <c r="G495">
        <v>28.815999999999999</v>
      </c>
      <c r="H495">
        <v>47.957999999999998</v>
      </c>
    </row>
    <row r="496" spans="5:8" x14ac:dyDescent="0.25">
      <c r="E496">
        <v>49.4</v>
      </c>
      <c r="F496">
        <v>27.634</v>
      </c>
      <c r="G496">
        <v>28.073</v>
      </c>
      <c r="H496">
        <v>47.860999999999997</v>
      </c>
    </row>
    <row r="497" spans="5:8" x14ac:dyDescent="0.25">
      <c r="E497">
        <v>49.5</v>
      </c>
      <c r="F497">
        <v>27.146999999999998</v>
      </c>
      <c r="G497">
        <v>29.245999999999999</v>
      </c>
      <c r="H497">
        <v>47.207000000000001</v>
      </c>
    </row>
    <row r="498" spans="5:8" x14ac:dyDescent="0.25">
      <c r="E498">
        <v>49.6</v>
      </c>
      <c r="F498">
        <v>27.3</v>
      </c>
      <c r="G498">
        <v>28.853999999999999</v>
      </c>
      <c r="H498">
        <v>47.207000000000001</v>
      </c>
    </row>
    <row r="499" spans="5:8" x14ac:dyDescent="0.25">
      <c r="E499">
        <v>49.7</v>
      </c>
      <c r="F499">
        <v>26.486999999999998</v>
      </c>
      <c r="G499">
        <v>29.422000000000001</v>
      </c>
      <c r="H499">
        <v>47.807000000000002</v>
      </c>
    </row>
    <row r="500" spans="5:8" x14ac:dyDescent="0.25">
      <c r="E500">
        <v>49.8</v>
      </c>
      <c r="F500">
        <v>27.221</v>
      </c>
      <c r="G500">
        <v>29.187999999999999</v>
      </c>
      <c r="H500">
        <v>45.825000000000003</v>
      </c>
    </row>
    <row r="501" spans="5:8" x14ac:dyDescent="0.25">
      <c r="E501">
        <v>49.9</v>
      </c>
      <c r="F501">
        <v>27.675000000000001</v>
      </c>
      <c r="G501">
        <v>29.035</v>
      </c>
      <c r="H501">
        <v>44.18</v>
      </c>
    </row>
    <row r="502" spans="5:8" x14ac:dyDescent="0.25">
      <c r="E502">
        <v>50</v>
      </c>
      <c r="F502">
        <v>27.081</v>
      </c>
      <c r="G502">
        <v>28.402000000000001</v>
      </c>
      <c r="H502">
        <v>44.488</v>
      </c>
    </row>
    <row r="503" spans="5:8" x14ac:dyDescent="0.25">
      <c r="E503">
        <v>50.1</v>
      </c>
      <c r="F503">
        <v>27.303999999999998</v>
      </c>
      <c r="G503">
        <v>28.280999999999999</v>
      </c>
      <c r="H503">
        <v>45.279000000000003</v>
      </c>
    </row>
    <row r="504" spans="5:8" x14ac:dyDescent="0.25">
      <c r="E504">
        <v>50.2</v>
      </c>
      <c r="F504">
        <v>27.853999999999999</v>
      </c>
      <c r="G504">
        <v>28.614000000000001</v>
      </c>
      <c r="H504">
        <v>46.152000000000001</v>
      </c>
    </row>
    <row r="505" spans="5:8" x14ac:dyDescent="0.25">
      <c r="E505">
        <v>50.3</v>
      </c>
      <c r="F505">
        <v>27.95</v>
      </c>
      <c r="G505">
        <v>27.675999999999998</v>
      </c>
      <c r="H505">
        <v>46.256999999999998</v>
      </c>
    </row>
    <row r="506" spans="5:8" x14ac:dyDescent="0.25">
      <c r="E506">
        <v>50.4</v>
      </c>
      <c r="F506">
        <v>28.808</v>
      </c>
      <c r="G506">
        <v>26.905999999999999</v>
      </c>
      <c r="H506">
        <v>46.332999999999998</v>
      </c>
    </row>
    <row r="507" spans="5:8" x14ac:dyDescent="0.25">
      <c r="E507">
        <v>50.5</v>
      </c>
      <c r="F507">
        <v>29.207999999999998</v>
      </c>
      <c r="G507">
        <v>27.849</v>
      </c>
      <c r="H507">
        <v>47.064</v>
      </c>
    </row>
    <row r="508" spans="5:8" x14ac:dyDescent="0.25">
      <c r="E508">
        <v>50.6</v>
      </c>
      <c r="F508">
        <v>29.347999999999999</v>
      </c>
      <c r="G508">
        <v>27.472999999999999</v>
      </c>
      <c r="H508">
        <v>47.401000000000003</v>
      </c>
    </row>
    <row r="509" spans="5:8" x14ac:dyDescent="0.25">
      <c r="E509">
        <v>50.7</v>
      </c>
      <c r="F509">
        <v>29.135999999999999</v>
      </c>
      <c r="G509">
        <v>27.428000000000001</v>
      </c>
      <c r="H509">
        <v>47.521999999999998</v>
      </c>
    </row>
    <row r="510" spans="5:8" x14ac:dyDescent="0.25">
      <c r="E510">
        <v>50.8</v>
      </c>
      <c r="F510">
        <v>29.873000000000001</v>
      </c>
      <c r="G510">
        <v>28.138000000000002</v>
      </c>
      <c r="H510">
        <v>48.07</v>
      </c>
    </row>
    <row r="511" spans="5:8" x14ac:dyDescent="0.25">
      <c r="E511">
        <v>50.9</v>
      </c>
      <c r="F511">
        <v>29.738</v>
      </c>
      <c r="G511">
        <v>28.795999999999999</v>
      </c>
      <c r="H511">
        <v>46.433999999999997</v>
      </c>
    </row>
    <row r="512" spans="5:8" x14ac:dyDescent="0.25">
      <c r="E512">
        <v>51</v>
      </c>
      <c r="F512">
        <v>29.672999999999998</v>
      </c>
      <c r="G512">
        <v>28.672000000000001</v>
      </c>
      <c r="H512">
        <v>46.790999999999997</v>
      </c>
    </row>
    <row r="513" spans="5:8" x14ac:dyDescent="0.25">
      <c r="E513">
        <v>51.1</v>
      </c>
      <c r="F513">
        <v>28.966999999999999</v>
      </c>
      <c r="G513">
        <v>28.251999999999999</v>
      </c>
      <c r="H513">
        <v>44.856999999999999</v>
      </c>
    </row>
    <row r="514" spans="5:8" x14ac:dyDescent="0.25">
      <c r="E514">
        <v>51.2</v>
      </c>
      <c r="F514">
        <v>28.081</v>
      </c>
      <c r="G514">
        <v>27.056000000000001</v>
      </c>
      <c r="H514">
        <v>44.747999999999998</v>
      </c>
    </row>
    <row r="515" spans="5:8" x14ac:dyDescent="0.25">
      <c r="E515">
        <v>51.3</v>
      </c>
      <c r="F515">
        <v>27.571999999999999</v>
      </c>
      <c r="G515">
        <v>27.033000000000001</v>
      </c>
      <c r="H515">
        <v>45.167000000000002</v>
      </c>
    </row>
    <row r="516" spans="5:8" x14ac:dyDescent="0.25">
      <c r="E516">
        <v>51.4</v>
      </c>
      <c r="F516">
        <v>27.911999999999999</v>
      </c>
      <c r="G516">
        <v>27.72</v>
      </c>
      <c r="H516">
        <v>46.417999999999999</v>
      </c>
    </row>
    <row r="517" spans="5:8" x14ac:dyDescent="0.25">
      <c r="E517">
        <v>51.5</v>
      </c>
      <c r="F517">
        <v>27.565000000000001</v>
      </c>
      <c r="G517">
        <v>27.466000000000001</v>
      </c>
      <c r="H517">
        <v>46.247</v>
      </c>
    </row>
    <row r="518" spans="5:8" x14ac:dyDescent="0.25">
      <c r="E518">
        <v>51.6</v>
      </c>
      <c r="F518">
        <v>27.097000000000001</v>
      </c>
      <c r="G518">
        <v>26.754999999999999</v>
      </c>
      <c r="H518">
        <v>46.581000000000003</v>
      </c>
    </row>
    <row r="519" spans="5:8" x14ac:dyDescent="0.25">
      <c r="E519">
        <v>51.7</v>
      </c>
      <c r="F519">
        <v>27.222000000000001</v>
      </c>
      <c r="G519">
        <v>27.081</v>
      </c>
      <c r="H519">
        <v>46.381999999999998</v>
      </c>
    </row>
    <row r="520" spans="5:8" x14ac:dyDescent="0.25">
      <c r="E520">
        <v>51.8</v>
      </c>
      <c r="F520">
        <v>27.018000000000001</v>
      </c>
      <c r="G520">
        <v>27.59</v>
      </c>
      <c r="H520">
        <v>46.405999999999999</v>
      </c>
    </row>
    <row r="521" spans="5:8" x14ac:dyDescent="0.25">
      <c r="E521">
        <v>51.9</v>
      </c>
      <c r="F521">
        <v>27.016999999999999</v>
      </c>
      <c r="G521">
        <v>27.931999999999999</v>
      </c>
      <c r="H521">
        <v>47.398000000000003</v>
      </c>
    </row>
    <row r="522" spans="5:8" x14ac:dyDescent="0.25">
      <c r="E522">
        <v>52</v>
      </c>
      <c r="F522">
        <v>27.318999999999999</v>
      </c>
      <c r="G522">
        <v>28.042999999999999</v>
      </c>
      <c r="H522">
        <v>46.929000000000002</v>
      </c>
    </row>
    <row r="523" spans="5:8" x14ac:dyDescent="0.25">
      <c r="E523">
        <v>52.1</v>
      </c>
      <c r="F523">
        <v>26.995999999999999</v>
      </c>
      <c r="G523">
        <v>28.295999999999999</v>
      </c>
      <c r="H523">
        <v>48.018000000000001</v>
      </c>
    </row>
    <row r="524" spans="5:8" x14ac:dyDescent="0.25">
      <c r="E524">
        <v>52.2</v>
      </c>
      <c r="F524">
        <v>25.811</v>
      </c>
      <c r="G524">
        <v>27.533999999999999</v>
      </c>
      <c r="H524">
        <v>47.103000000000002</v>
      </c>
    </row>
    <row r="525" spans="5:8" x14ac:dyDescent="0.25">
      <c r="E525">
        <v>52.3</v>
      </c>
      <c r="F525">
        <v>26.384</v>
      </c>
      <c r="G525">
        <v>29.056999999999999</v>
      </c>
      <c r="H525">
        <v>46.140999999999998</v>
      </c>
    </row>
    <row r="526" spans="5:8" x14ac:dyDescent="0.25">
      <c r="E526">
        <v>52.4</v>
      </c>
      <c r="F526">
        <v>26.768999999999998</v>
      </c>
      <c r="G526">
        <v>29.876000000000001</v>
      </c>
      <c r="H526">
        <v>46.313000000000002</v>
      </c>
    </row>
    <row r="527" spans="5:8" x14ac:dyDescent="0.25">
      <c r="E527">
        <v>52.5</v>
      </c>
      <c r="F527">
        <v>26.812000000000001</v>
      </c>
      <c r="G527">
        <v>29.81</v>
      </c>
      <c r="H527">
        <v>46.741999999999997</v>
      </c>
    </row>
    <row r="528" spans="5:8" x14ac:dyDescent="0.25">
      <c r="E528">
        <v>52.6</v>
      </c>
      <c r="F528">
        <v>26.603000000000002</v>
      </c>
      <c r="G528">
        <v>30.233000000000001</v>
      </c>
      <c r="H528">
        <v>45.665999999999997</v>
      </c>
    </row>
    <row r="529" spans="5:8" x14ac:dyDescent="0.25">
      <c r="E529">
        <v>52.7</v>
      </c>
      <c r="F529">
        <v>26.829000000000001</v>
      </c>
      <c r="G529">
        <v>30.7</v>
      </c>
      <c r="H529">
        <v>45.777000000000001</v>
      </c>
    </row>
    <row r="530" spans="5:8" x14ac:dyDescent="0.25">
      <c r="E530">
        <v>52.8</v>
      </c>
      <c r="F530">
        <v>27.591000000000001</v>
      </c>
      <c r="G530">
        <v>31.309000000000001</v>
      </c>
      <c r="H530">
        <v>45.98</v>
      </c>
    </row>
    <row r="531" spans="5:8" x14ac:dyDescent="0.25">
      <c r="E531">
        <v>52.9</v>
      </c>
      <c r="F531">
        <v>26.545999999999999</v>
      </c>
      <c r="G531">
        <v>30.367000000000001</v>
      </c>
      <c r="H531">
        <v>46.619</v>
      </c>
    </row>
    <row r="532" spans="5:8" x14ac:dyDescent="0.25">
      <c r="E532">
        <v>53</v>
      </c>
      <c r="F532">
        <v>25.678999999999998</v>
      </c>
      <c r="G532">
        <v>30.928999999999998</v>
      </c>
      <c r="H532">
        <v>46.972999999999999</v>
      </c>
    </row>
    <row r="533" spans="5:8" x14ac:dyDescent="0.25">
      <c r="E533">
        <v>53.1</v>
      </c>
      <c r="F533">
        <v>26.062999999999999</v>
      </c>
      <c r="G533">
        <v>30.085000000000001</v>
      </c>
      <c r="H533">
        <v>47.533999999999999</v>
      </c>
    </row>
    <row r="534" spans="5:8" x14ac:dyDescent="0.25">
      <c r="E534">
        <v>53.2</v>
      </c>
      <c r="F534">
        <v>26.032</v>
      </c>
      <c r="G534">
        <v>29.922000000000001</v>
      </c>
      <c r="H534">
        <v>48.600999999999999</v>
      </c>
    </row>
    <row r="535" spans="5:8" x14ac:dyDescent="0.25">
      <c r="E535">
        <v>53.3</v>
      </c>
      <c r="F535">
        <v>25.637</v>
      </c>
      <c r="G535">
        <v>30.663</v>
      </c>
      <c r="H535">
        <v>48.875</v>
      </c>
    </row>
    <row r="536" spans="5:8" x14ac:dyDescent="0.25">
      <c r="E536">
        <v>53.4</v>
      </c>
      <c r="F536">
        <v>25.645</v>
      </c>
      <c r="G536">
        <v>31.251000000000001</v>
      </c>
      <c r="H536">
        <v>48.966999999999999</v>
      </c>
    </row>
    <row r="537" spans="5:8" x14ac:dyDescent="0.25">
      <c r="E537">
        <v>53.5</v>
      </c>
      <c r="F537">
        <v>24.687999999999999</v>
      </c>
      <c r="G537">
        <v>31.212</v>
      </c>
      <c r="H537">
        <v>48.664000000000001</v>
      </c>
    </row>
    <row r="538" spans="5:8" x14ac:dyDescent="0.25">
      <c r="E538">
        <v>53.6</v>
      </c>
      <c r="F538">
        <v>22.853999999999999</v>
      </c>
      <c r="G538">
        <v>31.396999999999998</v>
      </c>
      <c r="H538">
        <v>49.5</v>
      </c>
    </row>
    <row r="539" spans="5:8" x14ac:dyDescent="0.25">
      <c r="E539">
        <v>53.7</v>
      </c>
      <c r="F539">
        <v>23.54</v>
      </c>
      <c r="G539">
        <v>31.530999999999999</v>
      </c>
      <c r="H539">
        <v>50.329000000000001</v>
      </c>
    </row>
    <row r="540" spans="5:8" x14ac:dyDescent="0.25">
      <c r="E540">
        <v>53.8</v>
      </c>
      <c r="F540">
        <v>22.82</v>
      </c>
      <c r="G540">
        <v>31.655000000000001</v>
      </c>
      <c r="H540">
        <v>50.441000000000003</v>
      </c>
    </row>
    <row r="541" spans="5:8" x14ac:dyDescent="0.25">
      <c r="E541">
        <v>53.9</v>
      </c>
      <c r="F541">
        <v>23.327000000000002</v>
      </c>
      <c r="G541">
        <v>31.67</v>
      </c>
      <c r="H541">
        <v>50.758000000000003</v>
      </c>
    </row>
    <row r="542" spans="5:8" x14ac:dyDescent="0.25">
      <c r="E542">
        <v>54</v>
      </c>
      <c r="F542">
        <v>24.222999999999999</v>
      </c>
      <c r="G542">
        <v>32.043999999999997</v>
      </c>
      <c r="H542">
        <v>50.228000000000002</v>
      </c>
    </row>
    <row r="543" spans="5:8" x14ac:dyDescent="0.25">
      <c r="E543">
        <v>54.1</v>
      </c>
      <c r="F543">
        <v>24.395</v>
      </c>
      <c r="G543">
        <v>32.069000000000003</v>
      </c>
      <c r="H543">
        <v>49.34</v>
      </c>
    </row>
    <row r="544" spans="5:8" x14ac:dyDescent="0.25">
      <c r="E544">
        <v>54.2</v>
      </c>
      <c r="F544">
        <v>24.248999999999999</v>
      </c>
      <c r="G544">
        <v>31.773</v>
      </c>
      <c r="H544">
        <v>49.957999999999998</v>
      </c>
    </row>
    <row r="545" spans="5:8" x14ac:dyDescent="0.25">
      <c r="E545">
        <v>54.3</v>
      </c>
      <c r="F545">
        <v>23.533000000000001</v>
      </c>
      <c r="G545">
        <v>31.667999999999999</v>
      </c>
      <c r="H545">
        <v>50.758000000000003</v>
      </c>
    </row>
    <row r="546" spans="5:8" x14ac:dyDescent="0.25">
      <c r="E546">
        <v>54.4</v>
      </c>
      <c r="F546">
        <v>23.832999999999998</v>
      </c>
      <c r="G546">
        <v>32.348999999999997</v>
      </c>
      <c r="H546">
        <v>50.634</v>
      </c>
    </row>
    <row r="547" spans="5:8" x14ac:dyDescent="0.25">
      <c r="E547">
        <v>54.5</v>
      </c>
      <c r="F547">
        <v>24.193999999999999</v>
      </c>
      <c r="G547">
        <v>32.008000000000003</v>
      </c>
      <c r="H547">
        <v>51.316000000000003</v>
      </c>
    </row>
    <row r="548" spans="5:8" x14ac:dyDescent="0.25">
      <c r="E548">
        <v>54.6</v>
      </c>
      <c r="F548">
        <v>24.605</v>
      </c>
      <c r="G548">
        <v>31.718</v>
      </c>
      <c r="H548">
        <v>51.057000000000002</v>
      </c>
    </row>
    <row r="549" spans="5:8" x14ac:dyDescent="0.25">
      <c r="E549">
        <v>54.7</v>
      </c>
      <c r="F549">
        <v>25.713000000000001</v>
      </c>
      <c r="G549">
        <v>32.225999999999999</v>
      </c>
      <c r="H549">
        <v>50.542000000000002</v>
      </c>
    </row>
    <row r="550" spans="5:8" x14ac:dyDescent="0.25">
      <c r="E550">
        <v>54.8</v>
      </c>
      <c r="F550">
        <v>25.605</v>
      </c>
      <c r="G550">
        <v>31.512</v>
      </c>
      <c r="H550">
        <v>50.761000000000003</v>
      </c>
    </row>
    <row r="551" spans="5:8" x14ac:dyDescent="0.25">
      <c r="E551">
        <v>54.9</v>
      </c>
      <c r="F551">
        <v>25.946000000000002</v>
      </c>
      <c r="G551">
        <v>31.588000000000001</v>
      </c>
      <c r="H551">
        <v>51.805</v>
      </c>
    </row>
    <row r="552" spans="5:8" x14ac:dyDescent="0.25">
      <c r="E552">
        <v>55</v>
      </c>
      <c r="F552">
        <v>25.419</v>
      </c>
      <c r="G552">
        <v>30.675999999999998</v>
      </c>
      <c r="H552">
        <v>52.098999999999997</v>
      </c>
    </row>
    <row r="553" spans="5:8" x14ac:dyDescent="0.25">
      <c r="E553">
        <v>55.1</v>
      </c>
      <c r="F553">
        <v>25.552</v>
      </c>
      <c r="G553">
        <v>30.899000000000001</v>
      </c>
      <c r="H553">
        <v>51.616</v>
      </c>
    </row>
    <row r="554" spans="5:8" x14ac:dyDescent="0.25">
      <c r="E554">
        <v>55.2</v>
      </c>
      <c r="F554">
        <v>25.359000000000002</v>
      </c>
      <c r="G554">
        <v>30.763999999999999</v>
      </c>
      <c r="H554">
        <v>52.436</v>
      </c>
    </row>
    <row r="555" spans="5:8" x14ac:dyDescent="0.25">
      <c r="E555">
        <v>55.3</v>
      </c>
      <c r="F555">
        <v>24.538</v>
      </c>
      <c r="G555">
        <v>30.582000000000001</v>
      </c>
      <c r="H555">
        <v>52.786999999999999</v>
      </c>
    </row>
    <row r="556" spans="5:8" x14ac:dyDescent="0.25">
      <c r="E556">
        <v>55.4</v>
      </c>
      <c r="F556">
        <v>24.282</v>
      </c>
      <c r="G556">
        <v>30.542999999999999</v>
      </c>
      <c r="H556">
        <v>52.634</v>
      </c>
    </row>
    <row r="557" spans="5:8" x14ac:dyDescent="0.25">
      <c r="E557">
        <v>55.5</v>
      </c>
      <c r="F557">
        <v>24.504999999999999</v>
      </c>
      <c r="G557">
        <v>31.308</v>
      </c>
      <c r="H557">
        <v>50.872</v>
      </c>
    </row>
    <row r="558" spans="5:8" x14ac:dyDescent="0.25">
      <c r="E558">
        <v>55.6</v>
      </c>
      <c r="F558">
        <v>24.341000000000001</v>
      </c>
      <c r="G558">
        <v>32.192</v>
      </c>
      <c r="H558">
        <v>49.91</v>
      </c>
    </row>
    <row r="559" spans="5:8" x14ac:dyDescent="0.25">
      <c r="E559">
        <v>55.7</v>
      </c>
      <c r="F559">
        <v>25.007999999999999</v>
      </c>
      <c r="G559">
        <v>31.443999999999999</v>
      </c>
      <c r="H559">
        <v>51.237000000000002</v>
      </c>
    </row>
    <row r="560" spans="5:8" x14ac:dyDescent="0.25">
      <c r="E560">
        <v>55.8</v>
      </c>
      <c r="F560">
        <v>25.283000000000001</v>
      </c>
      <c r="G560">
        <v>31.349</v>
      </c>
      <c r="H560">
        <v>49.662999999999997</v>
      </c>
    </row>
    <row r="561" spans="5:8" x14ac:dyDescent="0.25">
      <c r="E561">
        <v>55.9</v>
      </c>
      <c r="F561">
        <v>26.137</v>
      </c>
      <c r="G561">
        <v>31.308</v>
      </c>
      <c r="H561">
        <v>51.055999999999997</v>
      </c>
    </row>
    <row r="562" spans="5:8" x14ac:dyDescent="0.25">
      <c r="E562">
        <v>56</v>
      </c>
      <c r="F562">
        <v>26.62</v>
      </c>
      <c r="G562">
        <v>30.908000000000001</v>
      </c>
      <c r="H562">
        <v>51.488</v>
      </c>
    </row>
    <row r="563" spans="5:8" x14ac:dyDescent="0.25">
      <c r="E563">
        <v>56.1</v>
      </c>
      <c r="F563">
        <v>26.172000000000001</v>
      </c>
      <c r="G563">
        <v>30.917999999999999</v>
      </c>
      <c r="H563">
        <v>51.780999999999999</v>
      </c>
    </row>
    <row r="564" spans="5:8" x14ac:dyDescent="0.25">
      <c r="E564">
        <v>56.2</v>
      </c>
      <c r="F564">
        <v>26.565999999999999</v>
      </c>
      <c r="G564">
        <v>31.58</v>
      </c>
      <c r="H564">
        <v>51.191000000000003</v>
      </c>
    </row>
    <row r="565" spans="5:8" x14ac:dyDescent="0.25">
      <c r="E565">
        <v>56.3</v>
      </c>
      <c r="F565">
        <v>26.893999999999998</v>
      </c>
      <c r="G565">
        <v>31.318999999999999</v>
      </c>
      <c r="H565">
        <v>50.564</v>
      </c>
    </row>
    <row r="566" spans="5:8" x14ac:dyDescent="0.25">
      <c r="E566">
        <v>56.4</v>
      </c>
      <c r="F566">
        <v>26.059000000000001</v>
      </c>
      <c r="G566">
        <v>30.946000000000002</v>
      </c>
      <c r="H566">
        <v>50.82</v>
      </c>
    </row>
    <row r="567" spans="5:8" x14ac:dyDescent="0.25">
      <c r="E567">
        <v>56.5</v>
      </c>
      <c r="F567">
        <v>25.381</v>
      </c>
      <c r="G567">
        <v>31.5</v>
      </c>
      <c r="H567">
        <v>50.241</v>
      </c>
    </row>
    <row r="568" spans="5:8" x14ac:dyDescent="0.25">
      <c r="E568">
        <v>56.6</v>
      </c>
      <c r="F568">
        <v>25.132000000000001</v>
      </c>
      <c r="G568">
        <v>31.291</v>
      </c>
      <c r="H568">
        <v>49.804000000000002</v>
      </c>
    </row>
    <row r="569" spans="5:8" x14ac:dyDescent="0.25">
      <c r="E569">
        <v>56.7</v>
      </c>
      <c r="F569">
        <v>25.001000000000001</v>
      </c>
      <c r="G569">
        <v>31.6</v>
      </c>
      <c r="H569">
        <v>49.008000000000003</v>
      </c>
    </row>
    <row r="570" spans="5:8" x14ac:dyDescent="0.25">
      <c r="E570">
        <v>56.8</v>
      </c>
      <c r="F570">
        <v>25.896000000000001</v>
      </c>
      <c r="G570">
        <v>31.475999999999999</v>
      </c>
      <c r="H570">
        <v>48.762999999999998</v>
      </c>
    </row>
    <row r="571" spans="5:8" x14ac:dyDescent="0.25">
      <c r="E571">
        <v>56.9</v>
      </c>
      <c r="F571">
        <v>26.486999999999998</v>
      </c>
      <c r="G571">
        <v>31.654</v>
      </c>
      <c r="H571">
        <v>48.058999999999997</v>
      </c>
    </row>
    <row r="572" spans="5:8" x14ac:dyDescent="0.25">
      <c r="E572">
        <v>57</v>
      </c>
      <c r="F572">
        <v>26.690999999999999</v>
      </c>
      <c r="G572">
        <v>31.77</v>
      </c>
      <c r="H572">
        <v>47.366</v>
      </c>
    </row>
    <row r="573" spans="5:8" x14ac:dyDescent="0.25">
      <c r="E573">
        <v>57.1</v>
      </c>
      <c r="F573">
        <v>26.085999999999999</v>
      </c>
      <c r="G573">
        <v>32.561</v>
      </c>
      <c r="H573">
        <v>47.494</v>
      </c>
    </row>
    <row r="574" spans="5:8" x14ac:dyDescent="0.25">
      <c r="E574">
        <v>57.2</v>
      </c>
      <c r="F574">
        <v>25.975000000000001</v>
      </c>
      <c r="G574">
        <v>33.17</v>
      </c>
      <c r="H574">
        <v>47.491</v>
      </c>
    </row>
    <row r="575" spans="5:8" x14ac:dyDescent="0.25">
      <c r="E575">
        <v>57.3</v>
      </c>
      <c r="F575">
        <v>25.966999999999999</v>
      </c>
      <c r="G575">
        <v>32.027000000000001</v>
      </c>
      <c r="H575">
        <v>48.296999999999997</v>
      </c>
    </row>
    <row r="576" spans="5:8" x14ac:dyDescent="0.25">
      <c r="E576">
        <v>57.4</v>
      </c>
      <c r="F576">
        <v>26.497</v>
      </c>
      <c r="G576">
        <v>32.381999999999998</v>
      </c>
      <c r="H576">
        <v>47.886000000000003</v>
      </c>
    </row>
    <row r="577" spans="5:8" x14ac:dyDescent="0.25">
      <c r="E577">
        <v>57.5</v>
      </c>
      <c r="F577">
        <v>26.594000000000001</v>
      </c>
      <c r="G577">
        <v>31.866</v>
      </c>
      <c r="H577">
        <v>48.68</v>
      </c>
    </row>
    <row r="578" spans="5:8" x14ac:dyDescent="0.25">
      <c r="E578">
        <v>57.6</v>
      </c>
      <c r="F578">
        <v>26.329000000000001</v>
      </c>
      <c r="G578">
        <v>31.562000000000001</v>
      </c>
      <c r="H578">
        <v>48.753</v>
      </c>
    </row>
    <row r="579" spans="5:8" x14ac:dyDescent="0.25">
      <c r="E579">
        <v>57.7</v>
      </c>
      <c r="F579">
        <v>25.635000000000002</v>
      </c>
      <c r="G579">
        <v>31.053000000000001</v>
      </c>
      <c r="H579">
        <v>48.436999999999998</v>
      </c>
    </row>
    <row r="580" spans="5:8" x14ac:dyDescent="0.25">
      <c r="E580">
        <v>57.8</v>
      </c>
      <c r="F580">
        <v>26.388000000000002</v>
      </c>
      <c r="G580">
        <v>30.332000000000001</v>
      </c>
      <c r="H580">
        <v>47.247</v>
      </c>
    </row>
    <row r="581" spans="5:8" x14ac:dyDescent="0.25">
      <c r="E581">
        <v>57.9</v>
      </c>
      <c r="F581">
        <v>25.837</v>
      </c>
      <c r="G581">
        <v>30.375</v>
      </c>
      <c r="H581">
        <v>47.286999999999999</v>
      </c>
    </row>
    <row r="582" spans="5:8" x14ac:dyDescent="0.25">
      <c r="E582">
        <v>58</v>
      </c>
      <c r="F582">
        <v>25.567</v>
      </c>
      <c r="G582">
        <v>30.283999999999999</v>
      </c>
      <c r="H582">
        <v>47.869</v>
      </c>
    </row>
    <row r="583" spans="5:8" x14ac:dyDescent="0.25">
      <c r="E583">
        <v>58.1</v>
      </c>
      <c r="F583">
        <v>26.507000000000001</v>
      </c>
      <c r="G583">
        <v>30.2</v>
      </c>
      <c r="H583">
        <v>47.832999999999998</v>
      </c>
    </row>
    <row r="584" spans="5:8" x14ac:dyDescent="0.25">
      <c r="E584">
        <v>58.2</v>
      </c>
      <c r="F584">
        <v>26.983000000000001</v>
      </c>
      <c r="G584">
        <v>30.422000000000001</v>
      </c>
      <c r="H584">
        <v>48.536999999999999</v>
      </c>
    </row>
    <row r="585" spans="5:8" x14ac:dyDescent="0.25">
      <c r="E585">
        <v>58.3</v>
      </c>
      <c r="F585">
        <v>26.664000000000001</v>
      </c>
      <c r="G585">
        <v>30.922999999999998</v>
      </c>
      <c r="H585">
        <v>48.415999999999997</v>
      </c>
    </row>
    <row r="586" spans="5:8" x14ac:dyDescent="0.25">
      <c r="E586">
        <v>58.4</v>
      </c>
      <c r="F586">
        <v>26.376000000000001</v>
      </c>
      <c r="G586">
        <v>30.628</v>
      </c>
      <c r="H586">
        <v>49.027999999999999</v>
      </c>
    </row>
    <row r="587" spans="5:8" x14ac:dyDescent="0.25">
      <c r="E587">
        <v>58.5</v>
      </c>
      <c r="F587">
        <v>25.971</v>
      </c>
      <c r="G587">
        <v>30.788</v>
      </c>
      <c r="H587">
        <v>49.442999999999998</v>
      </c>
    </row>
    <row r="588" spans="5:8" x14ac:dyDescent="0.25">
      <c r="E588">
        <v>58.6</v>
      </c>
      <c r="F588">
        <v>25.207000000000001</v>
      </c>
      <c r="G588">
        <v>30.806000000000001</v>
      </c>
      <c r="H588">
        <v>49.42</v>
      </c>
    </row>
    <row r="589" spans="5:8" x14ac:dyDescent="0.25">
      <c r="E589">
        <v>58.7</v>
      </c>
      <c r="F589">
        <v>26.504999999999999</v>
      </c>
      <c r="G589">
        <v>30.983000000000001</v>
      </c>
      <c r="H589">
        <v>48.405000000000001</v>
      </c>
    </row>
    <row r="590" spans="5:8" x14ac:dyDescent="0.25">
      <c r="E590">
        <v>58.8</v>
      </c>
      <c r="F590">
        <v>25.928999999999998</v>
      </c>
      <c r="G590">
        <v>30.462</v>
      </c>
      <c r="H590">
        <v>47.792000000000002</v>
      </c>
    </row>
    <row r="591" spans="5:8" x14ac:dyDescent="0.25">
      <c r="E591">
        <v>58.9</v>
      </c>
      <c r="F591">
        <v>25.869</v>
      </c>
      <c r="G591">
        <v>29.468</v>
      </c>
      <c r="H591">
        <v>47.811999999999998</v>
      </c>
    </row>
    <row r="592" spans="5:8" x14ac:dyDescent="0.25">
      <c r="E592">
        <v>59</v>
      </c>
      <c r="F592">
        <v>27.577000000000002</v>
      </c>
      <c r="G592">
        <v>29.984999999999999</v>
      </c>
      <c r="H592">
        <v>48.71</v>
      </c>
    </row>
    <row r="593" spans="5:8" x14ac:dyDescent="0.25">
      <c r="E593">
        <v>59.1</v>
      </c>
      <c r="F593">
        <v>27.420999999999999</v>
      </c>
      <c r="G593">
        <v>29.385999999999999</v>
      </c>
      <c r="H593">
        <v>49.595999999999997</v>
      </c>
    </row>
    <row r="594" spans="5:8" x14ac:dyDescent="0.25">
      <c r="E594">
        <v>59.2</v>
      </c>
      <c r="F594">
        <v>25.844000000000001</v>
      </c>
      <c r="G594">
        <v>29.262</v>
      </c>
      <c r="H594">
        <v>49.404000000000003</v>
      </c>
    </row>
    <row r="595" spans="5:8" x14ac:dyDescent="0.25">
      <c r="E595">
        <v>59.3</v>
      </c>
      <c r="F595">
        <v>26.041</v>
      </c>
      <c r="G595">
        <v>29.806000000000001</v>
      </c>
      <c r="H595">
        <v>49.591000000000001</v>
      </c>
    </row>
    <row r="596" spans="5:8" x14ac:dyDescent="0.25">
      <c r="E596">
        <v>59.4</v>
      </c>
      <c r="F596">
        <v>24.815999999999999</v>
      </c>
      <c r="G596">
        <v>29.782</v>
      </c>
      <c r="H596">
        <v>49.033999999999999</v>
      </c>
    </row>
    <row r="597" spans="5:8" x14ac:dyDescent="0.25">
      <c r="E597">
        <v>59.5</v>
      </c>
      <c r="F597">
        <v>25.033000000000001</v>
      </c>
      <c r="G597">
        <v>30.036999999999999</v>
      </c>
      <c r="H597">
        <v>48.359000000000002</v>
      </c>
    </row>
    <row r="598" spans="5:8" x14ac:dyDescent="0.25">
      <c r="E598">
        <v>59.6</v>
      </c>
      <c r="F598">
        <v>25.722999999999999</v>
      </c>
      <c r="G598">
        <v>30.12</v>
      </c>
      <c r="H598">
        <v>47.783999999999999</v>
      </c>
    </row>
    <row r="599" spans="5:8" x14ac:dyDescent="0.25">
      <c r="E599">
        <v>59.7</v>
      </c>
      <c r="F599">
        <v>25.82</v>
      </c>
      <c r="G599">
        <v>30.623000000000001</v>
      </c>
      <c r="H599">
        <v>48.59</v>
      </c>
    </row>
    <row r="600" spans="5:8" x14ac:dyDescent="0.25">
      <c r="E600">
        <v>59.8</v>
      </c>
      <c r="F600">
        <v>25.658999999999999</v>
      </c>
      <c r="G600">
        <v>29.779</v>
      </c>
      <c r="H600">
        <v>48.542000000000002</v>
      </c>
    </row>
    <row r="601" spans="5:8" x14ac:dyDescent="0.25">
      <c r="E601">
        <v>59.9</v>
      </c>
      <c r="F601">
        <v>25.806000000000001</v>
      </c>
      <c r="G601">
        <v>30.21</v>
      </c>
      <c r="H601">
        <v>48.287999999999997</v>
      </c>
    </row>
    <row r="602" spans="5:8" x14ac:dyDescent="0.25">
      <c r="E602">
        <v>60</v>
      </c>
      <c r="F602">
        <v>26.138999999999999</v>
      </c>
      <c r="G602">
        <v>29.869</v>
      </c>
      <c r="H602">
        <v>47.959000000000003</v>
      </c>
    </row>
    <row r="603" spans="5:8" x14ac:dyDescent="0.25">
      <c r="E603">
        <v>60.1</v>
      </c>
      <c r="F603">
        <v>26.423999999999999</v>
      </c>
      <c r="G603">
        <v>30.062999999999999</v>
      </c>
      <c r="H603">
        <v>47.018000000000001</v>
      </c>
    </row>
    <row r="604" spans="5:8" x14ac:dyDescent="0.25">
      <c r="E604">
        <v>60.2</v>
      </c>
      <c r="F604">
        <v>26.611000000000001</v>
      </c>
      <c r="G604">
        <v>30.23</v>
      </c>
      <c r="H604">
        <v>47.761000000000003</v>
      </c>
    </row>
    <row r="605" spans="5:8" x14ac:dyDescent="0.25">
      <c r="E605">
        <v>60.3</v>
      </c>
      <c r="F605">
        <v>26.882000000000001</v>
      </c>
      <c r="G605">
        <v>30.065000000000001</v>
      </c>
      <c r="H605">
        <v>48.188000000000002</v>
      </c>
    </row>
    <row r="606" spans="5:8" x14ac:dyDescent="0.25">
      <c r="E606">
        <v>60.4</v>
      </c>
      <c r="F606">
        <v>26.094000000000001</v>
      </c>
      <c r="G606">
        <v>31.666</v>
      </c>
      <c r="H606">
        <v>48.704000000000001</v>
      </c>
    </row>
    <row r="607" spans="5:8" x14ac:dyDescent="0.25">
      <c r="E607">
        <v>60.5</v>
      </c>
      <c r="F607">
        <v>26.684000000000001</v>
      </c>
      <c r="G607">
        <v>31.510999999999999</v>
      </c>
      <c r="H607">
        <v>48.042000000000002</v>
      </c>
    </row>
    <row r="608" spans="5:8" x14ac:dyDescent="0.25">
      <c r="E608">
        <v>60.6</v>
      </c>
      <c r="F608">
        <v>26.105</v>
      </c>
      <c r="G608">
        <v>31.327999999999999</v>
      </c>
      <c r="H608">
        <v>48.110999999999997</v>
      </c>
    </row>
    <row r="609" spans="5:8" x14ac:dyDescent="0.25">
      <c r="E609">
        <v>60.7</v>
      </c>
      <c r="F609">
        <v>26.452999999999999</v>
      </c>
      <c r="G609">
        <v>31.181999999999999</v>
      </c>
      <c r="H609">
        <v>47.435000000000002</v>
      </c>
    </row>
    <row r="610" spans="5:8" x14ac:dyDescent="0.25">
      <c r="E610">
        <v>60.8</v>
      </c>
      <c r="F610">
        <v>26.309000000000001</v>
      </c>
      <c r="G610">
        <v>30.492999999999999</v>
      </c>
      <c r="H610">
        <v>47.162999999999997</v>
      </c>
    </row>
    <row r="611" spans="5:8" x14ac:dyDescent="0.25">
      <c r="E611">
        <v>60.9</v>
      </c>
      <c r="F611">
        <v>26.27</v>
      </c>
      <c r="G611">
        <v>31.126000000000001</v>
      </c>
      <c r="H611">
        <v>47.768000000000001</v>
      </c>
    </row>
    <row r="612" spans="5:8" x14ac:dyDescent="0.25">
      <c r="E612">
        <v>61</v>
      </c>
      <c r="F612">
        <v>26.175000000000001</v>
      </c>
      <c r="G612">
        <v>31.081</v>
      </c>
      <c r="H612">
        <v>48.670999999999999</v>
      </c>
    </row>
    <row r="613" spans="5:8" x14ac:dyDescent="0.25">
      <c r="E613">
        <v>61.1</v>
      </c>
      <c r="F613">
        <v>26.254999999999999</v>
      </c>
      <c r="G613">
        <v>30.841000000000001</v>
      </c>
      <c r="H613">
        <v>47.692999999999998</v>
      </c>
    </row>
    <row r="614" spans="5:8" x14ac:dyDescent="0.25">
      <c r="E614">
        <v>61.2</v>
      </c>
      <c r="F614">
        <v>25.762</v>
      </c>
      <c r="G614">
        <v>31.01</v>
      </c>
      <c r="H614">
        <v>47.250999999999998</v>
      </c>
    </row>
    <row r="615" spans="5:8" x14ac:dyDescent="0.25">
      <c r="E615">
        <v>61.3</v>
      </c>
      <c r="F615">
        <v>25.457000000000001</v>
      </c>
      <c r="G615">
        <v>30.707999999999998</v>
      </c>
      <c r="H615">
        <v>47.131999999999998</v>
      </c>
    </row>
    <row r="616" spans="5:8" x14ac:dyDescent="0.25">
      <c r="E616">
        <v>61.4</v>
      </c>
      <c r="F616">
        <v>24.634</v>
      </c>
      <c r="G616">
        <v>30.488</v>
      </c>
      <c r="H616">
        <v>46.709000000000003</v>
      </c>
    </row>
    <row r="617" spans="5:8" x14ac:dyDescent="0.25">
      <c r="E617">
        <v>61.5</v>
      </c>
      <c r="F617">
        <v>24.535</v>
      </c>
      <c r="G617">
        <v>30.283000000000001</v>
      </c>
      <c r="H617">
        <v>47.09</v>
      </c>
    </row>
    <row r="618" spans="5:8" x14ac:dyDescent="0.25">
      <c r="E618">
        <v>61.6</v>
      </c>
      <c r="F618">
        <v>24.344000000000001</v>
      </c>
      <c r="G618">
        <v>30.029</v>
      </c>
      <c r="H618">
        <v>46.917999999999999</v>
      </c>
    </row>
    <row r="619" spans="5:8" x14ac:dyDescent="0.25">
      <c r="E619">
        <v>61.7</v>
      </c>
      <c r="F619">
        <v>24.106000000000002</v>
      </c>
      <c r="G619">
        <v>30.289000000000001</v>
      </c>
      <c r="H619">
        <v>46.860999999999997</v>
      </c>
    </row>
    <row r="620" spans="5:8" x14ac:dyDescent="0.25">
      <c r="E620">
        <v>61.8</v>
      </c>
      <c r="F620">
        <v>24.507000000000001</v>
      </c>
      <c r="G620">
        <v>30.556000000000001</v>
      </c>
      <c r="H620">
        <v>46.564</v>
      </c>
    </row>
    <row r="621" spans="5:8" x14ac:dyDescent="0.25">
      <c r="E621">
        <v>61.9</v>
      </c>
      <c r="F621">
        <v>25.053999999999998</v>
      </c>
      <c r="G621">
        <v>30.599</v>
      </c>
      <c r="H621">
        <v>47.167000000000002</v>
      </c>
    </row>
    <row r="622" spans="5:8" x14ac:dyDescent="0.25">
      <c r="E622">
        <v>62</v>
      </c>
      <c r="F622">
        <v>24.802</v>
      </c>
      <c r="G622">
        <v>30.135999999999999</v>
      </c>
      <c r="H622">
        <v>48.267000000000003</v>
      </c>
    </row>
    <row r="623" spans="5:8" x14ac:dyDescent="0.25">
      <c r="E623">
        <v>62.1</v>
      </c>
      <c r="F623">
        <v>24.928999999999998</v>
      </c>
      <c r="G623">
        <v>30.596</v>
      </c>
      <c r="H623">
        <v>47.883000000000003</v>
      </c>
    </row>
    <row r="624" spans="5:8" x14ac:dyDescent="0.25">
      <c r="E624">
        <v>62.2</v>
      </c>
      <c r="F624">
        <v>25.78</v>
      </c>
      <c r="G624">
        <v>30.673999999999999</v>
      </c>
      <c r="H624">
        <v>48.072000000000003</v>
      </c>
    </row>
    <row r="625" spans="5:8" x14ac:dyDescent="0.25">
      <c r="E625">
        <v>62.3</v>
      </c>
      <c r="F625">
        <v>25.391999999999999</v>
      </c>
      <c r="G625">
        <v>30.475000000000001</v>
      </c>
      <c r="H625">
        <v>48.045000000000002</v>
      </c>
    </row>
    <row r="626" spans="5:8" x14ac:dyDescent="0.25">
      <c r="E626">
        <v>62.4</v>
      </c>
      <c r="F626">
        <v>26.103999999999999</v>
      </c>
      <c r="G626">
        <v>30.443000000000001</v>
      </c>
      <c r="H626">
        <v>47.59</v>
      </c>
    </row>
    <row r="627" spans="5:8" x14ac:dyDescent="0.25">
      <c r="E627">
        <v>62.5</v>
      </c>
      <c r="F627">
        <v>26.271000000000001</v>
      </c>
      <c r="G627">
        <v>29.460999999999999</v>
      </c>
      <c r="H627">
        <v>47.106000000000002</v>
      </c>
    </row>
    <row r="628" spans="5:8" x14ac:dyDescent="0.25">
      <c r="E628">
        <v>62.6</v>
      </c>
      <c r="F628">
        <v>25.876000000000001</v>
      </c>
      <c r="G628">
        <v>30.420999999999999</v>
      </c>
      <c r="H628">
        <v>46.783999999999999</v>
      </c>
    </row>
    <row r="629" spans="5:8" x14ac:dyDescent="0.25">
      <c r="E629">
        <v>62.7</v>
      </c>
      <c r="F629">
        <v>25.795000000000002</v>
      </c>
      <c r="G629">
        <v>30.646999999999998</v>
      </c>
      <c r="H629">
        <v>47.432000000000002</v>
      </c>
    </row>
    <row r="630" spans="5:8" x14ac:dyDescent="0.25">
      <c r="E630">
        <v>62.8</v>
      </c>
      <c r="F630">
        <v>25.617999999999999</v>
      </c>
      <c r="G630">
        <v>30.405000000000001</v>
      </c>
      <c r="H630">
        <v>47.534999999999997</v>
      </c>
    </row>
    <row r="631" spans="5:8" x14ac:dyDescent="0.25">
      <c r="E631">
        <v>62.9</v>
      </c>
      <c r="F631">
        <v>26.568000000000001</v>
      </c>
      <c r="G631">
        <v>30.201000000000001</v>
      </c>
      <c r="H631">
        <v>46.63</v>
      </c>
    </row>
    <row r="632" spans="5:8" x14ac:dyDescent="0.25">
      <c r="E632">
        <v>63</v>
      </c>
      <c r="F632">
        <v>26.367000000000001</v>
      </c>
      <c r="G632">
        <v>30.09</v>
      </c>
      <c r="H632">
        <v>46.591000000000001</v>
      </c>
    </row>
    <row r="633" spans="5:8" x14ac:dyDescent="0.25">
      <c r="E633">
        <v>63.1</v>
      </c>
      <c r="F633">
        <v>25.858000000000001</v>
      </c>
      <c r="G633">
        <v>30.247</v>
      </c>
      <c r="H633">
        <v>46.469000000000001</v>
      </c>
    </row>
    <row r="634" spans="5:8" x14ac:dyDescent="0.25">
      <c r="E634">
        <v>63.2</v>
      </c>
      <c r="F634">
        <v>26.128</v>
      </c>
      <c r="G634">
        <v>30.221</v>
      </c>
      <c r="H634">
        <v>47.421999999999997</v>
      </c>
    </row>
    <row r="635" spans="5:8" x14ac:dyDescent="0.25">
      <c r="E635">
        <v>63.3</v>
      </c>
      <c r="F635">
        <v>25.803999999999998</v>
      </c>
      <c r="G635">
        <v>30.433</v>
      </c>
      <c r="H635">
        <v>47.6</v>
      </c>
    </row>
    <row r="636" spans="5:8" x14ac:dyDescent="0.25">
      <c r="E636">
        <v>63.4</v>
      </c>
      <c r="F636">
        <v>26.021000000000001</v>
      </c>
      <c r="G636">
        <v>30.838000000000001</v>
      </c>
      <c r="H636">
        <v>48.137999999999998</v>
      </c>
    </row>
    <row r="637" spans="5:8" x14ac:dyDescent="0.25">
      <c r="E637">
        <v>63.5</v>
      </c>
      <c r="F637">
        <v>25.678999999999998</v>
      </c>
      <c r="G637">
        <v>31.719000000000001</v>
      </c>
      <c r="H637">
        <v>48.575000000000003</v>
      </c>
    </row>
    <row r="638" spans="5:8" x14ac:dyDescent="0.25">
      <c r="E638">
        <v>63.6</v>
      </c>
      <c r="F638">
        <v>25.699000000000002</v>
      </c>
      <c r="G638">
        <v>31.812999999999999</v>
      </c>
      <c r="H638">
        <v>48.497999999999998</v>
      </c>
    </row>
    <row r="639" spans="5:8" x14ac:dyDescent="0.25">
      <c r="E639">
        <v>63.7</v>
      </c>
      <c r="F639">
        <v>25.154</v>
      </c>
      <c r="G639">
        <v>31.776</v>
      </c>
      <c r="H639">
        <v>48.975999999999999</v>
      </c>
    </row>
    <row r="640" spans="5:8" x14ac:dyDescent="0.25">
      <c r="E640">
        <v>63.8</v>
      </c>
      <c r="F640">
        <v>25.327000000000002</v>
      </c>
      <c r="G640">
        <v>31.137</v>
      </c>
      <c r="H640">
        <v>47.917000000000002</v>
      </c>
    </row>
    <row r="641" spans="5:8" x14ac:dyDescent="0.25">
      <c r="E641">
        <v>63.9</v>
      </c>
      <c r="F641">
        <v>25.318999999999999</v>
      </c>
      <c r="G641">
        <v>31.484999999999999</v>
      </c>
      <c r="H641">
        <v>48.323</v>
      </c>
    </row>
    <row r="642" spans="5:8" x14ac:dyDescent="0.25">
      <c r="E642">
        <v>64</v>
      </c>
      <c r="F642">
        <v>25.69</v>
      </c>
      <c r="G642">
        <v>31.273</v>
      </c>
      <c r="H642">
        <v>47.545999999999999</v>
      </c>
    </row>
    <row r="643" spans="5:8" x14ac:dyDescent="0.25">
      <c r="E643">
        <v>64.099999999999994</v>
      </c>
      <c r="F643">
        <v>25.24</v>
      </c>
      <c r="G643">
        <v>32.588999999999999</v>
      </c>
      <c r="H643">
        <v>47.723999999999997</v>
      </c>
    </row>
    <row r="644" spans="5:8" x14ac:dyDescent="0.25">
      <c r="E644">
        <v>64.2</v>
      </c>
      <c r="F644">
        <v>24.672999999999998</v>
      </c>
      <c r="G644">
        <v>32.512999999999998</v>
      </c>
      <c r="H644">
        <v>48.244999999999997</v>
      </c>
    </row>
    <row r="645" spans="5:8" x14ac:dyDescent="0.25">
      <c r="E645">
        <v>64.3</v>
      </c>
      <c r="F645">
        <v>24.977</v>
      </c>
      <c r="G645">
        <v>32.125999999999998</v>
      </c>
      <c r="H645">
        <v>47.311999999999998</v>
      </c>
    </row>
    <row r="646" spans="5:8" x14ac:dyDescent="0.25">
      <c r="E646">
        <v>64.400000000000006</v>
      </c>
      <c r="F646">
        <v>25.515999999999998</v>
      </c>
      <c r="G646">
        <v>31.684000000000001</v>
      </c>
      <c r="H646">
        <v>47.366999999999997</v>
      </c>
    </row>
    <row r="647" spans="5:8" x14ac:dyDescent="0.25">
      <c r="E647">
        <v>64.5</v>
      </c>
      <c r="F647">
        <v>25.428000000000001</v>
      </c>
      <c r="G647">
        <v>31.803000000000001</v>
      </c>
      <c r="H647">
        <v>46.558999999999997</v>
      </c>
    </row>
    <row r="648" spans="5:8" x14ac:dyDescent="0.25">
      <c r="E648">
        <v>64.599999999999994</v>
      </c>
      <c r="F648">
        <v>25.402000000000001</v>
      </c>
      <c r="G648">
        <v>31.92</v>
      </c>
      <c r="H648">
        <v>46.433</v>
      </c>
    </row>
    <row r="649" spans="5:8" x14ac:dyDescent="0.25">
      <c r="E649">
        <v>64.7</v>
      </c>
      <c r="F649">
        <v>25.067</v>
      </c>
      <c r="G649">
        <v>31.651</v>
      </c>
      <c r="H649">
        <v>47.603000000000002</v>
      </c>
    </row>
    <row r="650" spans="5:8" x14ac:dyDescent="0.25">
      <c r="E650">
        <v>64.8</v>
      </c>
      <c r="F650">
        <v>25.395</v>
      </c>
      <c r="G650">
        <v>32.305999999999997</v>
      </c>
      <c r="H650">
        <v>47.51</v>
      </c>
    </row>
    <row r="651" spans="5:8" x14ac:dyDescent="0.25">
      <c r="E651">
        <v>64.900000000000006</v>
      </c>
      <c r="F651">
        <v>25.648</v>
      </c>
      <c r="G651">
        <v>32.271000000000001</v>
      </c>
      <c r="H651">
        <v>47.356999999999999</v>
      </c>
    </row>
    <row r="652" spans="5:8" x14ac:dyDescent="0.25">
      <c r="E652">
        <v>65</v>
      </c>
      <c r="F652">
        <v>25.2</v>
      </c>
      <c r="G652">
        <v>31.7</v>
      </c>
      <c r="H652">
        <v>47.381</v>
      </c>
    </row>
    <row r="653" spans="5:8" x14ac:dyDescent="0.25">
      <c r="E653">
        <v>65.099999999999994</v>
      </c>
      <c r="F653">
        <v>25.643000000000001</v>
      </c>
      <c r="G653">
        <v>30.722999999999999</v>
      </c>
      <c r="H653">
        <v>46.844000000000001</v>
      </c>
    </row>
    <row r="654" spans="5:8" x14ac:dyDescent="0.25">
      <c r="E654">
        <v>65.2</v>
      </c>
      <c r="F654">
        <v>25.459</v>
      </c>
      <c r="G654">
        <v>31.843</v>
      </c>
      <c r="H654">
        <v>47.006999999999998</v>
      </c>
    </row>
    <row r="655" spans="5:8" x14ac:dyDescent="0.25">
      <c r="E655">
        <v>65.3</v>
      </c>
      <c r="F655">
        <v>25.977</v>
      </c>
      <c r="G655">
        <v>32.725999999999999</v>
      </c>
      <c r="H655">
        <v>46.792000000000002</v>
      </c>
    </row>
    <row r="656" spans="5:8" x14ac:dyDescent="0.25">
      <c r="E656">
        <v>65.400000000000006</v>
      </c>
      <c r="F656">
        <v>25.827999999999999</v>
      </c>
      <c r="G656">
        <v>32.03</v>
      </c>
      <c r="H656">
        <v>46.432000000000002</v>
      </c>
    </row>
    <row r="657" spans="5:8" x14ac:dyDescent="0.25">
      <c r="E657">
        <v>65.5</v>
      </c>
      <c r="F657">
        <v>26.506</v>
      </c>
      <c r="G657">
        <v>31.681000000000001</v>
      </c>
      <c r="H657">
        <v>46.015000000000001</v>
      </c>
    </row>
    <row r="658" spans="5:8" x14ac:dyDescent="0.25">
      <c r="E658">
        <v>65.599999999999994</v>
      </c>
      <c r="F658">
        <v>26.812000000000001</v>
      </c>
      <c r="G658">
        <v>31.376000000000001</v>
      </c>
      <c r="H658">
        <v>45.707999999999998</v>
      </c>
    </row>
    <row r="659" spans="5:8" x14ac:dyDescent="0.25">
      <c r="E659">
        <v>65.7</v>
      </c>
      <c r="F659">
        <v>27.128</v>
      </c>
      <c r="G659">
        <v>31.931999999999999</v>
      </c>
      <c r="H659">
        <v>46.393000000000001</v>
      </c>
    </row>
    <row r="660" spans="5:8" x14ac:dyDescent="0.25">
      <c r="E660">
        <v>65.8</v>
      </c>
      <c r="F660">
        <v>27.305</v>
      </c>
      <c r="G660">
        <v>32.314</v>
      </c>
      <c r="H660">
        <v>47.35</v>
      </c>
    </row>
    <row r="661" spans="5:8" x14ac:dyDescent="0.25">
      <c r="E661">
        <v>65.900000000000006</v>
      </c>
      <c r="F661">
        <v>26.385000000000002</v>
      </c>
      <c r="G661">
        <v>31.548999999999999</v>
      </c>
      <c r="H661">
        <v>47.226999999999997</v>
      </c>
    </row>
    <row r="662" spans="5:8" x14ac:dyDescent="0.25">
      <c r="E662">
        <v>66</v>
      </c>
      <c r="F662">
        <v>26.295999999999999</v>
      </c>
      <c r="G662">
        <v>32.159999999999997</v>
      </c>
      <c r="H662">
        <v>46.79</v>
      </c>
    </row>
    <row r="663" spans="5:8" x14ac:dyDescent="0.25">
      <c r="E663">
        <v>66.099999999999994</v>
      </c>
      <c r="F663">
        <v>25.567</v>
      </c>
      <c r="G663">
        <v>31.585000000000001</v>
      </c>
      <c r="H663">
        <v>46.453000000000003</v>
      </c>
    </row>
    <row r="664" spans="5:8" x14ac:dyDescent="0.25">
      <c r="E664">
        <v>66.2</v>
      </c>
      <c r="F664">
        <v>27.353000000000002</v>
      </c>
      <c r="G664">
        <v>31.47</v>
      </c>
      <c r="H664">
        <v>46.927</v>
      </c>
    </row>
    <row r="665" spans="5:8" x14ac:dyDescent="0.25">
      <c r="E665">
        <v>66.3</v>
      </c>
      <c r="F665">
        <v>26.998000000000001</v>
      </c>
      <c r="G665">
        <v>32.063000000000002</v>
      </c>
      <c r="H665">
        <v>47.093000000000004</v>
      </c>
    </row>
    <row r="666" spans="5:8" x14ac:dyDescent="0.25">
      <c r="E666">
        <v>66.400000000000006</v>
      </c>
      <c r="F666">
        <v>27.283999999999999</v>
      </c>
      <c r="G666">
        <v>31.702999999999999</v>
      </c>
      <c r="H666">
        <v>47.033000000000001</v>
      </c>
    </row>
    <row r="667" spans="5:8" x14ac:dyDescent="0.25">
      <c r="E667">
        <v>66.5</v>
      </c>
      <c r="F667">
        <v>26.113</v>
      </c>
      <c r="G667">
        <v>31.74</v>
      </c>
      <c r="H667">
        <v>47.576000000000001</v>
      </c>
    </row>
    <row r="668" spans="5:8" x14ac:dyDescent="0.25">
      <c r="E668">
        <v>66.599999999999994</v>
      </c>
      <c r="F668">
        <v>26.012</v>
      </c>
      <c r="G668">
        <v>31.710999999999999</v>
      </c>
      <c r="H668">
        <v>47.564999999999998</v>
      </c>
    </row>
    <row r="669" spans="5:8" x14ac:dyDescent="0.25">
      <c r="E669">
        <v>66.7</v>
      </c>
      <c r="F669">
        <v>26.428000000000001</v>
      </c>
      <c r="G669">
        <v>32.670999999999999</v>
      </c>
      <c r="H669">
        <v>47.613999999999997</v>
      </c>
    </row>
    <row r="670" spans="5:8" x14ac:dyDescent="0.25">
      <c r="E670">
        <v>66.8</v>
      </c>
      <c r="F670">
        <v>26.786999999999999</v>
      </c>
      <c r="G670">
        <v>32.603000000000002</v>
      </c>
      <c r="H670">
        <v>47.462000000000003</v>
      </c>
    </row>
    <row r="671" spans="5:8" x14ac:dyDescent="0.25">
      <c r="E671">
        <v>66.900000000000006</v>
      </c>
      <c r="F671">
        <v>26.849</v>
      </c>
      <c r="G671">
        <v>33.335000000000001</v>
      </c>
      <c r="H671">
        <v>47.411000000000001</v>
      </c>
    </row>
    <row r="672" spans="5:8" x14ac:dyDescent="0.25">
      <c r="E672">
        <v>67</v>
      </c>
      <c r="F672">
        <v>25.914999999999999</v>
      </c>
      <c r="G672">
        <v>33.515000000000001</v>
      </c>
      <c r="H672">
        <v>46.898000000000003</v>
      </c>
    </row>
    <row r="673" spans="5:8" x14ac:dyDescent="0.25">
      <c r="E673">
        <v>67.099999999999994</v>
      </c>
      <c r="F673">
        <v>26.523</v>
      </c>
      <c r="G673">
        <v>32.735999999999997</v>
      </c>
      <c r="H673">
        <v>47.186999999999998</v>
      </c>
    </row>
    <row r="674" spans="5:8" x14ac:dyDescent="0.25">
      <c r="E674">
        <v>67.2</v>
      </c>
      <c r="F674">
        <v>26.21</v>
      </c>
      <c r="G674">
        <v>32.168999999999997</v>
      </c>
      <c r="H674">
        <v>47.707999999999998</v>
      </c>
    </row>
    <row r="675" spans="5:8" x14ac:dyDescent="0.25">
      <c r="E675">
        <v>67.3</v>
      </c>
      <c r="F675">
        <v>26.4</v>
      </c>
      <c r="G675">
        <v>32.399000000000001</v>
      </c>
      <c r="H675">
        <v>47.222000000000001</v>
      </c>
    </row>
    <row r="676" spans="5:8" x14ac:dyDescent="0.25">
      <c r="E676">
        <v>67.400000000000006</v>
      </c>
      <c r="F676">
        <v>26.536000000000001</v>
      </c>
      <c r="G676">
        <v>32.506999999999998</v>
      </c>
      <c r="H676">
        <v>46.887999999999998</v>
      </c>
    </row>
    <row r="677" spans="5:8" x14ac:dyDescent="0.25">
      <c r="E677">
        <v>67.5</v>
      </c>
      <c r="F677">
        <v>26.605</v>
      </c>
      <c r="G677">
        <v>31.459</v>
      </c>
      <c r="H677">
        <v>46.956000000000003</v>
      </c>
    </row>
    <row r="678" spans="5:8" x14ac:dyDescent="0.25">
      <c r="E678">
        <v>67.599999999999994</v>
      </c>
      <c r="F678">
        <v>26.88</v>
      </c>
      <c r="G678">
        <v>32.201999999999998</v>
      </c>
      <c r="H678">
        <v>46.671999999999997</v>
      </c>
    </row>
    <row r="679" spans="5:8" x14ac:dyDescent="0.25">
      <c r="E679">
        <v>67.7</v>
      </c>
      <c r="F679">
        <v>27.466000000000001</v>
      </c>
      <c r="G679">
        <v>32.301000000000002</v>
      </c>
      <c r="H679">
        <v>46.817999999999998</v>
      </c>
    </row>
    <row r="680" spans="5:8" x14ac:dyDescent="0.25">
      <c r="E680">
        <v>67.8</v>
      </c>
      <c r="F680">
        <v>26.402999999999999</v>
      </c>
      <c r="G680">
        <v>32.271000000000001</v>
      </c>
      <c r="H680">
        <v>46.435000000000002</v>
      </c>
    </row>
    <row r="681" spans="5:8" x14ac:dyDescent="0.25">
      <c r="E681">
        <v>67.900000000000006</v>
      </c>
      <c r="F681">
        <v>26.856999999999999</v>
      </c>
      <c r="G681">
        <v>31.771000000000001</v>
      </c>
      <c r="H681">
        <v>46.643999999999998</v>
      </c>
    </row>
    <row r="682" spans="5:8" x14ac:dyDescent="0.25">
      <c r="E682">
        <v>68</v>
      </c>
      <c r="F682">
        <v>26.216999999999999</v>
      </c>
      <c r="G682">
        <v>30.869</v>
      </c>
      <c r="H682">
        <v>47.113999999999997</v>
      </c>
    </row>
    <row r="683" spans="5:8" x14ac:dyDescent="0.25">
      <c r="E683">
        <v>68.099999999999994</v>
      </c>
      <c r="F683">
        <v>26.783999999999999</v>
      </c>
      <c r="G683">
        <v>31.369</v>
      </c>
      <c r="H683">
        <v>47.341000000000001</v>
      </c>
    </row>
    <row r="684" spans="5:8" x14ac:dyDescent="0.25">
      <c r="E684">
        <v>68.2</v>
      </c>
      <c r="F684">
        <v>25.966000000000001</v>
      </c>
      <c r="G684">
        <v>31.693999999999999</v>
      </c>
      <c r="H684">
        <v>46.832999999999998</v>
      </c>
    </row>
    <row r="685" spans="5:8" x14ac:dyDescent="0.25">
      <c r="E685">
        <v>68.3</v>
      </c>
      <c r="F685">
        <v>25.946999999999999</v>
      </c>
      <c r="G685">
        <v>31.248000000000001</v>
      </c>
      <c r="H685">
        <v>46.844000000000001</v>
      </c>
    </row>
    <row r="686" spans="5:8" x14ac:dyDescent="0.25">
      <c r="E686">
        <v>68.400000000000006</v>
      </c>
      <c r="F686">
        <v>25.919</v>
      </c>
      <c r="G686">
        <v>31.186</v>
      </c>
      <c r="H686">
        <v>47.033000000000001</v>
      </c>
    </row>
    <row r="687" spans="5:8" x14ac:dyDescent="0.25">
      <c r="E687">
        <v>68.5</v>
      </c>
      <c r="F687">
        <v>24.492999999999999</v>
      </c>
      <c r="G687">
        <v>30.72</v>
      </c>
      <c r="H687">
        <v>46.63</v>
      </c>
    </row>
    <row r="688" spans="5:8" x14ac:dyDescent="0.25">
      <c r="E688">
        <v>68.599999999999994</v>
      </c>
      <c r="F688">
        <v>23.431000000000001</v>
      </c>
      <c r="G688">
        <v>30.957999999999998</v>
      </c>
      <c r="H688">
        <v>46.249000000000002</v>
      </c>
    </row>
    <row r="689" spans="5:8" x14ac:dyDescent="0.25">
      <c r="E689">
        <v>68.7</v>
      </c>
      <c r="F689">
        <v>24.382999999999999</v>
      </c>
      <c r="G689">
        <v>30.506</v>
      </c>
      <c r="H689">
        <v>47.015999999999998</v>
      </c>
    </row>
    <row r="690" spans="5:8" x14ac:dyDescent="0.25">
      <c r="E690">
        <v>68.8</v>
      </c>
      <c r="F690">
        <v>24.905000000000001</v>
      </c>
      <c r="G690">
        <v>29.64</v>
      </c>
      <c r="H690">
        <v>46.73</v>
      </c>
    </row>
    <row r="691" spans="5:8" x14ac:dyDescent="0.25">
      <c r="E691">
        <v>68.900000000000006</v>
      </c>
      <c r="F691">
        <v>25.72</v>
      </c>
      <c r="G691">
        <v>29.959</v>
      </c>
      <c r="H691">
        <v>46.832999999999998</v>
      </c>
    </row>
    <row r="692" spans="5:8" x14ac:dyDescent="0.25">
      <c r="E692">
        <v>69</v>
      </c>
      <c r="F692">
        <v>25.222000000000001</v>
      </c>
      <c r="G692">
        <v>29.535</v>
      </c>
      <c r="H692">
        <v>47.393000000000001</v>
      </c>
    </row>
    <row r="693" spans="5:8" x14ac:dyDescent="0.25">
      <c r="E693">
        <v>69.099999999999994</v>
      </c>
      <c r="F693">
        <v>24.187999999999999</v>
      </c>
      <c r="G693">
        <v>29.765000000000001</v>
      </c>
      <c r="H693">
        <v>47.491</v>
      </c>
    </row>
    <row r="694" spans="5:8" x14ac:dyDescent="0.25">
      <c r="E694">
        <v>69.2</v>
      </c>
      <c r="F694">
        <v>22.942</v>
      </c>
      <c r="G694">
        <v>29.469000000000001</v>
      </c>
      <c r="H694">
        <v>47.576999999999998</v>
      </c>
    </row>
    <row r="695" spans="5:8" x14ac:dyDescent="0.25">
      <c r="E695">
        <v>69.3</v>
      </c>
      <c r="F695">
        <v>22.346</v>
      </c>
      <c r="G695">
        <v>29.843</v>
      </c>
      <c r="H695">
        <v>47.503999999999998</v>
      </c>
    </row>
    <row r="696" spans="5:8" x14ac:dyDescent="0.25">
      <c r="E696">
        <v>69.400000000000006</v>
      </c>
      <c r="F696">
        <v>22.535</v>
      </c>
      <c r="G696">
        <v>29.631</v>
      </c>
      <c r="H696">
        <v>47.146999999999998</v>
      </c>
    </row>
    <row r="697" spans="5:8" x14ac:dyDescent="0.25">
      <c r="E697">
        <v>69.5</v>
      </c>
      <c r="F697">
        <v>22.076000000000001</v>
      </c>
      <c r="G697">
        <v>29.222999999999999</v>
      </c>
      <c r="H697">
        <v>47.305999999999997</v>
      </c>
    </row>
    <row r="698" spans="5:8" x14ac:dyDescent="0.25">
      <c r="E698">
        <v>69.599999999999994</v>
      </c>
      <c r="F698">
        <v>22.728000000000002</v>
      </c>
      <c r="G698">
        <v>28.036000000000001</v>
      </c>
      <c r="H698">
        <v>47.61</v>
      </c>
    </row>
    <row r="699" spans="5:8" x14ac:dyDescent="0.25">
      <c r="E699">
        <v>69.7</v>
      </c>
      <c r="F699">
        <v>22.138000000000002</v>
      </c>
      <c r="G699">
        <v>28.029</v>
      </c>
      <c r="H699">
        <v>47.671999999999997</v>
      </c>
    </row>
    <row r="700" spans="5:8" x14ac:dyDescent="0.25">
      <c r="E700">
        <v>69.8</v>
      </c>
      <c r="F700">
        <v>21.989000000000001</v>
      </c>
      <c r="G700">
        <v>27.765999999999998</v>
      </c>
      <c r="H700">
        <v>48.063000000000002</v>
      </c>
    </row>
    <row r="701" spans="5:8" x14ac:dyDescent="0.25">
      <c r="E701">
        <v>69.900000000000006</v>
      </c>
      <c r="F701">
        <v>23.318000000000001</v>
      </c>
      <c r="G701">
        <v>27.584</v>
      </c>
      <c r="H701">
        <v>48.182000000000002</v>
      </c>
    </row>
    <row r="702" spans="5:8" x14ac:dyDescent="0.25">
      <c r="E702">
        <v>70</v>
      </c>
      <c r="F702">
        <v>22.963000000000001</v>
      </c>
      <c r="G702">
        <v>27.012</v>
      </c>
      <c r="H702">
        <v>48.601999999999997</v>
      </c>
    </row>
    <row r="703" spans="5:8" x14ac:dyDescent="0.25">
      <c r="E703">
        <v>70.099999999999994</v>
      </c>
      <c r="F703">
        <v>22.693999999999999</v>
      </c>
      <c r="G703">
        <v>28.274000000000001</v>
      </c>
      <c r="H703">
        <v>48.841000000000001</v>
      </c>
    </row>
    <row r="704" spans="5:8" x14ac:dyDescent="0.25">
      <c r="E704">
        <v>70.2</v>
      </c>
      <c r="F704">
        <v>22.620999999999999</v>
      </c>
      <c r="G704">
        <v>27.413</v>
      </c>
      <c r="H704">
        <v>48.853000000000002</v>
      </c>
    </row>
    <row r="705" spans="5:8" x14ac:dyDescent="0.25">
      <c r="E705">
        <v>70.3</v>
      </c>
      <c r="F705">
        <v>24.091999999999999</v>
      </c>
      <c r="G705">
        <v>28.123000000000001</v>
      </c>
      <c r="H705">
        <v>48.795999999999999</v>
      </c>
    </row>
    <row r="706" spans="5:8" x14ac:dyDescent="0.25">
      <c r="E706">
        <v>70.400000000000006</v>
      </c>
      <c r="F706">
        <v>23.084</v>
      </c>
      <c r="G706">
        <v>27.821000000000002</v>
      </c>
      <c r="H706">
        <v>48.506999999999998</v>
      </c>
    </row>
    <row r="707" spans="5:8" x14ac:dyDescent="0.25">
      <c r="E707">
        <v>70.5</v>
      </c>
      <c r="F707">
        <v>22.875</v>
      </c>
      <c r="G707">
        <v>28.414999999999999</v>
      </c>
      <c r="H707">
        <v>48.554000000000002</v>
      </c>
    </row>
    <row r="708" spans="5:8" x14ac:dyDescent="0.25">
      <c r="E708">
        <v>70.599999999999994</v>
      </c>
      <c r="F708">
        <v>21.847000000000001</v>
      </c>
      <c r="G708">
        <v>27.696999999999999</v>
      </c>
      <c r="H708">
        <v>48.261000000000003</v>
      </c>
    </row>
    <row r="709" spans="5:8" x14ac:dyDescent="0.25">
      <c r="E709">
        <v>70.7</v>
      </c>
      <c r="F709">
        <v>22.033000000000001</v>
      </c>
      <c r="G709">
        <v>27.47</v>
      </c>
      <c r="H709">
        <v>48.353999999999999</v>
      </c>
    </row>
    <row r="710" spans="5:8" x14ac:dyDescent="0.25">
      <c r="E710">
        <v>70.8</v>
      </c>
      <c r="F710">
        <v>21.053000000000001</v>
      </c>
      <c r="G710">
        <v>27.263000000000002</v>
      </c>
      <c r="H710">
        <v>47.726999999999997</v>
      </c>
    </row>
    <row r="711" spans="5:8" x14ac:dyDescent="0.25">
      <c r="E711">
        <v>70.900000000000006</v>
      </c>
      <c r="F711">
        <v>21.196999999999999</v>
      </c>
      <c r="G711">
        <v>27.829000000000001</v>
      </c>
      <c r="H711">
        <v>48.343000000000004</v>
      </c>
    </row>
    <row r="712" spans="5:8" x14ac:dyDescent="0.25">
      <c r="E712">
        <v>71</v>
      </c>
      <c r="F712">
        <v>21.033000000000001</v>
      </c>
      <c r="G712">
        <v>27.914999999999999</v>
      </c>
      <c r="H712">
        <v>48.591999999999999</v>
      </c>
    </row>
    <row r="713" spans="5:8" x14ac:dyDescent="0.25">
      <c r="E713">
        <v>71.099999999999994</v>
      </c>
      <c r="F713">
        <v>20.965</v>
      </c>
      <c r="G713">
        <v>27.120999999999999</v>
      </c>
      <c r="H713">
        <v>48.165999999999997</v>
      </c>
    </row>
    <row r="714" spans="5:8" x14ac:dyDescent="0.25">
      <c r="E714">
        <v>71.2</v>
      </c>
      <c r="F714">
        <v>21.739000000000001</v>
      </c>
      <c r="G714">
        <v>26.824000000000002</v>
      </c>
      <c r="H714">
        <v>47.905999999999999</v>
      </c>
    </row>
    <row r="715" spans="5:8" x14ac:dyDescent="0.25">
      <c r="E715">
        <v>71.3</v>
      </c>
      <c r="F715">
        <v>20.119</v>
      </c>
      <c r="G715">
        <v>26.997</v>
      </c>
      <c r="H715">
        <v>47.936999999999998</v>
      </c>
    </row>
    <row r="716" spans="5:8" x14ac:dyDescent="0.25">
      <c r="E716">
        <v>71.400000000000006</v>
      </c>
      <c r="F716">
        <v>21.039000000000001</v>
      </c>
      <c r="G716">
        <v>27.277999999999999</v>
      </c>
      <c r="H716">
        <v>48.136000000000003</v>
      </c>
    </row>
    <row r="717" spans="5:8" x14ac:dyDescent="0.25">
      <c r="E717">
        <v>71.5</v>
      </c>
      <c r="F717">
        <v>21.954999999999998</v>
      </c>
      <c r="G717">
        <v>27.902999999999999</v>
      </c>
      <c r="H717">
        <v>47.697000000000003</v>
      </c>
    </row>
    <row r="718" spans="5:8" x14ac:dyDescent="0.25">
      <c r="E718">
        <v>71.599999999999994</v>
      </c>
      <c r="F718">
        <v>22.513000000000002</v>
      </c>
      <c r="G718">
        <v>28.091999999999999</v>
      </c>
      <c r="H718">
        <v>48.433999999999997</v>
      </c>
    </row>
    <row r="719" spans="5:8" x14ac:dyDescent="0.25">
      <c r="E719">
        <v>71.7</v>
      </c>
      <c r="F719">
        <v>22.991</v>
      </c>
      <c r="G719">
        <v>28.388999999999999</v>
      </c>
      <c r="H719">
        <v>48.302</v>
      </c>
    </row>
    <row r="720" spans="5:8" x14ac:dyDescent="0.25">
      <c r="E720">
        <v>71.8</v>
      </c>
      <c r="F720">
        <v>22.21</v>
      </c>
      <c r="G720">
        <v>28.404</v>
      </c>
      <c r="H720">
        <v>48.695</v>
      </c>
    </row>
    <row r="721" spans="5:8" x14ac:dyDescent="0.25">
      <c r="E721">
        <v>71.900000000000006</v>
      </c>
      <c r="F721">
        <v>23.015000000000001</v>
      </c>
      <c r="G721">
        <v>28.193999999999999</v>
      </c>
      <c r="H721">
        <v>49.234000000000002</v>
      </c>
    </row>
    <row r="722" spans="5:8" x14ac:dyDescent="0.25">
      <c r="E722">
        <v>72</v>
      </c>
      <c r="F722">
        <v>21.77</v>
      </c>
      <c r="G722">
        <v>28.231000000000002</v>
      </c>
      <c r="H722">
        <v>49.042000000000002</v>
      </c>
    </row>
    <row r="723" spans="5:8" x14ac:dyDescent="0.25">
      <c r="E723">
        <v>72.099999999999994</v>
      </c>
      <c r="F723">
        <v>22.076000000000001</v>
      </c>
      <c r="G723">
        <v>28.155000000000001</v>
      </c>
      <c r="H723">
        <v>49.534999999999997</v>
      </c>
    </row>
    <row r="724" spans="5:8" x14ac:dyDescent="0.25">
      <c r="E724">
        <v>72.2</v>
      </c>
      <c r="F724">
        <v>22.780999999999999</v>
      </c>
      <c r="G724">
        <v>28.021999999999998</v>
      </c>
      <c r="H724">
        <v>49.707000000000001</v>
      </c>
    </row>
    <row r="725" spans="5:8" x14ac:dyDescent="0.25">
      <c r="E725">
        <v>72.3</v>
      </c>
      <c r="F725">
        <v>23.039000000000001</v>
      </c>
      <c r="G725">
        <v>27.925999999999998</v>
      </c>
      <c r="H725">
        <v>49.161999999999999</v>
      </c>
    </row>
    <row r="726" spans="5:8" x14ac:dyDescent="0.25">
      <c r="E726">
        <v>72.400000000000006</v>
      </c>
      <c r="F726">
        <v>22.33</v>
      </c>
      <c r="G726">
        <v>28.521000000000001</v>
      </c>
      <c r="H726">
        <v>49.689</v>
      </c>
    </row>
    <row r="727" spans="5:8" x14ac:dyDescent="0.25">
      <c r="E727">
        <v>72.5</v>
      </c>
      <c r="F727">
        <v>22.513999999999999</v>
      </c>
      <c r="G727">
        <v>28.94</v>
      </c>
      <c r="H727">
        <v>49.82</v>
      </c>
    </row>
    <row r="728" spans="5:8" x14ac:dyDescent="0.25">
      <c r="E728">
        <v>72.599999999999994</v>
      </c>
      <c r="F728">
        <v>22.384</v>
      </c>
      <c r="G728">
        <v>28.760999999999999</v>
      </c>
      <c r="H728">
        <v>49.692</v>
      </c>
    </row>
    <row r="729" spans="5:8" x14ac:dyDescent="0.25">
      <c r="E729">
        <v>72.7</v>
      </c>
      <c r="F729">
        <v>22.21</v>
      </c>
      <c r="G729">
        <v>28.724</v>
      </c>
      <c r="H729">
        <v>49.652000000000001</v>
      </c>
    </row>
    <row r="730" spans="5:8" x14ac:dyDescent="0.25">
      <c r="E730">
        <v>72.8</v>
      </c>
      <c r="F730">
        <v>23.998000000000001</v>
      </c>
      <c r="G730">
        <v>29.204999999999998</v>
      </c>
      <c r="H730">
        <v>49.305</v>
      </c>
    </row>
    <row r="731" spans="5:8" x14ac:dyDescent="0.25">
      <c r="E731">
        <v>72.900000000000006</v>
      </c>
      <c r="F731">
        <v>23.923999999999999</v>
      </c>
      <c r="G731">
        <v>28.978999999999999</v>
      </c>
      <c r="H731">
        <v>49.182000000000002</v>
      </c>
    </row>
    <row r="732" spans="5:8" x14ac:dyDescent="0.25">
      <c r="E732">
        <v>73</v>
      </c>
      <c r="F732">
        <v>23.062000000000001</v>
      </c>
      <c r="G732">
        <v>29.204999999999998</v>
      </c>
      <c r="H732">
        <v>49.377000000000002</v>
      </c>
    </row>
    <row r="733" spans="5:8" x14ac:dyDescent="0.25">
      <c r="E733">
        <v>73.099999999999994</v>
      </c>
      <c r="F733">
        <v>23.056000000000001</v>
      </c>
      <c r="G733">
        <v>28.893999999999998</v>
      </c>
      <c r="H733">
        <v>49.668999999999997</v>
      </c>
    </row>
    <row r="734" spans="5:8" x14ac:dyDescent="0.25">
      <c r="E734">
        <v>73.2</v>
      </c>
      <c r="F734">
        <v>23.315000000000001</v>
      </c>
      <c r="G734">
        <v>29.791</v>
      </c>
      <c r="H734">
        <v>50.46</v>
      </c>
    </row>
    <row r="735" spans="5:8" x14ac:dyDescent="0.25">
      <c r="E735">
        <v>73.3</v>
      </c>
      <c r="F735">
        <v>23.532</v>
      </c>
      <c r="G735">
        <v>28.548999999999999</v>
      </c>
      <c r="H735">
        <v>49.850999999999999</v>
      </c>
    </row>
    <row r="736" spans="5:8" x14ac:dyDescent="0.25">
      <c r="E736">
        <v>73.400000000000006</v>
      </c>
      <c r="F736">
        <v>24.238</v>
      </c>
      <c r="G736">
        <v>27.928000000000001</v>
      </c>
      <c r="H736">
        <v>50.223999999999997</v>
      </c>
    </row>
    <row r="737" spans="5:8" x14ac:dyDescent="0.25">
      <c r="E737">
        <v>73.5</v>
      </c>
      <c r="F737">
        <v>23.428000000000001</v>
      </c>
      <c r="G737">
        <v>27.838000000000001</v>
      </c>
      <c r="H737">
        <v>50.406999999999996</v>
      </c>
    </row>
    <row r="738" spans="5:8" x14ac:dyDescent="0.25">
      <c r="E738">
        <v>73.599999999999994</v>
      </c>
      <c r="F738">
        <v>23.231999999999999</v>
      </c>
      <c r="G738">
        <v>27.196999999999999</v>
      </c>
      <c r="H738">
        <v>50.692</v>
      </c>
    </row>
    <row r="739" spans="5:8" x14ac:dyDescent="0.25">
      <c r="E739">
        <v>73.7</v>
      </c>
      <c r="F739">
        <v>22.187000000000001</v>
      </c>
      <c r="G739">
        <v>27.003</v>
      </c>
      <c r="H739">
        <v>50.72</v>
      </c>
    </row>
    <row r="740" spans="5:8" x14ac:dyDescent="0.25">
      <c r="E740">
        <v>73.8</v>
      </c>
      <c r="F740">
        <v>21.937000000000001</v>
      </c>
      <c r="G740">
        <v>27.059000000000001</v>
      </c>
      <c r="H740">
        <v>50.619</v>
      </c>
    </row>
    <row r="741" spans="5:8" x14ac:dyDescent="0.25">
      <c r="E741">
        <v>73.900000000000006</v>
      </c>
      <c r="F741">
        <v>21.481999999999999</v>
      </c>
      <c r="G741">
        <v>28.006</v>
      </c>
      <c r="H741">
        <v>50.316000000000003</v>
      </c>
    </row>
    <row r="742" spans="5:8" x14ac:dyDescent="0.25">
      <c r="E742">
        <v>74</v>
      </c>
      <c r="F742">
        <v>21.501000000000001</v>
      </c>
      <c r="G742">
        <v>28.324999999999999</v>
      </c>
      <c r="H742">
        <v>50.167999999999999</v>
      </c>
    </row>
    <row r="743" spans="5:8" x14ac:dyDescent="0.25">
      <c r="E743">
        <v>74.099999999999994</v>
      </c>
      <c r="F743">
        <v>22.164999999999999</v>
      </c>
      <c r="G743">
        <v>28.437999999999999</v>
      </c>
      <c r="H743">
        <v>49.078000000000003</v>
      </c>
    </row>
    <row r="744" spans="5:8" x14ac:dyDescent="0.25">
      <c r="E744">
        <v>74.2</v>
      </c>
      <c r="F744">
        <v>22.065999999999999</v>
      </c>
      <c r="G744">
        <v>27.609000000000002</v>
      </c>
      <c r="H744">
        <v>49.436</v>
      </c>
    </row>
    <row r="745" spans="5:8" x14ac:dyDescent="0.25">
      <c r="E745">
        <v>74.3</v>
      </c>
      <c r="F745">
        <v>22.018000000000001</v>
      </c>
      <c r="G745">
        <v>28.715</v>
      </c>
      <c r="H745">
        <v>49.514000000000003</v>
      </c>
    </row>
    <row r="746" spans="5:8" x14ac:dyDescent="0.25">
      <c r="E746">
        <v>74.400000000000006</v>
      </c>
      <c r="F746">
        <v>21.960999999999999</v>
      </c>
      <c r="G746">
        <v>28.858000000000001</v>
      </c>
      <c r="H746">
        <v>49.570999999999998</v>
      </c>
    </row>
    <row r="747" spans="5:8" x14ac:dyDescent="0.25">
      <c r="E747">
        <v>74.5</v>
      </c>
      <c r="F747">
        <v>23.096</v>
      </c>
      <c r="G747">
        <v>28.684999999999999</v>
      </c>
      <c r="H747">
        <v>49.781999999999996</v>
      </c>
    </row>
    <row r="748" spans="5:8" x14ac:dyDescent="0.25">
      <c r="E748">
        <v>74.599999999999994</v>
      </c>
      <c r="F748">
        <v>22.995000000000001</v>
      </c>
      <c r="G748">
        <v>29.282</v>
      </c>
      <c r="H748">
        <v>49.402000000000001</v>
      </c>
    </row>
    <row r="749" spans="5:8" x14ac:dyDescent="0.25">
      <c r="E749">
        <v>74.7</v>
      </c>
      <c r="F749">
        <v>22.573</v>
      </c>
      <c r="G749">
        <v>29.021999999999998</v>
      </c>
      <c r="H749">
        <v>48.965000000000003</v>
      </c>
    </row>
    <row r="750" spans="5:8" x14ac:dyDescent="0.25">
      <c r="E750">
        <v>74.8</v>
      </c>
      <c r="F750">
        <v>23.303999999999998</v>
      </c>
      <c r="G750">
        <v>29.757999999999999</v>
      </c>
      <c r="H750">
        <v>49.491999999999997</v>
      </c>
    </row>
    <row r="751" spans="5:8" x14ac:dyDescent="0.25">
      <c r="E751">
        <v>74.900000000000006</v>
      </c>
      <c r="F751">
        <v>23.266999999999999</v>
      </c>
      <c r="G751">
        <v>28.384</v>
      </c>
      <c r="H751">
        <v>49.186</v>
      </c>
    </row>
    <row r="752" spans="5:8" x14ac:dyDescent="0.25">
      <c r="E752">
        <v>75</v>
      </c>
      <c r="F752">
        <v>24.181999999999999</v>
      </c>
      <c r="G752">
        <v>28.516999999999999</v>
      </c>
      <c r="H752">
        <v>49.177</v>
      </c>
    </row>
    <row r="753" spans="5:8" x14ac:dyDescent="0.25">
      <c r="E753">
        <v>75.099999999999994</v>
      </c>
      <c r="F753">
        <v>25.408999999999999</v>
      </c>
      <c r="G753">
        <v>28.503</v>
      </c>
      <c r="H753">
        <v>48.359000000000002</v>
      </c>
    </row>
    <row r="754" spans="5:8" x14ac:dyDescent="0.25">
      <c r="E754">
        <v>75.2</v>
      </c>
      <c r="F754">
        <v>25.39</v>
      </c>
      <c r="G754">
        <v>29.001000000000001</v>
      </c>
      <c r="H754">
        <v>49.009</v>
      </c>
    </row>
    <row r="755" spans="5:8" x14ac:dyDescent="0.25">
      <c r="E755">
        <v>75.3</v>
      </c>
      <c r="F755">
        <v>24.908999999999999</v>
      </c>
      <c r="G755">
        <v>29.254999999999999</v>
      </c>
      <c r="H755">
        <v>48.841000000000001</v>
      </c>
    </row>
    <row r="756" spans="5:8" x14ac:dyDescent="0.25">
      <c r="E756">
        <v>75.400000000000006</v>
      </c>
      <c r="F756">
        <v>25.373999999999999</v>
      </c>
      <c r="G756">
        <v>29.228000000000002</v>
      </c>
      <c r="H756">
        <v>49.366999999999997</v>
      </c>
    </row>
    <row r="757" spans="5:8" x14ac:dyDescent="0.25">
      <c r="E757">
        <v>75.5</v>
      </c>
      <c r="F757">
        <v>25.806000000000001</v>
      </c>
      <c r="G757">
        <v>28.887</v>
      </c>
      <c r="H757">
        <v>49.386000000000003</v>
      </c>
    </row>
    <row r="758" spans="5:8" x14ac:dyDescent="0.25">
      <c r="E758">
        <v>75.599999999999994</v>
      </c>
      <c r="F758">
        <v>25.23</v>
      </c>
      <c r="G758">
        <v>27.85</v>
      </c>
      <c r="H758">
        <v>48.896999999999998</v>
      </c>
    </row>
    <row r="759" spans="5:8" x14ac:dyDescent="0.25">
      <c r="E759">
        <v>75.7</v>
      </c>
      <c r="F759">
        <v>25.972000000000001</v>
      </c>
      <c r="G759">
        <v>27.739000000000001</v>
      </c>
      <c r="H759">
        <v>48.5</v>
      </c>
    </row>
    <row r="760" spans="5:8" x14ac:dyDescent="0.25">
      <c r="E760">
        <v>75.8</v>
      </c>
      <c r="F760">
        <v>26.358000000000001</v>
      </c>
      <c r="G760">
        <v>27.504000000000001</v>
      </c>
      <c r="H760">
        <v>48.579000000000001</v>
      </c>
    </row>
    <row r="761" spans="5:8" x14ac:dyDescent="0.25">
      <c r="E761">
        <v>75.900000000000006</v>
      </c>
      <c r="F761">
        <v>26.670999999999999</v>
      </c>
      <c r="G761">
        <v>26.628</v>
      </c>
      <c r="H761">
        <v>48.865000000000002</v>
      </c>
    </row>
    <row r="762" spans="5:8" x14ac:dyDescent="0.25">
      <c r="E762">
        <v>76</v>
      </c>
      <c r="F762">
        <v>27.349</v>
      </c>
      <c r="G762">
        <v>26.928000000000001</v>
      </c>
      <c r="H762">
        <v>48.320999999999998</v>
      </c>
    </row>
    <row r="763" spans="5:8" x14ac:dyDescent="0.25">
      <c r="E763">
        <v>76.099999999999994</v>
      </c>
      <c r="F763">
        <v>26.841999999999999</v>
      </c>
      <c r="G763">
        <v>28.073</v>
      </c>
      <c r="H763">
        <v>48.715000000000003</v>
      </c>
    </row>
    <row r="764" spans="5:8" x14ac:dyDescent="0.25">
      <c r="E764">
        <v>76.2</v>
      </c>
      <c r="F764">
        <v>26.396999999999998</v>
      </c>
      <c r="G764">
        <v>27.936</v>
      </c>
      <c r="H764">
        <v>48.079000000000001</v>
      </c>
    </row>
    <row r="765" spans="5:8" x14ac:dyDescent="0.25">
      <c r="E765">
        <v>76.3</v>
      </c>
      <c r="F765">
        <v>26.027000000000001</v>
      </c>
      <c r="G765">
        <v>28.344000000000001</v>
      </c>
      <c r="H765">
        <v>48.305999999999997</v>
      </c>
    </row>
    <row r="766" spans="5:8" x14ac:dyDescent="0.25">
      <c r="E766">
        <v>76.400000000000006</v>
      </c>
      <c r="F766">
        <v>26.888999999999999</v>
      </c>
      <c r="G766">
        <v>28.741</v>
      </c>
      <c r="H766">
        <v>48.21</v>
      </c>
    </row>
    <row r="767" spans="5:8" x14ac:dyDescent="0.25">
      <c r="E767">
        <v>76.5</v>
      </c>
      <c r="F767">
        <v>27.36</v>
      </c>
      <c r="G767">
        <v>28.600999999999999</v>
      </c>
      <c r="H767">
        <v>48.12</v>
      </c>
    </row>
    <row r="768" spans="5:8" x14ac:dyDescent="0.25">
      <c r="E768">
        <v>76.599999999999994</v>
      </c>
      <c r="F768">
        <v>27.15</v>
      </c>
      <c r="G768">
        <v>28.119</v>
      </c>
      <c r="H768">
        <v>47.848999999999997</v>
      </c>
    </row>
    <row r="769" spans="5:8" x14ac:dyDescent="0.25">
      <c r="E769">
        <v>76.7</v>
      </c>
      <c r="F769">
        <v>27.437999999999999</v>
      </c>
      <c r="G769">
        <v>27.757999999999999</v>
      </c>
      <c r="H769">
        <v>47.853000000000002</v>
      </c>
    </row>
    <row r="770" spans="5:8" x14ac:dyDescent="0.25">
      <c r="E770">
        <v>76.8</v>
      </c>
      <c r="F770">
        <v>28.081</v>
      </c>
      <c r="G770">
        <v>28.954999999999998</v>
      </c>
      <c r="H770">
        <v>48.289000000000001</v>
      </c>
    </row>
    <row r="771" spans="5:8" x14ac:dyDescent="0.25">
      <c r="E771">
        <v>76.900000000000006</v>
      </c>
      <c r="F771">
        <v>27.981999999999999</v>
      </c>
      <c r="G771">
        <v>28.843</v>
      </c>
      <c r="H771">
        <v>47.881</v>
      </c>
    </row>
    <row r="772" spans="5:8" x14ac:dyDescent="0.25">
      <c r="E772">
        <v>77</v>
      </c>
      <c r="F772">
        <v>28.628</v>
      </c>
      <c r="G772">
        <v>28.928000000000001</v>
      </c>
      <c r="H772">
        <v>47.79</v>
      </c>
    </row>
    <row r="773" spans="5:8" x14ac:dyDescent="0.25">
      <c r="E773">
        <v>77.099999999999994</v>
      </c>
      <c r="F773">
        <v>28.405999999999999</v>
      </c>
      <c r="G773">
        <v>28.834</v>
      </c>
      <c r="H773">
        <v>48.279000000000003</v>
      </c>
    </row>
    <row r="774" spans="5:8" x14ac:dyDescent="0.25">
      <c r="E774">
        <v>77.2</v>
      </c>
      <c r="F774">
        <v>29.195</v>
      </c>
      <c r="G774">
        <v>28.690999999999999</v>
      </c>
      <c r="H774">
        <v>48.063000000000002</v>
      </c>
    </row>
    <row r="775" spans="5:8" x14ac:dyDescent="0.25">
      <c r="E775">
        <v>77.3</v>
      </c>
      <c r="F775">
        <v>28.957000000000001</v>
      </c>
      <c r="G775">
        <v>28.289000000000001</v>
      </c>
      <c r="H775">
        <v>48.168999999999997</v>
      </c>
    </row>
    <row r="776" spans="5:8" x14ac:dyDescent="0.25">
      <c r="E776">
        <v>77.400000000000006</v>
      </c>
      <c r="F776">
        <v>28.405999999999999</v>
      </c>
      <c r="G776">
        <v>27.539000000000001</v>
      </c>
      <c r="H776">
        <v>48.417000000000002</v>
      </c>
    </row>
    <row r="777" spans="5:8" x14ac:dyDescent="0.25">
      <c r="E777">
        <v>77.5</v>
      </c>
      <c r="F777">
        <v>28.135000000000002</v>
      </c>
      <c r="G777">
        <v>28.684000000000001</v>
      </c>
      <c r="H777">
        <v>48.277999999999999</v>
      </c>
    </row>
    <row r="778" spans="5:8" x14ac:dyDescent="0.25">
      <c r="E778">
        <v>77.599999999999994</v>
      </c>
      <c r="F778">
        <v>28.361000000000001</v>
      </c>
      <c r="G778">
        <v>28.384</v>
      </c>
      <c r="H778">
        <v>48.706000000000003</v>
      </c>
    </row>
    <row r="779" spans="5:8" x14ac:dyDescent="0.25">
      <c r="E779">
        <v>77.7</v>
      </c>
      <c r="F779">
        <v>28.352</v>
      </c>
      <c r="G779">
        <v>27.390999999999998</v>
      </c>
      <c r="H779">
        <v>48.46</v>
      </c>
    </row>
    <row r="780" spans="5:8" x14ac:dyDescent="0.25">
      <c r="E780">
        <v>77.8</v>
      </c>
      <c r="F780">
        <v>28.189</v>
      </c>
      <c r="G780">
        <v>27.06</v>
      </c>
      <c r="H780">
        <v>48.429000000000002</v>
      </c>
    </row>
    <row r="781" spans="5:8" x14ac:dyDescent="0.25">
      <c r="E781">
        <v>77.900000000000006</v>
      </c>
      <c r="F781">
        <v>28.170999999999999</v>
      </c>
      <c r="G781">
        <v>26.824999999999999</v>
      </c>
      <c r="H781">
        <v>48.125999999999998</v>
      </c>
    </row>
    <row r="782" spans="5:8" x14ac:dyDescent="0.25">
      <c r="E782">
        <v>78</v>
      </c>
      <c r="F782">
        <v>27.838000000000001</v>
      </c>
      <c r="G782">
        <v>27.792000000000002</v>
      </c>
      <c r="H782">
        <v>48.645000000000003</v>
      </c>
    </row>
    <row r="783" spans="5:8" x14ac:dyDescent="0.25">
      <c r="E783">
        <v>78.099999999999994</v>
      </c>
      <c r="F783">
        <v>27.69</v>
      </c>
      <c r="G783">
        <v>28.3</v>
      </c>
      <c r="H783">
        <v>48.698999999999998</v>
      </c>
    </row>
    <row r="784" spans="5:8" x14ac:dyDescent="0.25">
      <c r="E784">
        <v>78.2</v>
      </c>
      <c r="F784">
        <v>27.940999999999999</v>
      </c>
      <c r="G784">
        <v>27.85</v>
      </c>
      <c r="H784">
        <v>49.439</v>
      </c>
    </row>
    <row r="785" spans="5:8" x14ac:dyDescent="0.25">
      <c r="E785">
        <v>78.3</v>
      </c>
      <c r="F785">
        <v>27.965</v>
      </c>
      <c r="G785">
        <v>27.661000000000001</v>
      </c>
      <c r="H785">
        <v>49.805</v>
      </c>
    </row>
    <row r="786" spans="5:8" x14ac:dyDescent="0.25">
      <c r="E786">
        <v>78.400000000000006</v>
      </c>
      <c r="F786">
        <v>27.486999999999998</v>
      </c>
      <c r="G786">
        <v>28.021000000000001</v>
      </c>
      <c r="H786">
        <v>49.432000000000002</v>
      </c>
    </row>
    <row r="787" spans="5:8" x14ac:dyDescent="0.25">
      <c r="E787">
        <v>78.5</v>
      </c>
      <c r="F787">
        <v>27.690999999999999</v>
      </c>
      <c r="G787">
        <v>27.451000000000001</v>
      </c>
      <c r="H787">
        <v>49.067999999999998</v>
      </c>
    </row>
    <row r="788" spans="5:8" x14ac:dyDescent="0.25">
      <c r="E788">
        <v>78.599999999999994</v>
      </c>
      <c r="F788">
        <v>27.728999999999999</v>
      </c>
      <c r="G788">
        <v>26.927</v>
      </c>
      <c r="H788">
        <v>48.411000000000001</v>
      </c>
    </row>
    <row r="789" spans="5:8" x14ac:dyDescent="0.25">
      <c r="E789">
        <v>78.7</v>
      </c>
      <c r="F789">
        <v>27.672999999999998</v>
      </c>
      <c r="G789">
        <v>25.946000000000002</v>
      </c>
      <c r="H789">
        <v>49.514000000000003</v>
      </c>
    </row>
    <row r="790" spans="5:8" x14ac:dyDescent="0.25">
      <c r="E790">
        <v>78.8</v>
      </c>
      <c r="F790">
        <v>27.475000000000001</v>
      </c>
      <c r="G790">
        <v>26.321999999999999</v>
      </c>
      <c r="H790">
        <v>49.847999999999999</v>
      </c>
    </row>
    <row r="791" spans="5:8" x14ac:dyDescent="0.25">
      <c r="E791">
        <v>78.900000000000006</v>
      </c>
      <c r="F791">
        <v>27.364000000000001</v>
      </c>
      <c r="G791">
        <v>26.597999999999999</v>
      </c>
      <c r="H791">
        <v>50.103999999999999</v>
      </c>
    </row>
    <row r="792" spans="5:8" x14ac:dyDescent="0.25">
      <c r="E792">
        <v>79</v>
      </c>
      <c r="F792">
        <v>26.989000000000001</v>
      </c>
      <c r="G792">
        <v>28.271000000000001</v>
      </c>
      <c r="H792">
        <v>49.526000000000003</v>
      </c>
    </row>
    <row r="793" spans="5:8" x14ac:dyDescent="0.25">
      <c r="E793">
        <v>79.099999999999994</v>
      </c>
      <c r="F793">
        <v>26.933</v>
      </c>
      <c r="G793">
        <v>28.149000000000001</v>
      </c>
      <c r="H793">
        <v>49.86</v>
      </c>
    </row>
    <row r="794" spans="5:8" x14ac:dyDescent="0.25">
      <c r="E794">
        <v>79.2</v>
      </c>
      <c r="F794">
        <v>26.558</v>
      </c>
      <c r="G794">
        <v>27.728000000000002</v>
      </c>
      <c r="H794">
        <v>48.975999999999999</v>
      </c>
    </row>
    <row r="795" spans="5:8" x14ac:dyDescent="0.25">
      <c r="E795">
        <v>79.3</v>
      </c>
      <c r="F795">
        <v>26.556999999999999</v>
      </c>
      <c r="G795">
        <v>27.149000000000001</v>
      </c>
      <c r="H795">
        <v>49.968000000000004</v>
      </c>
    </row>
    <row r="796" spans="5:8" x14ac:dyDescent="0.25">
      <c r="E796">
        <v>79.400000000000006</v>
      </c>
      <c r="F796">
        <v>26.585999999999999</v>
      </c>
      <c r="G796">
        <v>25.792999999999999</v>
      </c>
      <c r="H796">
        <v>49.744999999999997</v>
      </c>
    </row>
    <row r="797" spans="5:8" x14ac:dyDescent="0.25">
      <c r="E797">
        <v>79.5</v>
      </c>
      <c r="F797">
        <v>26.177</v>
      </c>
      <c r="G797">
        <v>25.425999999999998</v>
      </c>
      <c r="H797">
        <v>49.67</v>
      </c>
    </row>
    <row r="798" spans="5:8" x14ac:dyDescent="0.25">
      <c r="E798">
        <v>79.599999999999994</v>
      </c>
      <c r="F798">
        <v>26.411999999999999</v>
      </c>
      <c r="G798">
        <v>25.413</v>
      </c>
      <c r="H798">
        <v>49.4</v>
      </c>
    </row>
    <row r="799" spans="5:8" x14ac:dyDescent="0.25">
      <c r="E799">
        <v>79.7</v>
      </c>
      <c r="F799">
        <v>26.08</v>
      </c>
      <c r="G799">
        <v>26.353999999999999</v>
      </c>
      <c r="H799">
        <v>49.021000000000001</v>
      </c>
    </row>
    <row r="800" spans="5:8" x14ac:dyDescent="0.25">
      <c r="E800">
        <v>79.8</v>
      </c>
      <c r="F800">
        <v>26.414999999999999</v>
      </c>
      <c r="G800">
        <v>26.843</v>
      </c>
      <c r="H800">
        <v>49.67</v>
      </c>
    </row>
    <row r="801" spans="5:8" x14ac:dyDescent="0.25">
      <c r="E801">
        <v>79.900000000000006</v>
      </c>
      <c r="F801">
        <v>26.527000000000001</v>
      </c>
      <c r="G801">
        <v>27.513000000000002</v>
      </c>
      <c r="H801">
        <v>50.037999999999997</v>
      </c>
    </row>
    <row r="802" spans="5:8" x14ac:dyDescent="0.25">
      <c r="E802">
        <v>80</v>
      </c>
      <c r="F802">
        <v>26.128</v>
      </c>
      <c r="G802">
        <v>26.741</v>
      </c>
      <c r="H802">
        <v>50.008000000000003</v>
      </c>
    </row>
    <row r="803" spans="5:8" x14ac:dyDescent="0.25">
      <c r="E803">
        <v>80.099999999999994</v>
      </c>
      <c r="F803">
        <v>26.719000000000001</v>
      </c>
      <c r="G803">
        <v>26.794</v>
      </c>
      <c r="H803">
        <v>50.572000000000003</v>
      </c>
    </row>
    <row r="804" spans="5:8" x14ac:dyDescent="0.25">
      <c r="E804">
        <v>80.2</v>
      </c>
      <c r="F804">
        <v>26.896999999999998</v>
      </c>
      <c r="G804">
        <v>26.696999999999999</v>
      </c>
      <c r="H804">
        <v>50.314999999999998</v>
      </c>
    </row>
    <row r="805" spans="5:8" x14ac:dyDescent="0.25">
      <c r="E805">
        <v>80.3</v>
      </c>
      <c r="F805">
        <v>26.41</v>
      </c>
      <c r="G805">
        <v>26.236000000000001</v>
      </c>
      <c r="H805">
        <v>50.776000000000003</v>
      </c>
    </row>
    <row r="806" spans="5:8" x14ac:dyDescent="0.25">
      <c r="E806">
        <v>80.400000000000006</v>
      </c>
      <c r="F806">
        <v>26.78</v>
      </c>
      <c r="G806">
        <v>25.846</v>
      </c>
      <c r="H806">
        <v>51.222000000000001</v>
      </c>
    </row>
    <row r="807" spans="5:8" x14ac:dyDescent="0.25">
      <c r="E807">
        <v>80.5</v>
      </c>
      <c r="F807">
        <v>26.652000000000001</v>
      </c>
      <c r="G807">
        <v>25.094000000000001</v>
      </c>
      <c r="H807">
        <v>50.573999999999998</v>
      </c>
    </row>
    <row r="808" spans="5:8" x14ac:dyDescent="0.25">
      <c r="E808">
        <v>80.599999999999994</v>
      </c>
      <c r="F808">
        <v>26.574000000000002</v>
      </c>
      <c r="G808">
        <v>25.254000000000001</v>
      </c>
      <c r="H808">
        <v>50.39</v>
      </c>
    </row>
    <row r="809" spans="5:8" x14ac:dyDescent="0.25">
      <c r="E809">
        <v>80.7</v>
      </c>
      <c r="F809">
        <v>26.788</v>
      </c>
      <c r="G809">
        <v>25.094000000000001</v>
      </c>
      <c r="H809">
        <v>50.118000000000002</v>
      </c>
    </row>
    <row r="810" spans="5:8" x14ac:dyDescent="0.25">
      <c r="E810">
        <v>80.8</v>
      </c>
      <c r="F810">
        <v>26.917000000000002</v>
      </c>
      <c r="G810">
        <v>26.02</v>
      </c>
      <c r="H810">
        <v>50.228999999999999</v>
      </c>
    </row>
    <row r="811" spans="5:8" x14ac:dyDescent="0.25">
      <c r="E811">
        <v>80.900000000000006</v>
      </c>
      <c r="F811">
        <v>27.036000000000001</v>
      </c>
      <c r="G811">
        <v>27.15</v>
      </c>
      <c r="H811">
        <v>50.235999999999997</v>
      </c>
    </row>
    <row r="812" spans="5:8" x14ac:dyDescent="0.25">
      <c r="E812">
        <v>81</v>
      </c>
      <c r="F812">
        <v>26.846</v>
      </c>
      <c r="G812">
        <v>27.297999999999998</v>
      </c>
      <c r="H812">
        <v>50.139000000000003</v>
      </c>
    </row>
    <row r="813" spans="5:8" x14ac:dyDescent="0.25">
      <c r="E813">
        <v>81.099999999999994</v>
      </c>
      <c r="F813">
        <v>26.667999999999999</v>
      </c>
      <c r="G813">
        <v>27.844999999999999</v>
      </c>
      <c r="H813">
        <v>49.962000000000003</v>
      </c>
    </row>
    <row r="814" spans="5:8" x14ac:dyDescent="0.25">
      <c r="E814">
        <v>81.2</v>
      </c>
      <c r="F814">
        <v>26.838999999999999</v>
      </c>
      <c r="G814">
        <v>27.331</v>
      </c>
      <c r="H814">
        <v>49.706000000000003</v>
      </c>
    </row>
    <row r="815" spans="5:8" x14ac:dyDescent="0.25">
      <c r="E815">
        <v>81.3</v>
      </c>
      <c r="F815">
        <v>26.698</v>
      </c>
      <c r="G815">
        <v>26.38</v>
      </c>
      <c r="H815">
        <v>49.351999999999997</v>
      </c>
    </row>
    <row r="816" spans="5:8" x14ac:dyDescent="0.25">
      <c r="E816">
        <v>81.400000000000006</v>
      </c>
      <c r="F816">
        <v>26.843</v>
      </c>
      <c r="G816">
        <v>26.984999999999999</v>
      </c>
      <c r="H816">
        <v>49.360999999999997</v>
      </c>
    </row>
    <row r="817" spans="5:8" x14ac:dyDescent="0.25">
      <c r="E817">
        <v>81.5</v>
      </c>
      <c r="F817">
        <v>26.54</v>
      </c>
      <c r="G817">
        <v>25.821000000000002</v>
      </c>
      <c r="H817">
        <v>49.774999999999999</v>
      </c>
    </row>
    <row r="818" spans="5:8" x14ac:dyDescent="0.25">
      <c r="E818">
        <v>81.599999999999994</v>
      </c>
      <c r="F818">
        <v>26.984000000000002</v>
      </c>
      <c r="G818">
        <v>26.536999999999999</v>
      </c>
      <c r="H818">
        <v>49.734999999999999</v>
      </c>
    </row>
    <row r="819" spans="5:8" x14ac:dyDescent="0.25">
      <c r="E819">
        <v>81.7</v>
      </c>
      <c r="F819">
        <v>26.795000000000002</v>
      </c>
      <c r="G819">
        <v>25.905999999999999</v>
      </c>
      <c r="H819">
        <v>50.261000000000003</v>
      </c>
    </row>
    <row r="820" spans="5:8" x14ac:dyDescent="0.25">
      <c r="E820">
        <v>81.8</v>
      </c>
      <c r="F820">
        <v>26.922999999999998</v>
      </c>
      <c r="G820">
        <v>26.280999999999999</v>
      </c>
      <c r="H820">
        <v>50.482999999999997</v>
      </c>
    </row>
    <row r="821" spans="5:8" x14ac:dyDescent="0.25">
      <c r="E821">
        <v>81.900000000000006</v>
      </c>
      <c r="F821">
        <v>26.795000000000002</v>
      </c>
      <c r="G821">
        <v>25.949000000000002</v>
      </c>
      <c r="H821">
        <v>50.152999999999999</v>
      </c>
    </row>
    <row r="822" spans="5:8" x14ac:dyDescent="0.25">
      <c r="E822">
        <v>82</v>
      </c>
      <c r="F822">
        <v>26.875</v>
      </c>
      <c r="G822">
        <v>26.236999999999998</v>
      </c>
      <c r="H822">
        <v>49.954999999999998</v>
      </c>
    </row>
    <row r="823" spans="5:8" x14ac:dyDescent="0.25">
      <c r="E823">
        <v>82.1</v>
      </c>
      <c r="F823">
        <v>26.645</v>
      </c>
      <c r="G823">
        <v>25.242999999999999</v>
      </c>
      <c r="H823">
        <v>50.670999999999999</v>
      </c>
    </row>
    <row r="824" spans="5:8" x14ac:dyDescent="0.25">
      <c r="E824">
        <v>82.2</v>
      </c>
      <c r="F824">
        <v>26.966000000000001</v>
      </c>
      <c r="G824">
        <v>25.811</v>
      </c>
      <c r="H824">
        <v>50.517000000000003</v>
      </c>
    </row>
    <row r="825" spans="5:8" x14ac:dyDescent="0.25">
      <c r="E825">
        <v>82.3</v>
      </c>
      <c r="F825">
        <v>26.852</v>
      </c>
      <c r="G825">
        <v>26.103000000000002</v>
      </c>
      <c r="H825">
        <v>51.109000000000002</v>
      </c>
    </row>
    <row r="826" spans="5:8" x14ac:dyDescent="0.25">
      <c r="E826">
        <v>82.4</v>
      </c>
      <c r="F826">
        <v>26.919</v>
      </c>
      <c r="G826">
        <v>26.38</v>
      </c>
      <c r="H826">
        <v>51.206000000000003</v>
      </c>
    </row>
    <row r="827" spans="5:8" x14ac:dyDescent="0.25">
      <c r="E827">
        <v>82.5</v>
      </c>
      <c r="F827">
        <v>26.768999999999998</v>
      </c>
      <c r="G827">
        <v>26.760999999999999</v>
      </c>
      <c r="H827">
        <v>51.329000000000001</v>
      </c>
    </row>
    <row r="828" spans="5:8" x14ac:dyDescent="0.25">
      <c r="E828">
        <v>82.6</v>
      </c>
      <c r="F828">
        <v>26.748000000000001</v>
      </c>
      <c r="G828">
        <v>26.079000000000001</v>
      </c>
      <c r="H828">
        <v>50.956000000000003</v>
      </c>
    </row>
    <row r="829" spans="5:8" x14ac:dyDescent="0.25">
      <c r="E829">
        <v>82.7</v>
      </c>
      <c r="F829">
        <v>26.93</v>
      </c>
      <c r="G829">
        <v>26.602</v>
      </c>
      <c r="H829">
        <v>50.988</v>
      </c>
    </row>
    <row r="830" spans="5:8" x14ac:dyDescent="0.25">
      <c r="E830">
        <v>82.8</v>
      </c>
      <c r="F830">
        <v>26.791</v>
      </c>
      <c r="G830">
        <v>27.504000000000001</v>
      </c>
      <c r="H830">
        <v>50.826999999999998</v>
      </c>
    </row>
    <row r="831" spans="5:8" x14ac:dyDescent="0.25">
      <c r="E831">
        <v>82.9</v>
      </c>
      <c r="F831">
        <v>26.780999999999999</v>
      </c>
      <c r="G831">
        <v>27.155999999999999</v>
      </c>
      <c r="H831">
        <v>51.265000000000001</v>
      </c>
    </row>
    <row r="832" spans="5:8" x14ac:dyDescent="0.25">
      <c r="E832">
        <v>83</v>
      </c>
      <c r="F832">
        <v>27.056000000000001</v>
      </c>
      <c r="G832">
        <v>27.824999999999999</v>
      </c>
      <c r="H832">
        <v>51.508000000000003</v>
      </c>
    </row>
    <row r="833" spans="5:8" x14ac:dyDescent="0.25">
      <c r="E833">
        <v>83.1</v>
      </c>
      <c r="F833">
        <v>26.747</v>
      </c>
      <c r="G833">
        <v>29.13</v>
      </c>
      <c r="H833">
        <v>51.764000000000003</v>
      </c>
    </row>
    <row r="834" spans="5:8" x14ac:dyDescent="0.25">
      <c r="E834">
        <v>83.2</v>
      </c>
      <c r="F834">
        <v>27.167000000000002</v>
      </c>
      <c r="G834">
        <v>28.584</v>
      </c>
      <c r="H834">
        <v>51.51</v>
      </c>
    </row>
    <row r="835" spans="5:8" x14ac:dyDescent="0.25">
      <c r="E835">
        <v>83.3</v>
      </c>
      <c r="F835">
        <v>26.741</v>
      </c>
      <c r="G835">
        <v>28.952999999999999</v>
      </c>
      <c r="H835">
        <v>51.494999999999997</v>
      </c>
    </row>
    <row r="836" spans="5:8" x14ac:dyDescent="0.25">
      <c r="E836">
        <v>83.4</v>
      </c>
      <c r="F836">
        <v>27.009</v>
      </c>
      <c r="G836">
        <v>29.507999999999999</v>
      </c>
      <c r="H836">
        <v>51.323</v>
      </c>
    </row>
    <row r="837" spans="5:8" x14ac:dyDescent="0.25">
      <c r="E837">
        <v>83.5</v>
      </c>
      <c r="F837">
        <v>27.413</v>
      </c>
      <c r="G837">
        <v>29.463999999999999</v>
      </c>
      <c r="H837">
        <v>51.448999999999998</v>
      </c>
    </row>
    <row r="838" spans="5:8" x14ac:dyDescent="0.25">
      <c r="E838">
        <v>83.6</v>
      </c>
      <c r="F838">
        <v>27.373000000000001</v>
      </c>
      <c r="G838">
        <v>29.526</v>
      </c>
      <c r="H838">
        <v>52.091999999999999</v>
      </c>
    </row>
    <row r="839" spans="5:8" x14ac:dyDescent="0.25">
      <c r="E839">
        <v>83.7</v>
      </c>
      <c r="F839">
        <v>27.731000000000002</v>
      </c>
      <c r="G839">
        <v>29.536000000000001</v>
      </c>
      <c r="H839">
        <v>51.904000000000003</v>
      </c>
    </row>
    <row r="840" spans="5:8" x14ac:dyDescent="0.25">
      <c r="E840">
        <v>83.8</v>
      </c>
      <c r="F840">
        <v>28.006</v>
      </c>
      <c r="G840">
        <v>29.414000000000001</v>
      </c>
      <c r="H840">
        <v>52.042000000000002</v>
      </c>
    </row>
    <row r="841" spans="5:8" x14ac:dyDescent="0.25">
      <c r="E841">
        <v>83.9</v>
      </c>
      <c r="F841">
        <v>27.588000000000001</v>
      </c>
      <c r="G841">
        <v>28.687000000000001</v>
      </c>
      <c r="H841">
        <v>52.143000000000001</v>
      </c>
    </row>
    <row r="842" spans="5:8" x14ac:dyDescent="0.25">
      <c r="E842">
        <v>84</v>
      </c>
      <c r="F842">
        <v>27.652000000000001</v>
      </c>
      <c r="G842">
        <v>28.388000000000002</v>
      </c>
      <c r="H842">
        <v>52.42</v>
      </c>
    </row>
    <row r="843" spans="5:8" x14ac:dyDescent="0.25">
      <c r="E843">
        <v>84.1</v>
      </c>
      <c r="F843">
        <v>27.24</v>
      </c>
      <c r="G843">
        <v>28.085000000000001</v>
      </c>
      <c r="H843">
        <v>52.89</v>
      </c>
    </row>
    <row r="844" spans="5:8" x14ac:dyDescent="0.25">
      <c r="E844">
        <v>84.2</v>
      </c>
      <c r="F844">
        <v>27.039000000000001</v>
      </c>
      <c r="G844">
        <v>26.779</v>
      </c>
      <c r="H844">
        <v>52.137</v>
      </c>
    </row>
    <row r="845" spans="5:8" x14ac:dyDescent="0.25">
      <c r="E845">
        <v>84.3</v>
      </c>
      <c r="F845">
        <v>27.57</v>
      </c>
      <c r="G845">
        <v>27.353999999999999</v>
      </c>
      <c r="H845">
        <v>52.488</v>
      </c>
    </row>
    <row r="846" spans="5:8" x14ac:dyDescent="0.25">
      <c r="E846">
        <v>84.4</v>
      </c>
      <c r="F846">
        <v>26.795000000000002</v>
      </c>
      <c r="G846">
        <v>28.1</v>
      </c>
      <c r="H846">
        <v>53.149000000000001</v>
      </c>
    </row>
    <row r="847" spans="5:8" x14ac:dyDescent="0.25">
      <c r="E847">
        <v>84.5</v>
      </c>
      <c r="F847">
        <v>27.228000000000002</v>
      </c>
      <c r="G847">
        <v>27.579000000000001</v>
      </c>
      <c r="H847">
        <v>52.856999999999999</v>
      </c>
    </row>
    <row r="848" spans="5:8" x14ac:dyDescent="0.25">
      <c r="E848">
        <v>84.6</v>
      </c>
      <c r="F848">
        <v>26.904</v>
      </c>
      <c r="G848">
        <v>26.542000000000002</v>
      </c>
      <c r="H848">
        <v>53.012</v>
      </c>
    </row>
    <row r="849" spans="5:8" x14ac:dyDescent="0.25">
      <c r="E849">
        <v>84.7</v>
      </c>
      <c r="F849">
        <v>27.2</v>
      </c>
      <c r="G849">
        <v>27.2</v>
      </c>
      <c r="H849">
        <v>52.512999999999998</v>
      </c>
    </row>
    <row r="850" spans="5:8" x14ac:dyDescent="0.25">
      <c r="E850">
        <v>84.8</v>
      </c>
      <c r="F850">
        <v>27.456</v>
      </c>
      <c r="G850">
        <v>27.35</v>
      </c>
      <c r="H850">
        <v>52.616999999999997</v>
      </c>
    </row>
    <row r="851" spans="5:8" x14ac:dyDescent="0.25">
      <c r="E851">
        <v>84.9</v>
      </c>
      <c r="F851">
        <v>27.350999999999999</v>
      </c>
      <c r="G851">
        <v>27.119</v>
      </c>
      <c r="H851">
        <v>52.283999999999999</v>
      </c>
    </row>
    <row r="852" spans="5:8" x14ac:dyDescent="0.25">
      <c r="E852">
        <v>85</v>
      </c>
      <c r="F852">
        <v>27.457999999999998</v>
      </c>
      <c r="G852">
        <v>27.765000000000001</v>
      </c>
      <c r="H852">
        <v>52.244999999999997</v>
      </c>
    </row>
    <row r="853" spans="5:8" x14ac:dyDescent="0.25">
      <c r="E853">
        <v>85.1</v>
      </c>
      <c r="F853">
        <v>27.355</v>
      </c>
      <c r="G853">
        <v>27.268999999999998</v>
      </c>
      <c r="H853">
        <v>51.814</v>
      </c>
    </row>
    <row r="854" spans="5:8" x14ac:dyDescent="0.25">
      <c r="E854">
        <v>85.2</v>
      </c>
      <c r="F854">
        <v>27.445</v>
      </c>
      <c r="G854">
        <v>27.733000000000001</v>
      </c>
      <c r="H854">
        <v>51.347999999999999</v>
      </c>
    </row>
    <row r="855" spans="5:8" x14ac:dyDescent="0.25">
      <c r="E855">
        <v>85.3</v>
      </c>
      <c r="F855">
        <v>27.353999999999999</v>
      </c>
      <c r="G855">
        <v>27.309000000000001</v>
      </c>
      <c r="H855">
        <v>51.656999999999996</v>
      </c>
    </row>
    <row r="856" spans="5:8" x14ac:dyDescent="0.25">
      <c r="E856">
        <v>85.4</v>
      </c>
      <c r="F856">
        <v>27.789000000000001</v>
      </c>
      <c r="G856">
        <v>27.228000000000002</v>
      </c>
      <c r="H856">
        <v>51.335000000000001</v>
      </c>
    </row>
    <row r="857" spans="5:8" x14ac:dyDescent="0.25">
      <c r="E857">
        <v>85.5</v>
      </c>
      <c r="F857">
        <v>26.832999999999998</v>
      </c>
      <c r="G857">
        <v>27.068000000000001</v>
      </c>
      <c r="H857">
        <v>50.973999999999997</v>
      </c>
    </row>
    <row r="858" spans="5:8" x14ac:dyDescent="0.25">
      <c r="E858">
        <v>85.6</v>
      </c>
      <c r="F858">
        <v>27.24</v>
      </c>
      <c r="G858">
        <v>27.050999999999998</v>
      </c>
      <c r="H858">
        <v>51.273000000000003</v>
      </c>
    </row>
    <row r="859" spans="5:8" x14ac:dyDescent="0.25">
      <c r="E859">
        <v>85.7</v>
      </c>
      <c r="F859">
        <v>27.256</v>
      </c>
      <c r="G859">
        <v>27.288</v>
      </c>
      <c r="H859">
        <v>51.387999999999998</v>
      </c>
    </row>
    <row r="860" spans="5:8" x14ac:dyDescent="0.25">
      <c r="E860">
        <v>85.8</v>
      </c>
      <c r="F860">
        <v>27.491</v>
      </c>
      <c r="G860">
        <v>27.27</v>
      </c>
      <c r="H860">
        <v>52.11</v>
      </c>
    </row>
    <row r="861" spans="5:8" x14ac:dyDescent="0.25">
      <c r="E861">
        <v>85.9</v>
      </c>
      <c r="F861">
        <v>27.37</v>
      </c>
      <c r="G861">
        <v>26.991</v>
      </c>
      <c r="H861">
        <v>51.761000000000003</v>
      </c>
    </row>
    <row r="862" spans="5:8" x14ac:dyDescent="0.25">
      <c r="E862">
        <v>86</v>
      </c>
      <c r="F862">
        <v>27.835000000000001</v>
      </c>
      <c r="G862">
        <v>27.314</v>
      </c>
      <c r="H862">
        <v>51.234000000000002</v>
      </c>
    </row>
    <row r="863" spans="5:8" x14ac:dyDescent="0.25">
      <c r="E863">
        <v>86.1</v>
      </c>
      <c r="F863">
        <v>27.678000000000001</v>
      </c>
      <c r="G863">
        <v>27.286000000000001</v>
      </c>
      <c r="H863">
        <v>51.210999999999999</v>
      </c>
    </row>
    <row r="864" spans="5:8" x14ac:dyDescent="0.25">
      <c r="E864">
        <v>86.2</v>
      </c>
      <c r="F864">
        <v>27.558</v>
      </c>
      <c r="G864">
        <v>26.771999999999998</v>
      </c>
      <c r="H864">
        <v>51.628999999999998</v>
      </c>
    </row>
    <row r="865" spans="5:8" x14ac:dyDescent="0.25">
      <c r="E865">
        <v>86.3</v>
      </c>
      <c r="F865">
        <v>27.343</v>
      </c>
      <c r="G865">
        <v>27.227</v>
      </c>
      <c r="H865">
        <v>51.749000000000002</v>
      </c>
    </row>
    <row r="866" spans="5:8" x14ac:dyDescent="0.25">
      <c r="E866">
        <v>86.4</v>
      </c>
      <c r="F866">
        <v>27.547000000000001</v>
      </c>
      <c r="G866">
        <v>26.358000000000001</v>
      </c>
      <c r="H866">
        <v>51.500999999999998</v>
      </c>
    </row>
    <row r="867" spans="5:8" x14ac:dyDescent="0.25">
      <c r="E867">
        <v>86.5</v>
      </c>
      <c r="F867">
        <v>27.768000000000001</v>
      </c>
      <c r="G867">
        <v>26.824999999999999</v>
      </c>
      <c r="H867">
        <v>51.584000000000003</v>
      </c>
    </row>
    <row r="868" spans="5:8" x14ac:dyDescent="0.25">
      <c r="E868">
        <v>86.6</v>
      </c>
      <c r="F868">
        <v>27.538</v>
      </c>
      <c r="G868">
        <v>26.756</v>
      </c>
      <c r="H868">
        <v>50.91</v>
      </c>
    </row>
    <row r="869" spans="5:8" x14ac:dyDescent="0.25">
      <c r="E869">
        <v>86.7</v>
      </c>
      <c r="F869">
        <v>27.548999999999999</v>
      </c>
      <c r="G869">
        <v>27.907</v>
      </c>
      <c r="H869">
        <v>51.552999999999997</v>
      </c>
    </row>
    <row r="870" spans="5:8" x14ac:dyDescent="0.25">
      <c r="E870">
        <v>86.8</v>
      </c>
      <c r="F870">
        <v>27.405999999999999</v>
      </c>
      <c r="G870">
        <v>28.262</v>
      </c>
      <c r="H870">
        <v>50.92</v>
      </c>
    </row>
    <row r="871" spans="5:8" x14ac:dyDescent="0.25">
      <c r="E871">
        <v>86.9</v>
      </c>
      <c r="F871">
        <v>27.724</v>
      </c>
      <c r="G871">
        <v>29.486000000000001</v>
      </c>
      <c r="H871">
        <v>50.853000000000002</v>
      </c>
    </row>
    <row r="872" spans="5:8" x14ac:dyDescent="0.25">
      <c r="E872">
        <v>87</v>
      </c>
      <c r="F872">
        <v>27.137</v>
      </c>
      <c r="G872">
        <v>29.158000000000001</v>
      </c>
      <c r="H872">
        <v>50.905999999999999</v>
      </c>
    </row>
    <row r="873" spans="5:8" x14ac:dyDescent="0.25">
      <c r="E873">
        <v>87.1</v>
      </c>
      <c r="F873">
        <v>27.567</v>
      </c>
      <c r="G873">
        <v>29.382000000000001</v>
      </c>
      <c r="H873">
        <v>51.167000000000002</v>
      </c>
    </row>
    <row r="874" spans="5:8" x14ac:dyDescent="0.25">
      <c r="E874">
        <v>87.2</v>
      </c>
      <c r="F874">
        <v>27.869</v>
      </c>
      <c r="G874">
        <v>29.501000000000001</v>
      </c>
      <c r="H874">
        <v>51.555</v>
      </c>
    </row>
    <row r="875" spans="5:8" x14ac:dyDescent="0.25">
      <c r="E875">
        <v>87.3</v>
      </c>
      <c r="F875">
        <v>27.742000000000001</v>
      </c>
      <c r="G875">
        <v>29.707000000000001</v>
      </c>
      <c r="H875">
        <v>51.371000000000002</v>
      </c>
    </row>
    <row r="876" spans="5:8" x14ac:dyDescent="0.25">
      <c r="E876">
        <v>87.4</v>
      </c>
      <c r="F876">
        <v>27.788</v>
      </c>
      <c r="G876">
        <v>29.88</v>
      </c>
      <c r="H876">
        <v>51.100999999999999</v>
      </c>
    </row>
    <row r="877" spans="5:8" x14ac:dyDescent="0.25">
      <c r="E877">
        <v>87.5</v>
      </c>
      <c r="F877">
        <v>27.666</v>
      </c>
      <c r="G877">
        <v>29.78</v>
      </c>
      <c r="H877">
        <v>51.314</v>
      </c>
    </row>
    <row r="878" spans="5:8" x14ac:dyDescent="0.25">
      <c r="E878">
        <v>87.6</v>
      </c>
      <c r="F878">
        <v>28.029</v>
      </c>
      <c r="G878">
        <v>30.190999999999999</v>
      </c>
      <c r="H878">
        <v>50.905000000000001</v>
      </c>
    </row>
    <row r="879" spans="5:8" x14ac:dyDescent="0.25">
      <c r="E879">
        <v>87.7</v>
      </c>
      <c r="F879">
        <v>27.995999999999999</v>
      </c>
      <c r="G879">
        <v>30.181000000000001</v>
      </c>
      <c r="H879">
        <v>51.234999999999999</v>
      </c>
    </row>
    <row r="880" spans="5:8" x14ac:dyDescent="0.25">
      <c r="E880">
        <v>87.8</v>
      </c>
      <c r="F880">
        <v>28.241</v>
      </c>
      <c r="G880">
        <v>29.920999999999999</v>
      </c>
      <c r="H880">
        <v>50.832000000000001</v>
      </c>
    </row>
    <row r="881" spans="5:8" x14ac:dyDescent="0.25">
      <c r="E881">
        <v>87.9</v>
      </c>
      <c r="F881">
        <v>27.658000000000001</v>
      </c>
      <c r="G881">
        <v>29.611000000000001</v>
      </c>
      <c r="H881">
        <v>50.972999999999999</v>
      </c>
    </row>
    <row r="882" spans="5:8" x14ac:dyDescent="0.25">
      <c r="E882">
        <v>88</v>
      </c>
      <c r="F882">
        <v>27.859000000000002</v>
      </c>
      <c r="G882">
        <v>29.577000000000002</v>
      </c>
      <c r="H882">
        <v>51.249000000000002</v>
      </c>
    </row>
    <row r="883" spans="5:8" x14ac:dyDescent="0.25">
      <c r="E883">
        <v>88.1</v>
      </c>
      <c r="F883">
        <v>28.041</v>
      </c>
      <c r="G883">
        <v>29.548999999999999</v>
      </c>
      <c r="H883">
        <v>52.158000000000001</v>
      </c>
    </row>
    <row r="884" spans="5:8" x14ac:dyDescent="0.25">
      <c r="E884">
        <v>88.2</v>
      </c>
      <c r="F884">
        <v>28.161999999999999</v>
      </c>
      <c r="G884">
        <v>29.076000000000001</v>
      </c>
      <c r="H884">
        <v>51.545000000000002</v>
      </c>
    </row>
    <row r="885" spans="5:8" x14ac:dyDescent="0.25">
      <c r="E885">
        <v>88.3</v>
      </c>
      <c r="F885">
        <v>28.353999999999999</v>
      </c>
      <c r="G885">
        <v>28.8</v>
      </c>
      <c r="H885">
        <v>52.42</v>
      </c>
    </row>
    <row r="886" spans="5:8" x14ac:dyDescent="0.25">
      <c r="E886">
        <v>88.4</v>
      </c>
      <c r="F886">
        <v>28.2</v>
      </c>
      <c r="G886">
        <v>28.411000000000001</v>
      </c>
      <c r="H886">
        <v>52.261000000000003</v>
      </c>
    </row>
    <row r="887" spans="5:8" x14ac:dyDescent="0.25">
      <c r="E887">
        <v>88.5</v>
      </c>
      <c r="F887">
        <v>27.727</v>
      </c>
      <c r="G887">
        <v>27.927</v>
      </c>
      <c r="H887">
        <v>51.518000000000001</v>
      </c>
    </row>
    <row r="888" spans="5:8" x14ac:dyDescent="0.25">
      <c r="E888">
        <v>88.6</v>
      </c>
      <c r="F888">
        <v>27.669</v>
      </c>
      <c r="G888">
        <v>27.638999999999999</v>
      </c>
      <c r="H888">
        <v>51.533999999999999</v>
      </c>
    </row>
    <row r="889" spans="5:8" x14ac:dyDescent="0.25">
      <c r="E889">
        <v>88.7</v>
      </c>
      <c r="F889">
        <v>27.693000000000001</v>
      </c>
      <c r="G889">
        <v>27.331</v>
      </c>
      <c r="H889">
        <v>52.128999999999998</v>
      </c>
    </row>
    <row r="890" spans="5:8" x14ac:dyDescent="0.25">
      <c r="E890">
        <v>88.8</v>
      </c>
      <c r="F890">
        <v>27.076000000000001</v>
      </c>
      <c r="G890">
        <v>26.254999999999999</v>
      </c>
      <c r="H890">
        <v>51.703000000000003</v>
      </c>
    </row>
    <row r="891" spans="5:8" x14ac:dyDescent="0.25">
      <c r="E891">
        <v>88.9</v>
      </c>
      <c r="F891">
        <v>27.521000000000001</v>
      </c>
      <c r="G891">
        <v>26.036999999999999</v>
      </c>
      <c r="H891">
        <v>51.951000000000001</v>
      </c>
    </row>
    <row r="892" spans="5:8" x14ac:dyDescent="0.25">
      <c r="E892">
        <v>89</v>
      </c>
      <c r="F892">
        <v>27.469000000000001</v>
      </c>
      <c r="G892">
        <v>25.04</v>
      </c>
      <c r="H892">
        <v>51.87</v>
      </c>
    </row>
    <row r="893" spans="5:8" x14ac:dyDescent="0.25">
      <c r="E893">
        <v>89.1</v>
      </c>
      <c r="F893">
        <v>27.241</v>
      </c>
      <c r="G893">
        <v>25.106000000000002</v>
      </c>
      <c r="H893">
        <v>52.04</v>
      </c>
    </row>
    <row r="894" spans="5:8" x14ac:dyDescent="0.25">
      <c r="E894">
        <v>89.2</v>
      </c>
      <c r="F894">
        <v>27.073</v>
      </c>
      <c r="G894">
        <v>24.890999999999998</v>
      </c>
      <c r="H894">
        <v>51.984999999999999</v>
      </c>
    </row>
    <row r="895" spans="5:8" x14ac:dyDescent="0.25">
      <c r="E895">
        <v>89.3</v>
      </c>
      <c r="F895">
        <v>27.338000000000001</v>
      </c>
      <c r="G895">
        <v>24.280999999999999</v>
      </c>
      <c r="H895">
        <v>51.625999999999998</v>
      </c>
    </row>
    <row r="896" spans="5:8" x14ac:dyDescent="0.25">
      <c r="E896">
        <v>89.4</v>
      </c>
      <c r="F896">
        <v>27.266999999999999</v>
      </c>
      <c r="G896">
        <v>24.79</v>
      </c>
      <c r="H896">
        <v>51.459000000000003</v>
      </c>
    </row>
    <row r="897" spans="5:8" x14ac:dyDescent="0.25">
      <c r="E897">
        <v>89.5</v>
      </c>
      <c r="F897">
        <v>27.303000000000001</v>
      </c>
      <c r="G897">
        <v>25.167000000000002</v>
      </c>
      <c r="H897">
        <v>51.881</v>
      </c>
    </row>
    <row r="898" spans="5:8" x14ac:dyDescent="0.25">
      <c r="E898">
        <v>89.6</v>
      </c>
      <c r="F898">
        <v>27.541</v>
      </c>
      <c r="G898">
        <v>24.986000000000001</v>
      </c>
      <c r="H898">
        <v>51.752000000000002</v>
      </c>
    </row>
    <row r="899" spans="5:8" x14ac:dyDescent="0.25">
      <c r="E899">
        <v>89.7</v>
      </c>
      <c r="F899">
        <v>27.85</v>
      </c>
      <c r="G899">
        <v>25.35</v>
      </c>
      <c r="H899">
        <v>52.613</v>
      </c>
    </row>
    <row r="900" spans="5:8" x14ac:dyDescent="0.25">
      <c r="E900">
        <v>89.8</v>
      </c>
      <c r="F900">
        <v>27.352</v>
      </c>
      <c r="G900">
        <v>25.079000000000001</v>
      </c>
      <c r="H900">
        <v>52.271999999999998</v>
      </c>
    </row>
    <row r="901" spans="5:8" x14ac:dyDescent="0.25">
      <c r="E901">
        <v>89.9</v>
      </c>
      <c r="F901">
        <v>27.655000000000001</v>
      </c>
      <c r="G901">
        <v>25.757000000000001</v>
      </c>
      <c r="H901">
        <v>51.314</v>
      </c>
    </row>
    <row r="902" spans="5:8" x14ac:dyDescent="0.25">
      <c r="E902">
        <v>90</v>
      </c>
      <c r="F902">
        <v>27.533999999999999</v>
      </c>
      <c r="G902">
        <v>24.58</v>
      </c>
      <c r="H902">
        <v>51.472000000000001</v>
      </c>
    </row>
    <row r="903" spans="5:8" x14ac:dyDescent="0.25">
      <c r="E903">
        <v>90.1</v>
      </c>
      <c r="F903">
        <v>27.797000000000001</v>
      </c>
      <c r="G903">
        <v>24.402999999999999</v>
      </c>
      <c r="H903">
        <v>50.939</v>
      </c>
    </row>
    <row r="904" spans="5:8" x14ac:dyDescent="0.25">
      <c r="E904">
        <v>90.2</v>
      </c>
      <c r="F904">
        <v>27.353000000000002</v>
      </c>
      <c r="G904">
        <v>24.364000000000001</v>
      </c>
      <c r="H904">
        <v>50.432000000000002</v>
      </c>
    </row>
    <row r="905" spans="5:8" x14ac:dyDescent="0.25">
      <c r="E905">
        <v>90.3</v>
      </c>
      <c r="F905">
        <v>27.225000000000001</v>
      </c>
      <c r="G905">
        <v>24.759</v>
      </c>
      <c r="H905">
        <v>50.570999999999998</v>
      </c>
    </row>
    <row r="906" spans="5:8" x14ac:dyDescent="0.25">
      <c r="E906">
        <v>90.4</v>
      </c>
      <c r="F906">
        <v>27.664000000000001</v>
      </c>
      <c r="G906">
        <v>24.902999999999999</v>
      </c>
      <c r="H906">
        <v>50.938000000000002</v>
      </c>
    </row>
    <row r="907" spans="5:8" x14ac:dyDescent="0.25">
      <c r="E907">
        <v>90.5</v>
      </c>
      <c r="F907">
        <v>27.504000000000001</v>
      </c>
      <c r="G907">
        <v>24.657</v>
      </c>
      <c r="H907">
        <v>51.67</v>
      </c>
    </row>
    <row r="908" spans="5:8" x14ac:dyDescent="0.25">
      <c r="E908">
        <v>90.6</v>
      </c>
      <c r="F908">
        <v>27.869</v>
      </c>
      <c r="G908">
        <v>24.643999999999998</v>
      </c>
      <c r="H908">
        <v>51.902999999999999</v>
      </c>
    </row>
    <row r="909" spans="5:8" x14ac:dyDescent="0.25">
      <c r="E909">
        <v>90.7</v>
      </c>
      <c r="F909">
        <v>27.783000000000001</v>
      </c>
      <c r="G909">
        <v>24.600999999999999</v>
      </c>
      <c r="H909">
        <v>52.26</v>
      </c>
    </row>
    <row r="910" spans="5:8" x14ac:dyDescent="0.25">
      <c r="E910">
        <v>90.8</v>
      </c>
      <c r="F910">
        <v>27.777999999999999</v>
      </c>
      <c r="G910">
        <v>24.826000000000001</v>
      </c>
      <c r="H910">
        <v>51.798000000000002</v>
      </c>
    </row>
    <row r="911" spans="5:8" x14ac:dyDescent="0.25">
      <c r="E911">
        <v>90.9</v>
      </c>
      <c r="F911">
        <v>27.768000000000001</v>
      </c>
      <c r="G911">
        <v>24.821999999999999</v>
      </c>
      <c r="H911">
        <v>51.631999999999998</v>
      </c>
    </row>
    <row r="912" spans="5:8" x14ac:dyDescent="0.25">
      <c r="E912">
        <v>91</v>
      </c>
      <c r="F912">
        <v>27.475000000000001</v>
      </c>
      <c r="G912">
        <v>24.945</v>
      </c>
      <c r="H912">
        <v>51.744999999999997</v>
      </c>
    </row>
    <row r="913" spans="5:8" x14ac:dyDescent="0.25">
      <c r="E913">
        <v>91.1</v>
      </c>
      <c r="F913">
        <v>27.891999999999999</v>
      </c>
      <c r="G913">
        <v>24.295000000000002</v>
      </c>
      <c r="H913">
        <v>51.174999999999997</v>
      </c>
    </row>
    <row r="914" spans="5:8" x14ac:dyDescent="0.25">
      <c r="E914">
        <v>91.2</v>
      </c>
      <c r="F914">
        <v>27.863</v>
      </c>
      <c r="G914">
        <v>24.664000000000001</v>
      </c>
      <c r="H914">
        <v>51.402999999999999</v>
      </c>
    </row>
    <row r="915" spans="5:8" x14ac:dyDescent="0.25">
      <c r="E915">
        <v>91.3</v>
      </c>
      <c r="F915">
        <v>27.966999999999999</v>
      </c>
      <c r="G915">
        <v>25.266999999999999</v>
      </c>
      <c r="H915">
        <v>51.091000000000001</v>
      </c>
    </row>
    <row r="916" spans="5:8" x14ac:dyDescent="0.25">
      <c r="E916">
        <v>91.4</v>
      </c>
      <c r="F916">
        <v>27.86</v>
      </c>
      <c r="G916">
        <v>25.902999999999999</v>
      </c>
      <c r="H916">
        <v>51.491</v>
      </c>
    </row>
    <row r="917" spans="5:8" x14ac:dyDescent="0.25">
      <c r="E917">
        <v>91.5</v>
      </c>
      <c r="F917">
        <v>27.652999999999999</v>
      </c>
      <c r="G917">
        <v>25.919</v>
      </c>
      <c r="H917">
        <v>51.377000000000002</v>
      </c>
    </row>
    <row r="918" spans="5:8" x14ac:dyDescent="0.25">
      <c r="E918">
        <v>91.6</v>
      </c>
      <c r="F918">
        <v>27.510999999999999</v>
      </c>
      <c r="G918">
        <v>26.635000000000002</v>
      </c>
      <c r="H918">
        <v>50.896000000000001</v>
      </c>
    </row>
    <row r="919" spans="5:8" x14ac:dyDescent="0.25">
      <c r="E919">
        <v>91.7</v>
      </c>
      <c r="F919">
        <v>27.49</v>
      </c>
      <c r="G919">
        <v>27.277999999999999</v>
      </c>
      <c r="H919">
        <v>50.62</v>
      </c>
    </row>
    <row r="920" spans="5:8" x14ac:dyDescent="0.25">
      <c r="E920">
        <v>91.8</v>
      </c>
      <c r="F920">
        <v>27.3</v>
      </c>
      <c r="G920">
        <v>27.501000000000001</v>
      </c>
      <c r="H920">
        <v>50.843000000000004</v>
      </c>
    </row>
    <row r="921" spans="5:8" x14ac:dyDescent="0.25">
      <c r="E921">
        <v>91.9</v>
      </c>
      <c r="F921">
        <v>27.425999999999998</v>
      </c>
      <c r="G921">
        <v>27.274000000000001</v>
      </c>
      <c r="H921">
        <v>50.866999999999997</v>
      </c>
    </row>
    <row r="922" spans="5:8" x14ac:dyDescent="0.25">
      <c r="E922">
        <v>92</v>
      </c>
      <c r="F922">
        <v>27.245999999999999</v>
      </c>
      <c r="G922">
        <v>26.283999999999999</v>
      </c>
      <c r="H922">
        <v>50.677</v>
      </c>
    </row>
    <row r="923" spans="5:8" x14ac:dyDescent="0.25">
      <c r="E923">
        <v>92.1</v>
      </c>
      <c r="F923">
        <v>27.292999999999999</v>
      </c>
      <c r="G923">
        <v>26.800999999999998</v>
      </c>
      <c r="H923">
        <v>50.798000000000002</v>
      </c>
    </row>
    <row r="924" spans="5:8" x14ac:dyDescent="0.25">
      <c r="E924">
        <v>92.2</v>
      </c>
      <c r="F924">
        <v>26.920999999999999</v>
      </c>
      <c r="G924">
        <v>25.751999999999999</v>
      </c>
      <c r="H924">
        <v>50.83</v>
      </c>
    </row>
    <row r="925" spans="5:8" x14ac:dyDescent="0.25">
      <c r="E925">
        <v>92.3</v>
      </c>
      <c r="F925">
        <v>27.154</v>
      </c>
      <c r="G925">
        <v>24.731000000000002</v>
      </c>
      <c r="H925">
        <v>50.348999999999997</v>
      </c>
    </row>
    <row r="926" spans="5:8" x14ac:dyDescent="0.25">
      <c r="E926">
        <v>92.4</v>
      </c>
      <c r="F926">
        <v>27.155999999999999</v>
      </c>
      <c r="G926">
        <v>25.167999999999999</v>
      </c>
      <c r="H926">
        <v>50.942999999999998</v>
      </c>
    </row>
    <row r="927" spans="5:8" x14ac:dyDescent="0.25">
      <c r="E927">
        <v>92.5</v>
      </c>
      <c r="F927">
        <v>27.152999999999999</v>
      </c>
      <c r="G927">
        <v>25.468</v>
      </c>
      <c r="H927">
        <v>50.631</v>
      </c>
    </row>
    <row r="928" spans="5:8" x14ac:dyDescent="0.25">
      <c r="E928">
        <v>92.6</v>
      </c>
      <c r="F928">
        <v>27.146000000000001</v>
      </c>
      <c r="G928">
        <v>25.42</v>
      </c>
      <c r="H928">
        <v>50.286999999999999</v>
      </c>
    </row>
    <row r="929" spans="5:8" x14ac:dyDescent="0.25">
      <c r="E929">
        <v>92.7</v>
      </c>
      <c r="F929">
        <v>27.157</v>
      </c>
      <c r="G929">
        <v>25.318999999999999</v>
      </c>
      <c r="H929">
        <v>50.795999999999999</v>
      </c>
    </row>
    <row r="930" spans="5:8" x14ac:dyDescent="0.25">
      <c r="E930">
        <v>92.8</v>
      </c>
      <c r="F930">
        <v>27.344999999999999</v>
      </c>
      <c r="G930">
        <v>24.283999999999999</v>
      </c>
      <c r="H930">
        <v>50.506</v>
      </c>
    </row>
    <row r="931" spans="5:8" x14ac:dyDescent="0.25">
      <c r="E931">
        <v>92.9</v>
      </c>
      <c r="F931">
        <v>26.917000000000002</v>
      </c>
      <c r="G931">
        <v>23.78</v>
      </c>
      <c r="H931">
        <v>50.792000000000002</v>
      </c>
    </row>
    <row r="932" spans="5:8" x14ac:dyDescent="0.25">
      <c r="E932">
        <v>93</v>
      </c>
      <c r="F932">
        <v>26.821999999999999</v>
      </c>
      <c r="G932">
        <v>23.765000000000001</v>
      </c>
      <c r="H932">
        <v>50.258000000000003</v>
      </c>
    </row>
    <row r="933" spans="5:8" x14ac:dyDescent="0.25">
      <c r="E933">
        <v>93.1</v>
      </c>
      <c r="F933">
        <v>26.940999999999999</v>
      </c>
      <c r="G933">
        <v>23.690999999999999</v>
      </c>
      <c r="H933">
        <v>50.040999999999997</v>
      </c>
    </row>
    <row r="934" spans="5:8" x14ac:dyDescent="0.25">
      <c r="E934">
        <v>93.2</v>
      </c>
      <c r="F934">
        <v>26.911000000000001</v>
      </c>
      <c r="G934">
        <v>23.815000000000001</v>
      </c>
      <c r="H934">
        <v>49.991</v>
      </c>
    </row>
    <row r="935" spans="5:8" x14ac:dyDescent="0.25">
      <c r="E935">
        <v>93.3</v>
      </c>
      <c r="F935">
        <v>27.245999999999999</v>
      </c>
      <c r="G935">
        <v>23.567</v>
      </c>
      <c r="H935">
        <v>50.353999999999999</v>
      </c>
    </row>
    <row r="936" spans="5:8" x14ac:dyDescent="0.25">
      <c r="E936">
        <v>93.4</v>
      </c>
      <c r="F936">
        <v>27.274999999999999</v>
      </c>
      <c r="G936">
        <v>24.024999999999999</v>
      </c>
      <c r="H936">
        <v>49.18</v>
      </c>
    </row>
    <row r="937" spans="5:8" x14ac:dyDescent="0.25">
      <c r="E937">
        <v>93.5</v>
      </c>
      <c r="F937">
        <v>27.058</v>
      </c>
      <c r="G937">
        <v>23.831</v>
      </c>
      <c r="H937">
        <v>49.131</v>
      </c>
    </row>
    <row r="938" spans="5:8" x14ac:dyDescent="0.25">
      <c r="E938">
        <v>93.6</v>
      </c>
      <c r="F938">
        <v>27.207999999999998</v>
      </c>
      <c r="G938">
        <v>23.483000000000001</v>
      </c>
      <c r="H938">
        <v>49.896999999999998</v>
      </c>
    </row>
    <row r="939" spans="5:8" x14ac:dyDescent="0.25">
      <c r="E939">
        <v>93.7</v>
      </c>
      <c r="F939">
        <v>27.407</v>
      </c>
      <c r="G939">
        <v>23.247</v>
      </c>
      <c r="H939">
        <v>49.889000000000003</v>
      </c>
    </row>
    <row r="940" spans="5:8" x14ac:dyDescent="0.25">
      <c r="E940">
        <v>93.8</v>
      </c>
      <c r="F940">
        <v>27.291</v>
      </c>
      <c r="G940">
        <v>22.963000000000001</v>
      </c>
      <c r="H940">
        <v>49.52</v>
      </c>
    </row>
    <row r="941" spans="5:8" x14ac:dyDescent="0.25">
      <c r="E941">
        <v>93.9</v>
      </c>
      <c r="F941">
        <v>26.841999999999999</v>
      </c>
      <c r="G941">
        <v>22.224</v>
      </c>
      <c r="H941">
        <v>49.624000000000002</v>
      </c>
    </row>
    <row r="942" spans="5:8" x14ac:dyDescent="0.25">
      <c r="E942">
        <v>94</v>
      </c>
      <c r="F942">
        <v>27.163</v>
      </c>
      <c r="G942">
        <v>22.266999999999999</v>
      </c>
      <c r="H942">
        <v>49.176000000000002</v>
      </c>
    </row>
    <row r="943" spans="5:8" x14ac:dyDescent="0.25">
      <c r="E943">
        <v>94.1</v>
      </c>
      <c r="F943">
        <v>26.968</v>
      </c>
      <c r="G943">
        <v>22.597999999999999</v>
      </c>
      <c r="H943">
        <v>49.686999999999998</v>
      </c>
    </row>
    <row r="944" spans="5:8" x14ac:dyDescent="0.25">
      <c r="E944">
        <v>94.2</v>
      </c>
      <c r="F944">
        <v>27.556000000000001</v>
      </c>
      <c r="G944">
        <v>22.241</v>
      </c>
      <c r="H944">
        <v>49.186</v>
      </c>
    </row>
    <row r="945" spans="5:8" x14ac:dyDescent="0.25">
      <c r="E945">
        <v>94.3</v>
      </c>
      <c r="F945">
        <v>27.895</v>
      </c>
      <c r="G945">
        <v>21.931000000000001</v>
      </c>
      <c r="H945">
        <v>49.835000000000001</v>
      </c>
    </row>
    <row r="946" spans="5:8" x14ac:dyDescent="0.25">
      <c r="E946">
        <v>94.4</v>
      </c>
      <c r="F946">
        <v>27.501999999999999</v>
      </c>
      <c r="G946">
        <v>21.658999999999999</v>
      </c>
      <c r="H946">
        <v>49.886000000000003</v>
      </c>
    </row>
    <row r="947" spans="5:8" x14ac:dyDescent="0.25">
      <c r="E947">
        <v>94.5</v>
      </c>
      <c r="F947">
        <v>27.16</v>
      </c>
      <c r="G947">
        <v>22.024999999999999</v>
      </c>
      <c r="H947">
        <v>49.689</v>
      </c>
    </row>
    <row r="948" spans="5:8" x14ac:dyDescent="0.25">
      <c r="E948">
        <v>94.6</v>
      </c>
      <c r="F948">
        <v>27.384</v>
      </c>
      <c r="G948">
        <v>22.195</v>
      </c>
      <c r="H948">
        <v>49.475999999999999</v>
      </c>
    </row>
    <row r="949" spans="5:8" x14ac:dyDescent="0.25">
      <c r="E949">
        <v>94.7</v>
      </c>
      <c r="F949">
        <v>27.288</v>
      </c>
      <c r="G949">
        <v>21.96</v>
      </c>
      <c r="H949">
        <v>49.23</v>
      </c>
    </row>
    <row r="950" spans="5:8" x14ac:dyDescent="0.25">
      <c r="E950">
        <v>94.8</v>
      </c>
      <c r="F950">
        <v>27.134</v>
      </c>
      <c r="G950">
        <v>21.905000000000001</v>
      </c>
      <c r="H950">
        <v>49.463999999999999</v>
      </c>
    </row>
    <row r="951" spans="5:8" x14ac:dyDescent="0.25">
      <c r="E951">
        <v>94.9</v>
      </c>
      <c r="F951">
        <v>27.228999999999999</v>
      </c>
      <c r="G951">
        <v>21.881</v>
      </c>
      <c r="H951">
        <v>49.18</v>
      </c>
    </row>
    <row r="952" spans="5:8" x14ac:dyDescent="0.25">
      <c r="E952">
        <v>95</v>
      </c>
      <c r="F952">
        <v>27.567</v>
      </c>
      <c r="G952">
        <v>21.266999999999999</v>
      </c>
      <c r="H952">
        <v>49.470999999999997</v>
      </c>
    </row>
    <row r="953" spans="5:8" x14ac:dyDescent="0.25">
      <c r="E953">
        <v>95.1</v>
      </c>
      <c r="F953">
        <v>27.693999999999999</v>
      </c>
      <c r="G953">
        <v>21.481999999999999</v>
      </c>
      <c r="H953">
        <v>49.207999999999998</v>
      </c>
    </row>
    <row r="954" spans="5:8" x14ac:dyDescent="0.25">
      <c r="E954">
        <v>95.2</v>
      </c>
      <c r="F954">
        <v>27.885999999999999</v>
      </c>
      <c r="G954">
        <v>21.986000000000001</v>
      </c>
      <c r="H954">
        <v>49.366</v>
      </c>
    </row>
    <row r="955" spans="5:8" x14ac:dyDescent="0.25">
      <c r="E955">
        <v>95.3</v>
      </c>
      <c r="F955">
        <v>27.331</v>
      </c>
      <c r="G955">
        <v>22.29</v>
      </c>
      <c r="H955">
        <v>49.585000000000001</v>
      </c>
    </row>
    <row r="956" spans="5:8" x14ac:dyDescent="0.25">
      <c r="E956">
        <v>95.4</v>
      </c>
      <c r="F956">
        <v>27.161999999999999</v>
      </c>
      <c r="G956">
        <v>21.808</v>
      </c>
      <c r="H956">
        <v>49.415999999999997</v>
      </c>
    </row>
    <row r="957" spans="5:8" x14ac:dyDescent="0.25">
      <c r="E957">
        <v>95.5</v>
      </c>
      <c r="F957">
        <v>26.989000000000001</v>
      </c>
      <c r="G957">
        <v>22.927</v>
      </c>
      <c r="H957">
        <v>49.173000000000002</v>
      </c>
    </row>
    <row r="958" spans="5:8" x14ac:dyDescent="0.25">
      <c r="E958">
        <v>95.6</v>
      </c>
      <c r="F958">
        <v>26.427</v>
      </c>
      <c r="G958">
        <v>23.097999999999999</v>
      </c>
      <c r="H958">
        <v>49.573999999999998</v>
      </c>
    </row>
    <row r="959" spans="5:8" x14ac:dyDescent="0.25">
      <c r="E959">
        <v>95.7</v>
      </c>
      <c r="F959">
        <v>26.635999999999999</v>
      </c>
      <c r="G959">
        <v>22.798999999999999</v>
      </c>
      <c r="H959">
        <v>49.444000000000003</v>
      </c>
    </row>
    <row r="960" spans="5:8" x14ac:dyDescent="0.25">
      <c r="E960">
        <v>95.8</v>
      </c>
      <c r="F960">
        <v>26.524000000000001</v>
      </c>
      <c r="G960">
        <v>22.207999999999998</v>
      </c>
      <c r="H960">
        <v>49.646999999999998</v>
      </c>
    </row>
    <row r="961" spans="5:8" x14ac:dyDescent="0.25">
      <c r="E961">
        <v>95.9</v>
      </c>
      <c r="F961">
        <v>26.666</v>
      </c>
      <c r="G961">
        <v>22.256</v>
      </c>
      <c r="H961">
        <v>49.572000000000003</v>
      </c>
    </row>
    <row r="962" spans="5:8" x14ac:dyDescent="0.25">
      <c r="E962">
        <v>96</v>
      </c>
      <c r="F962">
        <v>26.741</v>
      </c>
      <c r="G962">
        <v>22.599</v>
      </c>
      <c r="H962">
        <v>50.26</v>
      </c>
    </row>
    <row r="963" spans="5:8" x14ac:dyDescent="0.25">
      <c r="E963">
        <v>96.1</v>
      </c>
      <c r="F963">
        <v>26.882999999999999</v>
      </c>
      <c r="G963">
        <v>21.292999999999999</v>
      </c>
      <c r="H963">
        <v>50.088999999999999</v>
      </c>
    </row>
    <row r="964" spans="5:8" x14ac:dyDescent="0.25">
      <c r="E964">
        <v>96.2</v>
      </c>
      <c r="F964">
        <v>26.756</v>
      </c>
      <c r="G964">
        <v>21.696000000000002</v>
      </c>
      <c r="H964">
        <v>49.8</v>
      </c>
    </row>
    <row r="965" spans="5:8" x14ac:dyDescent="0.25">
      <c r="E965">
        <v>96.3</v>
      </c>
      <c r="F965">
        <v>27.193000000000001</v>
      </c>
      <c r="G965">
        <v>21.806000000000001</v>
      </c>
      <c r="H965">
        <v>50.351999999999997</v>
      </c>
    </row>
    <row r="966" spans="5:8" x14ac:dyDescent="0.25">
      <c r="E966">
        <v>96.4</v>
      </c>
      <c r="F966">
        <v>26.856000000000002</v>
      </c>
      <c r="G966">
        <v>21.606000000000002</v>
      </c>
      <c r="H966">
        <v>50.265999999999998</v>
      </c>
    </row>
    <row r="967" spans="5:8" x14ac:dyDescent="0.25">
      <c r="E967">
        <v>96.5</v>
      </c>
      <c r="F967">
        <v>26.960999999999999</v>
      </c>
      <c r="G967">
        <v>21.321000000000002</v>
      </c>
      <c r="H967">
        <v>50.01</v>
      </c>
    </row>
    <row r="968" spans="5:8" x14ac:dyDescent="0.25">
      <c r="E968">
        <v>96.6</v>
      </c>
      <c r="F968">
        <v>27.434000000000001</v>
      </c>
      <c r="G968">
        <v>21.064</v>
      </c>
      <c r="H968">
        <v>50.134</v>
      </c>
    </row>
    <row r="969" spans="5:8" x14ac:dyDescent="0.25">
      <c r="E969">
        <v>96.7</v>
      </c>
      <c r="F969">
        <v>27.376000000000001</v>
      </c>
      <c r="G969">
        <v>20.738</v>
      </c>
      <c r="H969">
        <v>50.1</v>
      </c>
    </row>
    <row r="970" spans="5:8" x14ac:dyDescent="0.25">
      <c r="E970">
        <v>96.8</v>
      </c>
      <c r="F970">
        <v>27.396999999999998</v>
      </c>
      <c r="G970">
        <v>22.056999999999999</v>
      </c>
      <c r="H970">
        <v>49.93</v>
      </c>
    </row>
    <row r="971" spans="5:8" x14ac:dyDescent="0.25">
      <c r="E971">
        <v>96.9</v>
      </c>
      <c r="F971">
        <v>27.289000000000001</v>
      </c>
      <c r="G971">
        <v>21.494</v>
      </c>
      <c r="H971">
        <v>50.176000000000002</v>
      </c>
    </row>
    <row r="972" spans="5:8" x14ac:dyDescent="0.25">
      <c r="E972">
        <v>97</v>
      </c>
      <c r="F972">
        <v>26.916</v>
      </c>
      <c r="G972">
        <v>22.271999999999998</v>
      </c>
      <c r="H972">
        <v>49.317</v>
      </c>
    </row>
    <row r="973" spans="5:8" x14ac:dyDescent="0.25">
      <c r="E973">
        <v>97.1</v>
      </c>
      <c r="F973">
        <v>27.036000000000001</v>
      </c>
      <c r="G973">
        <v>21.428000000000001</v>
      </c>
      <c r="H973">
        <v>49.042999999999999</v>
      </c>
    </row>
    <row r="974" spans="5:8" x14ac:dyDescent="0.25">
      <c r="E974">
        <v>97.2</v>
      </c>
      <c r="F974">
        <v>26.805</v>
      </c>
      <c r="G974">
        <v>20.87</v>
      </c>
      <c r="H974">
        <v>49.27</v>
      </c>
    </row>
    <row r="975" spans="5:8" x14ac:dyDescent="0.25">
      <c r="E975">
        <v>97.3</v>
      </c>
      <c r="F975">
        <v>26.588000000000001</v>
      </c>
      <c r="G975">
        <v>20.28</v>
      </c>
      <c r="H975">
        <v>49.706000000000003</v>
      </c>
    </row>
    <row r="976" spans="5:8" x14ac:dyDescent="0.25">
      <c r="E976">
        <v>97.4</v>
      </c>
      <c r="F976">
        <v>26.981000000000002</v>
      </c>
      <c r="G976">
        <v>19.704999999999998</v>
      </c>
      <c r="H976">
        <v>49.939</v>
      </c>
    </row>
    <row r="977" spans="5:8" x14ac:dyDescent="0.25">
      <c r="E977">
        <v>97.5</v>
      </c>
      <c r="F977">
        <v>26.956</v>
      </c>
      <c r="G977">
        <v>20.036999999999999</v>
      </c>
      <c r="H977">
        <v>50.26</v>
      </c>
    </row>
    <row r="978" spans="5:8" x14ac:dyDescent="0.25">
      <c r="E978">
        <v>97.6</v>
      </c>
      <c r="F978">
        <v>26.545999999999999</v>
      </c>
      <c r="G978">
        <v>21.17</v>
      </c>
      <c r="H978">
        <v>49.963000000000001</v>
      </c>
    </row>
    <row r="979" spans="5:8" x14ac:dyDescent="0.25">
      <c r="E979">
        <v>97.7</v>
      </c>
      <c r="F979">
        <v>27.312000000000001</v>
      </c>
      <c r="G979">
        <v>21.052</v>
      </c>
      <c r="H979">
        <v>50.088000000000001</v>
      </c>
    </row>
    <row r="980" spans="5:8" x14ac:dyDescent="0.25">
      <c r="E980">
        <v>97.8</v>
      </c>
      <c r="F980">
        <v>27.036000000000001</v>
      </c>
      <c r="G980">
        <v>21.088999999999999</v>
      </c>
      <c r="H980">
        <v>49.527999999999999</v>
      </c>
    </row>
    <row r="981" spans="5:8" x14ac:dyDescent="0.25">
      <c r="E981">
        <v>97.9</v>
      </c>
      <c r="F981">
        <v>26.861999999999998</v>
      </c>
      <c r="G981">
        <v>20.870999999999999</v>
      </c>
      <c r="H981">
        <v>49.981000000000002</v>
      </c>
    </row>
    <row r="982" spans="5:8" x14ac:dyDescent="0.25">
      <c r="E982">
        <v>98</v>
      </c>
      <c r="F982">
        <v>26.19</v>
      </c>
      <c r="G982">
        <v>20.922999999999998</v>
      </c>
      <c r="H982">
        <v>50.134999999999998</v>
      </c>
    </row>
    <row r="983" spans="5:8" x14ac:dyDescent="0.25">
      <c r="E983">
        <v>98.1</v>
      </c>
      <c r="F983">
        <v>26.222999999999999</v>
      </c>
      <c r="G983">
        <v>20.753</v>
      </c>
      <c r="H983">
        <v>50.587000000000003</v>
      </c>
    </row>
    <row r="984" spans="5:8" x14ac:dyDescent="0.25">
      <c r="E984">
        <v>98.2</v>
      </c>
      <c r="F984">
        <v>26.149000000000001</v>
      </c>
      <c r="G984">
        <v>20.963000000000001</v>
      </c>
      <c r="H984">
        <v>50.369</v>
      </c>
    </row>
    <row r="985" spans="5:8" x14ac:dyDescent="0.25">
      <c r="E985">
        <v>98.3</v>
      </c>
      <c r="F985">
        <v>26.713000000000001</v>
      </c>
      <c r="G985">
        <v>21.202999999999999</v>
      </c>
      <c r="H985">
        <v>50.491</v>
      </c>
    </row>
    <row r="986" spans="5:8" x14ac:dyDescent="0.25">
      <c r="E986">
        <v>98.4</v>
      </c>
      <c r="F986">
        <v>26.72</v>
      </c>
      <c r="G986">
        <v>20.09</v>
      </c>
      <c r="H986">
        <v>50.273000000000003</v>
      </c>
    </row>
    <row r="987" spans="5:8" x14ac:dyDescent="0.25">
      <c r="E987">
        <v>98.5</v>
      </c>
      <c r="F987">
        <v>26.228999999999999</v>
      </c>
      <c r="G987">
        <v>20.620999999999999</v>
      </c>
      <c r="H987">
        <v>50.308</v>
      </c>
    </row>
    <row r="988" spans="5:8" x14ac:dyDescent="0.25">
      <c r="E988">
        <v>98.6</v>
      </c>
      <c r="F988">
        <v>26.957000000000001</v>
      </c>
      <c r="G988">
        <v>20.036999999999999</v>
      </c>
      <c r="H988">
        <v>50.174999999999997</v>
      </c>
    </row>
    <row r="989" spans="5:8" x14ac:dyDescent="0.25">
      <c r="E989">
        <v>98.7</v>
      </c>
      <c r="F989">
        <v>26.864999999999998</v>
      </c>
      <c r="G989">
        <v>21.9</v>
      </c>
      <c r="H989">
        <v>49.649000000000001</v>
      </c>
    </row>
    <row r="990" spans="5:8" x14ac:dyDescent="0.25">
      <c r="E990">
        <v>98.8</v>
      </c>
      <c r="F990">
        <v>27.431000000000001</v>
      </c>
      <c r="G990">
        <v>21.643999999999998</v>
      </c>
      <c r="H990">
        <v>49.588000000000001</v>
      </c>
    </row>
    <row r="991" spans="5:8" x14ac:dyDescent="0.25">
      <c r="E991">
        <v>98.9</v>
      </c>
      <c r="F991">
        <v>27.233000000000001</v>
      </c>
      <c r="G991">
        <v>21.154</v>
      </c>
      <c r="H991">
        <v>50.156999999999996</v>
      </c>
    </row>
    <row r="992" spans="5:8" x14ac:dyDescent="0.25">
      <c r="E992">
        <v>99</v>
      </c>
      <c r="F992">
        <v>27.646000000000001</v>
      </c>
      <c r="G992">
        <v>20.893000000000001</v>
      </c>
      <c r="H992">
        <v>50.265999999999998</v>
      </c>
    </row>
    <row r="993" spans="5:8" x14ac:dyDescent="0.25">
      <c r="E993">
        <v>99.1</v>
      </c>
      <c r="F993">
        <v>27.751000000000001</v>
      </c>
      <c r="G993">
        <v>21.486000000000001</v>
      </c>
      <c r="H993">
        <v>49.901000000000003</v>
      </c>
    </row>
    <row r="994" spans="5:8" x14ac:dyDescent="0.25">
      <c r="E994">
        <v>99.2</v>
      </c>
      <c r="F994">
        <v>27.808</v>
      </c>
      <c r="G994">
        <v>21.51</v>
      </c>
      <c r="H994">
        <v>49.701999999999998</v>
      </c>
    </row>
    <row r="995" spans="5:8" x14ac:dyDescent="0.25">
      <c r="E995">
        <v>99.3</v>
      </c>
      <c r="F995">
        <v>27.887</v>
      </c>
      <c r="G995">
        <v>20.963000000000001</v>
      </c>
      <c r="H995">
        <v>49.558999999999997</v>
      </c>
    </row>
    <row r="996" spans="5:8" x14ac:dyDescent="0.25">
      <c r="E996">
        <v>99.4</v>
      </c>
      <c r="F996">
        <v>28.006</v>
      </c>
      <c r="G996">
        <v>21.574000000000002</v>
      </c>
      <c r="H996">
        <v>50.295999999999999</v>
      </c>
    </row>
    <row r="997" spans="5:8" x14ac:dyDescent="0.25">
      <c r="E997">
        <v>99.5</v>
      </c>
      <c r="F997">
        <v>27.564</v>
      </c>
      <c r="G997">
        <v>21.364999999999998</v>
      </c>
      <c r="H997">
        <v>50.634</v>
      </c>
    </row>
    <row r="998" spans="5:8" x14ac:dyDescent="0.25">
      <c r="E998">
        <v>99.6</v>
      </c>
      <c r="F998">
        <v>27.510999999999999</v>
      </c>
      <c r="G998">
        <v>21.286999999999999</v>
      </c>
      <c r="H998">
        <v>50.064999999999998</v>
      </c>
    </row>
    <row r="999" spans="5:8" x14ac:dyDescent="0.25">
      <c r="E999">
        <v>99.7</v>
      </c>
      <c r="F999">
        <v>27.23</v>
      </c>
      <c r="G999">
        <v>21.53</v>
      </c>
      <c r="H999">
        <v>50.124000000000002</v>
      </c>
    </row>
    <row r="1000" spans="5:8" x14ac:dyDescent="0.25">
      <c r="E1000">
        <v>99.8</v>
      </c>
      <c r="F1000">
        <v>27.257999999999999</v>
      </c>
      <c r="G1000">
        <v>21.908000000000001</v>
      </c>
      <c r="H1000">
        <v>50.113999999999997</v>
      </c>
    </row>
    <row r="1001" spans="5:8" x14ac:dyDescent="0.25">
      <c r="E1001">
        <v>99.9</v>
      </c>
      <c r="F1001">
        <v>27.111999999999998</v>
      </c>
      <c r="G1001">
        <v>21.858000000000001</v>
      </c>
      <c r="H1001">
        <v>50.011000000000003</v>
      </c>
    </row>
    <row r="1002" spans="5:8" x14ac:dyDescent="0.25">
      <c r="E1002">
        <v>100</v>
      </c>
      <c r="F1002">
        <v>27.212</v>
      </c>
      <c r="G1002">
        <v>21.783999999999999</v>
      </c>
      <c r="H1002">
        <v>50.08</v>
      </c>
    </row>
    <row r="1003" spans="5:8" x14ac:dyDescent="0.25">
      <c r="H1003">
        <v>50.1739999999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tyajit</dc:creator>
  <cp:lastModifiedBy>Sattyajit</cp:lastModifiedBy>
  <dcterms:created xsi:type="dcterms:W3CDTF">2025-05-26T07:24:37Z</dcterms:created>
  <dcterms:modified xsi:type="dcterms:W3CDTF">2025-05-26T07:25:39Z</dcterms:modified>
</cp:coreProperties>
</file>